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eahan/Documents/Documents/UNC RAP/Papers/Author:Co-Author Publications/Baric Lab Papers/2018 GS-5734 MERS/20190206 Nat Comms Revision/20190621 Again Revised/Final Submitted Draft/"/>
    </mc:Choice>
  </mc:AlternateContent>
  <xr:revisionPtr revIDLastSave="0" documentId="13_ncr:1_{6BB9AA1A-7229-D64D-9233-62EA145F83EB}" xr6:coauthVersionLast="45" xr6:coauthVersionMax="45" xr10:uidLastSave="{00000000-0000-0000-0000-000000000000}"/>
  <bookViews>
    <workbookView xWindow="45680" yWindow="1500" windowWidth="27460" windowHeight="18920" activeTab="4" xr2:uid="{45CF45FA-9492-6A4E-8380-8E73A719A39B}"/>
  </bookViews>
  <sheets>
    <sheet name="Figure 1" sheetId="2" r:id="rId1"/>
    <sheet name="Figure 2" sheetId="1" r:id="rId2"/>
    <sheet name="Figure 3" sheetId="13" r:id="rId3"/>
    <sheet name="Figure 4" sheetId="8" r:id="rId4"/>
    <sheet name="Figure 5" sheetId="3" r:id="rId5"/>
    <sheet name="Figure 6" sheetId="14" r:id="rId6"/>
    <sheet name="Figure 7" sheetId="15" r:id="rId7"/>
    <sheet name="Figure S1" sheetId="6" r:id="rId8"/>
    <sheet name="Figure S2" sheetId="4" r:id="rId9"/>
    <sheet name="Figure S3" sheetId="5" r:id="rId10"/>
    <sheet name="Figure S4" sheetId="12" r:id="rId11"/>
    <sheet name="Figure S5" sheetId="9" r:id="rId12"/>
    <sheet name="Figure S6" sheetId="7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L63" i="15" l="1"/>
  <c r="AL62" i="15"/>
  <c r="AL61" i="15"/>
  <c r="AL60" i="15"/>
  <c r="AL59" i="15"/>
  <c r="AL58" i="15"/>
  <c r="AL57" i="15"/>
  <c r="AL56" i="15"/>
  <c r="AL55" i="15"/>
  <c r="AL54" i="15"/>
  <c r="AL53" i="15"/>
  <c r="AL52" i="15"/>
  <c r="AL51" i="15"/>
  <c r="AL50" i="15"/>
  <c r="AL49" i="15"/>
  <c r="AL48" i="15"/>
  <c r="AL47" i="15"/>
  <c r="AL46" i="15"/>
  <c r="AL45" i="15"/>
  <c r="AL44" i="15"/>
  <c r="AL43" i="15"/>
  <c r="AL42" i="15"/>
  <c r="AL41" i="15"/>
  <c r="AL40" i="15"/>
  <c r="AL39" i="15"/>
  <c r="AL38" i="15"/>
  <c r="AL37" i="15"/>
  <c r="AL36" i="15"/>
  <c r="AL35" i="15"/>
  <c r="AL34" i="15"/>
  <c r="AL33" i="15"/>
  <c r="AL32" i="15"/>
  <c r="AL31" i="15"/>
  <c r="AL30" i="15"/>
  <c r="AL29" i="15"/>
  <c r="AL28" i="15"/>
  <c r="AL27" i="15"/>
  <c r="AL26" i="15"/>
  <c r="AL25" i="15"/>
  <c r="AL24" i="15"/>
  <c r="AL23" i="15"/>
  <c r="AL22" i="15"/>
  <c r="AL21" i="15"/>
  <c r="AL20" i="15"/>
  <c r="AL19" i="15"/>
  <c r="AL18" i="15"/>
  <c r="AL17" i="15"/>
  <c r="K139" i="15"/>
  <c r="K138" i="15"/>
  <c r="N137" i="15"/>
  <c r="K137" i="15"/>
  <c r="K136" i="15"/>
  <c r="K135" i="15"/>
  <c r="N134" i="15"/>
  <c r="K134" i="15"/>
  <c r="K133" i="15"/>
  <c r="K132" i="15"/>
  <c r="N131" i="15"/>
  <c r="K131" i="15"/>
  <c r="K130" i="15"/>
  <c r="K129" i="15"/>
  <c r="N128" i="15"/>
  <c r="K128" i="15"/>
  <c r="K127" i="15"/>
  <c r="K126" i="15"/>
  <c r="N125" i="15"/>
  <c r="K125" i="15"/>
  <c r="K124" i="15"/>
  <c r="K123" i="15"/>
  <c r="N122" i="15"/>
  <c r="K122" i="15"/>
  <c r="K121" i="15"/>
  <c r="L119" i="15" s="1"/>
  <c r="K120" i="15"/>
  <c r="N119" i="15"/>
  <c r="K119" i="15"/>
  <c r="K118" i="15"/>
  <c r="K117" i="15"/>
  <c r="N116" i="15"/>
  <c r="K116" i="15"/>
  <c r="K115" i="15"/>
  <c r="K114" i="15"/>
  <c r="N113" i="15"/>
  <c r="K113" i="15"/>
  <c r="K112" i="15"/>
  <c r="K111" i="15"/>
  <c r="N110" i="15"/>
  <c r="K110" i="15"/>
  <c r="K109" i="15"/>
  <c r="K108" i="15"/>
  <c r="N107" i="15"/>
  <c r="K107" i="15"/>
  <c r="K106" i="15"/>
  <c r="K105" i="15"/>
  <c r="N104" i="15"/>
  <c r="K104" i="15"/>
  <c r="K103" i="15"/>
  <c r="K102" i="15"/>
  <c r="N101" i="15"/>
  <c r="K101" i="15"/>
  <c r="K100" i="15"/>
  <c r="K99" i="15"/>
  <c r="N98" i="15"/>
  <c r="K98" i="15"/>
  <c r="K97" i="15"/>
  <c r="K96" i="15"/>
  <c r="N95" i="15"/>
  <c r="K95" i="15"/>
  <c r="K94" i="15"/>
  <c r="K93" i="15"/>
  <c r="N92" i="15"/>
  <c r="K92" i="15"/>
  <c r="K91" i="15"/>
  <c r="K90" i="15"/>
  <c r="N89" i="15"/>
  <c r="K89" i="15"/>
  <c r="K88" i="15"/>
  <c r="K87" i="15"/>
  <c r="N86" i="15"/>
  <c r="K86" i="15"/>
  <c r="K85" i="15"/>
  <c r="K84" i="15"/>
  <c r="N83" i="15"/>
  <c r="K83" i="15"/>
  <c r="K82" i="15"/>
  <c r="K81" i="15"/>
  <c r="N80" i="15"/>
  <c r="K80" i="15"/>
  <c r="K79" i="15"/>
  <c r="K78" i="15"/>
  <c r="N77" i="15"/>
  <c r="K77" i="15"/>
  <c r="K76" i="15"/>
  <c r="K75" i="15"/>
  <c r="N74" i="15"/>
  <c r="K74" i="15"/>
  <c r="K73" i="15"/>
  <c r="K72" i="15"/>
  <c r="N71" i="15"/>
  <c r="K71" i="15"/>
  <c r="K70" i="15"/>
  <c r="K69" i="15"/>
  <c r="N68" i="15"/>
  <c r="K68" i="15"/>
  <c r="K67" i="15"/>
  <c r="K66" i="15"/>
  <c r="N65" i="15"/>
  <c r="K65" i="15"/>
  <c r="K64" i="15"/>
  <c r="K63" i="15"/>
  <c r="N62" i="15"/>
  <c r="K62" i="15"/>
  <c r="L62" i="15" s="1"/>
  <c r="K61" i="15"/>
  <c r="K60" i="15"/>
  <c r="N59" i="15"/>
  <c r="K59" i="15"/>
  <c r="K58" i="15"/>
  <c r="K57" i="15"/>
  <c r="N56" i="15"/>
  <c r="K56" i="15"/>
  <c r="L56" i="15" s="1"/>
  <c r="K55" i="15"/>
  <c r="K54" i="15"/>
  <c r="N53" i="15"/>
  <c r="K53" i="15"/>
  <c r="K52" i="15"/>
  <c r="K51" i="15"/>
  <c r="N50" i="15"/>
  <c r="K50" i="15"/>
  <c r="L50" i="15" s="1"/>
  <c r="K49" i="15"/>
  <c r="K48" i="15"/>
  <c r="N47" i="15"/>
  <c r="K47" i="15"/>
  <c r="K46" i="15"/>
  <c r="K45" i="15"/>
  <c r="N44" i="15"/>
  <c r="K44" i="15"/>
  <c r="L44" i="15" s="1"/>
  <c r="K43" i="15"/>
  <c r="K42" i="15"/>
  <c r="N41" i="15"/>
  <c r="K41" i="15"/>
  <c r="K40" i="15"/>
  <c r="K39" i="15"/>
  <c r="N38" i="15"/>
  <c r="K38" i="15"/>
  <c r="L38" i="15" s="1"/>
  <c r="K37" i="15"/>
  <c r="K36" i="15"/>
  <c r="N35" i="15"/>
  <c r="K35" i="15"/>
  <c r="K34" i="15"/>
  <c r="K33" i="15"/>
  <c r="N32" i="15"/>
  <c r="K32" i="15"/>
  <c r="L32" i="15" s="1"/>
  <c r="K31" i="15"/>
  <c r="K30" i="15"/>
  <c r="N29" i="15"/>
  <c r="K29" i="15"/>
  <c r="K28" i="15"/>
  <c r="K27" i="15"/>
  <c r="N26" i="15"/>
  <c r="K26" i="15"/>
  <c r="L26" i="15" s="1"/>
  <c r="K25" i="15"/>
  <c r="K24" i="15"/>
  <c r="N23" i="15"/>
  <c r="K23" i="15"/>
  <c r="K22" i="15"/>
  <c r="K21" i="15"/>
  <c r="N20" i="15"/>
  <c r="K20" i="15"/>
  <c r="L20" i="15" s="1"/>
  <c r="N17" i="15"/>
  <c r="K17" i="15"/>
  <c r="L17" i="15" s="1"/>
  <c r="K81" i="13"/>
  <c r="K80" i="13"/>
  <c r="K79" i="13"/>
  <c r="K78" i="13"/>
  <c r="K77" i="13"/>
  <c r="K76" i="13"/>
  <c r="K75" i="13"/>
  <c r="K74" i="13"/>
  <c r="K73" i="13"/>
  <c r="K72" i="13"/>
  <c r="K71" i="13"/>
  <c r="K70" i="13"/>
  <c r="K69" i="13"/>
  <c r="K68" i="13"/>
  <c r="K67" i="13"/>
  <c r="K66" i="13"/>
  <c r="K65" i="13"/>
  <c r="K64" i="13"/>
  <c r="K63" i="13"/>
  <c r="K62" i="13"/>
  <c r="K61" i="13"/>
  <c r="K60" i="13"/>
  <c r="K59" i="13"/>
  <c r="K58" i="13"/>
  <c r="L58" i="13" s="1"/>
  <c r="K57" i="13"/>
  <c r="K56" i="13"/>
  <c r="K55" i="13"/>
  <c r="K54" i="13"/>
  <c r="K53" i="13"/>
  <c r="K52" i="13"/>
  <c r="K51" i="13"/>
  <c r="K50" i="13"/>
  <c r="K49" i="13"/>
  <c r="K48" i="13"/>
  <c r="K47" i="13"/>
  <c r="K46" i="13"/>
  <c r="K45" i="13"/>
  <c r="K44" i="13"/>
  <c r="K43" i="13"/>
  <c r="K42" i="13"/>
  <c r="K41" i="13"/>
  <c r="K40" i="13"/>
  <c r="L40" i="13" s="1"/>
  <c r="K39" i="13"/>
  <c r="K38" i="13"/>
  <c r="K37" i="13"/>
  <c r="K36" i="13"/>
  <c r="K35" i="13"/>
  <c r="L34" i="13"/>
  <c r="K34" i="13"/>
  <c r="K33" i="13"/>
  <c r="K32" i="13"/>
  <c r="K31" i="13"/>
  <c r="K30" i="13"/>
  <c r="K29" i="13"/>
  <c r="K28" i="13"/>
  <c r="K27" i="13"/>
  <c r="K26" i="13"/>
  <c r="K25" i="13"/>
  <c r="K24" i="13"/>
  <c r="K23" i="13"/>
  <c r="K22" i="13"/>
  <c r="K21" i="13"/>
  <c r="K20" i="13"/>
  <c r="K19" i="13"/>
  <c r="K16" i="13"/>
  <c r="L16" i="13" s="1"/>
  <c r="L131" i="15" l="1"/>
  <c r="L83" i="15"/>
  <c r="L107" i="15"/>
  <c r="L137" i="15"/>
  <c r="L47" i="15"/>
  <c r="L68" i="15"/>
  <c r="L122" i="15"/>
  <c r="L23" i="15"/>
  <c r="L71" i="15"/>
  <c r="L77" i="15"/>
  <c r="L134" i="15"/>
  <c r="L89" i="15"/>
  <c r="L95" i="15"/>
  <c r="L35" i="15"/>
  <c r="L59" i="15"/>
  <c r="L113" i="15"/>
  <c r="L101" i="15"/>
  <c r="L29" i="15"/>
  <c r="L74" i="15"/>
  <c r="L80" i="15"/>
  <c r="L125" i="15"/>
  <c r="L41" i="15"/>
  <c r="L86" i="15"/>
  <c r="L92" i="15"/>
  <c r="L53" i="15"/>
  <c r="L98" i="15"/>
  <c r="L104" i="15"/>
  <c r="L65" i="15"/>
  <c r="L110" i="15"/>
  <c r="L116" i="15"/>
  <c r="L128" i="15"/>
  <c r="L46" i="13"/>
  <c r="L64" i="13"/>
  <c r="L73" i="13"/>
  <c r="L55" i="13"/>
  <c r="L67" i="13"/>
  <c r="L22" i="13"/>
  <c r="L31" i="13"/>
  <c r="L61" i="13"/>
  <c r="L49" i="13"/>
  <c r="L28" i="13"/>
  <c r="L79" i="13"/>
  <c r="L25" i="13"/>
  <c r="L19" i="13"/>
  <c r="L37" i="13"/>
  <c r="L43" i="13"/>
  <c r="L52" i="13"/>
  <c r="L70" i="13"/>
  <c r="L76" i="13"/>
</calcChain>
</file>

<file path=xl/sharedStrings.xml><?xml version="1.0" encoding="utf-8"?>
<sst xmlns="http://schemas.openxmlformats.org/spreadsheetml/2006/main" count="2490" uniqueCount="490">
  <si>
    <t>Date</t>
  </si>
  <si>
    <t>Notebook ID</t>
  </si>
  <si>
    <t>TPS108</t>
  </si>
  <si>
    <t>Title</t>
  </si>
  <si>
    <t>Dose finding with MERS-CoV P35C4 with prohylatic GS-5734</t>
  </si>
  <si>
    <t>Rationale</t>
  </si>
  <si>
    <t>To determine an optimal dose for future therapeutic studies</t>
  </si>
  <si>
    <t>Description</t>
  </si>
  <si>
    <t>Gilead Study PC-195-2196. Infect w/ 5E+05 or 5E+04 pfu MERS P35C4. Weight, clinical signs daily. Rx beginning -1dpi, 4 animals for titer on 4dpi</t>
  </si>
  <si>
    <t>Animal Weights (grams) Days Post Infection (DPI)</t>
  </si>
  <si>
    <t>Animal #</t>
  </si>
  <si>
    <t>Cage</t>
  </si>
  <si>
    <t>Sex</t>
  </si>
  <si>
    <t>DOB</t>
  </si>
  <si>
    <t>Virus Dose</t>
  </si>
  <si>
    <t>Drug Dose</t>
  </si>
  <si>
    <t>Notes</t>
  </si>
  <si>
    <t>2dpi-am</t>
  </si>
  <si>
    <t>3dpi-am</t>
  </si>
  <si>
    <t>4dpi-am</t>
  </si>
  <si>
    <t>4dpi-pm</t>
  </si>
  <si>
    <t>5dpi-am</t>
  </si>
  <si>
    <t>5dpi-pm</t>
  </si>
  <si>
    <t>6dpi-am</t>
  </si>
  <si>
    <t>Hemhorrage Score</t>
  </si>
  <si>
    <t>F</t>
  </si>
  <si>
    <t>Vehicle</t>
  </si>
  <si>
    <t>M</t>
  </si>
  <si>
    <t>\</t>
  </si>
  <si>
    <t>DIC</t>
  </si>
  <si>
    <t>Bubbles</t>
  </si>
  <si>
    <t>GS-5734</t>
  </si>
  <si>
    <t>Average PFU/lobe</t>
  </si>
  <si>
    <t>Hemhorrage</t>
  </si>
  <si>
    <t>Virus Titer</t>
  </si>
  <si>
    <t>No Plaques. Limit of detection entered</t>
  </si>
  <si>
    <t>X</t>
  </si>
  <si>
    <t>Pathology in Figure</t>
  </si>
  <si>
    <t>Antigen Staining in Figure</t>
  </si>
  <si>
    <t>DIC: Unexpectiedly found dead in cage</t>
  </si>
  <si>
    <t>Below 80% of starting weight</t>
  </si>
  <si>
    <t>Comparing in vivo efficacy of Kaletra/IFN vs. GS-5734 against MERS-CoV in 10wk old animals</t>
  </si>
  <si>
    <t>To compare current standard of care to GS-5734</t>
  </si>
  <si>
    <t>Infect w/ 5E+04pfu MERS P35C4. Weight, clinical signs daily and pulmonary function daily. Rx beginning +1dpi</t>
  </si>
  <si>
    <t>Dose</t>
  </si>
  <si>
    <t>Buxco?</t>
  </si>
  <si>
    <t>0dpi</t>
  </si>
  <si>
    <t>1dpi</t>
  </si>
  <si>
    <t>2dpi</t>
  </si>
  <si>
    <t>Oral/SC Vehicle</t>
  </si>
  <si>
    <t>Nose bubbles</t>
  </si>
  <si>
    <t>Buxco</t>
  </si>
  <si>
    <t>CPR</t>
  </si>
  <si>
    <t>GS-Vehicle</t>
  </si>
  <si>
    <t>nose bubbles</t>
  </si>
  <si>
    <t>Few nose bubbles</t>
  </si>
  <si>
    <t>CPR bubbles</t>
  </si>
  <si>
    <t>Dead anaesthesia</t>
  </si>
  <si>
    <t>TPS109</t>
  </si>
  <si>
    <t>Forgot to record</t>
  </si>
  <si>
    <t>TPS123</t>
  </si>
  <si>
    <t>Comparing Prophylactic Kaletra/IFN vs. GS-5734 against MERS-CoV in 10wk old animals</t>
  </si>
  <si>
    <t>To test whether prophylactic lopinavir/ritonivir/IFN beta exerts and antiviral effect as compared to GS-5734</t>
  </si>
  <si>
    <t>Infect w/ 5E+04pfu MERS P35C4. Weight, clinical signs daily and pulmonary function daily. Rx beginning -1dpi</t>
  </si>
  <si>
    <t>Dermatitis? Hair loss?</t>
  </si>
  <si>
    <t>Extra</t>
  </si>
  <si>
    <t>CPR. Mouth vius</t>
  </si>
  <si>
    <t>Too awake</t>
  </si>
  <si>
    <t>Kind of awake but OK</t>
  </si>
  <si>
    <t>CPR. Drugs a little light</t>
  </si>
  <si>
    <t>Mouth virus</t>
  </si>
  <si>
    <t>CPR. Nose bubbles.</t>
  </si>
  <si>
    <t>Nose bubbles.</t>
  </si>
  <si>
    <t>Censor</t>
  </si>
  <si>
    <t>Titer &lt; 2logs lower than mean of group. Infection issue noted 0dpi. Exclusion criteria</t>
  </si>
  <si>
    <t>TPS100</t>
  </si>
  <si>
    <t>To create a MERS passage 35 C4 stock for drug studies that gives uniform pathogenesis.</t>
  </si>
  <si>
    <t>Infect with 5E+05 and 5E+04 pfu MERS P35C4 and monitor weight and clinical signs daily</t>
  </si>
  <si>
    <t>Cage #</t>
  </si>
  <si>
    <t>Fought dose</t>
  </si>
  <si>
    <t>Hard to KO</t>
  </si>
  <si>
    <t>Nose bubbles/Mouth</t>
  </si>
  <si>
    <t>Panel A</t>
  </si>
  <si>
    <t>No Treatment</t>
  </si>
  <si>
    <t>Nose Bubble</t>
  </si>
  <si>
    <t>To study the pathogenesis of 5E+04 pfu MERS-CoV in 10wk old female Ces1c-/- hDPP4 animals</t>
  </si>
  <si>
    <t>TPS119</t>
  </si>
  <si>
    <t>EF50</t>
  </si>
  <si>
    <t>Group</t>
  </si>
  <si>
    <t>Day -1</t>
  </si>
  <si>
    <t>Day 1</t>
  </si>
  <si>
    <t>Day 2</t>
  </si>
  <si>
    <t>Day 3</t>
  </si>
  <si>
    <t>Day 4</t>
  </si>
  <si>
    <t>Day 5</t>
  </si>
  <si>
    <t>Day 6</t>
  </si>
  <si>
    <t>51</t>
  </si>
  <si>
    <t>54</t>
  </si>
  <si>
    <t>Penh</t>
  </si>
  <si>
    <t>Rpef</t>
  </si>
  <si>
    <t>Panel B-D</t>
  </si>
  <si>
    <t>5 Oral SC Vehicle</t>
  </si>
  <si>
    <t>6 Oral SC Vehicle</t>
  </si>
  <si>
    <t>8 Oral SC Vehicle</t>
  </si>
  <si>
    <t>9 Oral SC Vehicle</t>
  </si>
  <si>
    <t>14 GS Vehicle</t>
  </si>
  <si>
    <t>15 GS Vehicle</t>
  </si>
  <si>
    <t>17 GS Vehicle</t>
  </si>
  <si>
    <t>18 GS Vehicle</t>
  </si>
  <si>
    <t>37 GS-5734</t>
  </si>
  <si>
    <t>38 GS-5734</t>
  </si>
  <si>
    <t>40 GS-5734</t>
  </si>
  <si>
    <t>41 GS-5734</t>
  </si>
  <si>
    <t>Whole Body Plethysmography Data</t>
  </si>
  <si>
    <t>1 Oral SC Vehicle</t>
  </si>
  <si>
    <t>2 Oral SC Vehicle</t>
  </si>
  <si>
    <t>13 GS Vehicle</t>
  </si>
  <si>
    <t>49 GS-5734</t>
  </si>
  <si>
    <t>50 GS-5734</t>
  </si>
  <si>
    <t>56 GS-5734</t>
  </si>
  <si>
    <t>57 GS-5734</t>
  </si>
  <si>
    <t>LPV/RTV IFN Low</t>
  </si>
  <si>
    <t>LPV/RTV IFN High</t>
  </si>
  <si>
    <t>21 LPV/RTV IFN Low</t>
  </si>
  <si>
    <t>22 LPV/RTV IFN Low</t>
  </si>
  <si>
    <t>24LPV/RTV IFN Low</t>
  </si>
  <si>
    <t>25 LPV/RTV IFN Low</t>
  </si>
  <si>
    <t>29 LPV/RTV IFN High</t>
  </si>
  <si>
    <t>30 LPV/RTV IFN High</t>
  </si>
  <si>
    <t>32 LPV/RTV IFN High</t>
  </si>
  <si>
    <t>33 LPV/RTV IFN High</t>
  </si>
  <si>
    <t>37 LPV/RTV IFN High</t>
  </si>
  <si>
    <t>38 LPV/RTV IFN High</t>
  </si>
  <si>
    <t>43 LPV/RTV IFN High</t>
  </si>
  <si>
    <t>44 LPV/RTV IFN High</t>
  </si>
  <si>
    <t>30 LPV/RTV IFN Low</t>
  </si>
  <si>
    <t>29 LPV/RTV IFN Low</t>
  </si>
  <si>
    <t>26 LPV/RTV IFN Low</t>
  </si>
  <si>
    <t>Plate 7 4.6:1 molar ratio lopinavir to ritonaviru dilution series starting at 48.7uM combined concentration</t>
  </si>
  <si>
    <t>DMSO + UV treated virus</t>
  </si>
  <si>
    <t>40uM lopinavir + 8.7uM ritonavir</t>
  </si>
  <si>
    <t>20uM lopinavir + 4.35uM ritonavir</t>
  </si>
  <si>
    <t>10uM lopinavir + 2.175uM ritonavir</t>
  </si>
  <si>
    <t>5uM lopinavir + 2.0875uM ritonavir</t>
  </si>
  <si>
    <t>2.5uM lopinavir + 0.544uM ritonavir</t>
  </si>
  <si>
    <t>1.25uM lopinavir + 0.272uM ritonavir</t>
  </si>
  <si>
    <t>0.625uM lopinavir + 0.136uM ritonavir</t>
  </si>
  <si>
    <t>0.313uM lopinavir + 0.068uM ritonavir</t>
  </si>
  <si>
    <t>0.156uM lopinavir + 0.034uM ritonavir</t>
  </si>
  <si>
    <t>0.078uM lopinavir + 0.017uM ritonavir</t>
  </si>
  <si>
    <t>DMSO treated MERS-CoV infected cells</t>
  </si>
  <si>
    <t>replicate 1</t>
  </si>
  <si>
    <t>replicate 2</t>
  </si>
  <si>
    <t>replicate 3</t>
  </si>
  <si>
    <t>empty wells</t>
  </si>
  <si>
    <t>replicate 4</t>
  </si>
  <si>
    <t>replicate 5</t>
  </si>
  <si>
    <t>replicate 6</t>
  </si>
  <si>
    <t>Plate 8 ritonavir dilution series starting at 50uM</t>
  </si>
  <si>
    <t>50uM ritonavir</t>
  </si>
  <si>
    <t>25uM ritonavir</t>
  </si>
  <si>
    <t>12.5uM ritonavir</t>
  </si>
  <si>
    <t>6.25uM ritonavir</t>
  </si>
  <si>
    <t>3.125uM ritonavir</t>
  </si>
  <si>
    <t>1.56uM ritonavir</t>
  </si>
  <si>
    <t>0.78uM ritonavir</t>
  </si>
  <si>
    <t>0.39uM ritonavir</t>
  </si>
  <si>
    <t>0.195uM ritonavir</t>
  </si>
  <si>
    <t>0.098uM ritonavir</t>
  </si>
  <si>
    <t>Plate 9 lopinavir dilution series starting at 50uM</t>
  </si>
  <si>
    <t>50uM lopinavir</t>
  </si>
  <si>
    <t>25uM lopinavir</t>
  </si>
  <si>
    <t>12.5uM lopinavir</t>
  </si>
  <si>
    <t>6.25uM lopinavir</t>
  </si>
  <si>
    <t>3.125uM lopinavir</t>
  </si>
  <si>
    <t>1.56uM lopinavir</t>
  </si>
  <si>
    <t>0.78uM lopinavir</t>
  </si>
  <si>
    <t>0.39uM lopinavir</t>
  </si>
  <si>
    <t>0.195uM lopinavir</t>
  </si>
  <si>
    <t>0.098uM lopinavir</t>
  </si>
  <si>
    <t>Plate 10 5uM lopinavir + 1.09uM Ritonavir + dilution series interferon beta starting at 2796.42 IU/mL</t>
  </si>
  <si>
    <t>5uM Lopinavir + 1.09uM Ritonavir + 2796.42 IU/mL interferon beta</t>
  </si>
  <si>
    <t>5uM Lopinavir + 1.09uM Ritonavir + 1398.21 IU/mL interferon beta</t>
  </si>
  <si>
    <t>5uM Lopinavir + 1.09uM Ritonavir + 699.1 IU/mL interferon beta</t>
  </si>
  <si>
    <t>5uM Lopinavir + 1.09uM Ritonavir + 349.55 IU/mL interferon beta</t>
  </si>
  <si>
    <t>5uM Lopinavir + 1.09uM Ritonavir + 174.78 IU/mL interferon beta</t>
  </si>
  <si>
    <t>5uM Lopinavir + 1.09uM Ritonavir + 86.69 IU/mL interferon beta</t>
  </si>
  <si>
    <t>5uM Lopinavir + 1.09uM Ritonavir + 43.62 IU/mL interferon beta</t>
  </si>
  <si>
    <t>5uM Lopinavir + 1.09uM Ritonavir + 21.84 IU/mL interferon beta</t>
  </si>
  <si>
    <t>5uM Lopinavir + 1.09uM Ritonavir + 10.91 IU/mL interferon beta</t>
  </si>
  <si>
    <t>5uM Lopinavir + 1.09uM Ritonavir + 5.45 IU/mL interferon beta</t>
  </si>
  <si>
    <t>Plate 11 inteferon beta dilution series starting concentration 2796.42IU/mL</t>
  </si>
  <si>
    <t>2796.42 IU/mL interferon beta</t>
  </si>
  <si>
    <t>1398.21 IU/mL interferon beta</t>
  </si>
  <si>
    <t xml:space="preserve"> 699.1 IU/mL interferon beta</t>
  </si>
  <si>
    <t xml:space="preserve"> 349.55 IU/mL interferon beta</t>
  </si>
  <si>
    <t>174.78 IU/mL interferon beta</t>
  </si>
  <si>
    <t>86.69 IU/mL interferon beta</t>
  </si>
  <si>
    <t>43.62 IU/mL interferon beta</t>
  </si>
  <si>
    <t>21.84 IU/mL interferon beta</t>
  </si>
  <si>
    <t>10.91 IU/mL interferon beta</t>
  </si>
  <si>
    <t>5.45 IU/mL interferon beta</t>
  </si>
  <si>
    <t>Plate 12 remdesivir dilution series starting at 10uM</t>
  </si>
  <si>
    <t>10uM remdesivir</t>
  </si>
  <si>
    <t>5uM remdesivir</t>
  </si>
  <si>
    <t>2.5uM remdesivir</t>
  </si>
  <si>
    <t>1.25uM remdesivir</t>
  </si>
  <si>
    <t>0.625uM remdesivir</t>
  </si>
  <si>
    <t>0.31uM remdesivir</t>
  </si>
  <si>
    <t>0.156uM remdesivir</t>
  </si>
  <si>
    <t>0.078uM remdesivir</t>
  </si>
  <si>
    <t>0.039uM remdesivir</t>
  </si>
  <si>
    <t>0.02uM remdesivir</t>
  </si>
  <si>
    <t>A</t>
  </si>
  <si>
    <t>DMSO</t>
  </si>
  <si>
    <t>RDV [µM]</t>
  </si>
  <si>
    <t>B</t>
  </si>
  <si>
    <t>C</t>
  </si>
  <si>
    <t>D</t>
  </si>
  <si>
    <t>E</t>
  </si>
  <si>
    <t>Replicate Well</t>
  </si>
  <si>
    <t>DMSO only</t>
  </si>
  <si>
    <t>Antiviral Activity Nanoluciferase</t>
  </si>
  <si>
    <t>Cytotoxicity Cell-Titer Glo</t>
  </si>
  <si>
    <t>Lopinavir</t>
  </si>
  <si>
    <t>Ritonavir</t>
  </si>
  <si>
    <t>Lopinavir:Ritonavir (4.6:1)</t>
  </si>
  <si>
    <t>Interferon beta</t>
  </si>
  <si>
    <t>LPV [µM]</t>
  </si>
  <si>
    <t>RTV [µM]</t>
  </si>
  <si>
    <t>LPV:RTV [µM]</t>
  </si>
  <si>
    <t>IFNb (I.U./mL)</t>
  </si>
  <si>
    <t>Lopinavir:Ritonavir IFNb</t>
  </si>
  <si>
    <t>Remdesivir (RDV)</t>
  </si>
  <si>
    <t>RDV (µM)</t>
  </si>
  <si>
    <t>untreated</t>
  </si>
  <si>
    <t>Replicate A</t>
  </si>
  <si>
    <t>Replicate B</t>
  </si>
  <si>
    <t>MERS-CoV Virus Production</t>
  </si>
  <si>
    <t>MERS-CoV EMC 2012</t>
  </si>
  <si>
    <t>MERS-CoV nLUC</t>
  </si>
  <si>
    <t>IC50 Curves</t>
  </si>
  <si>
    <t>WT</t>
  </si>
  <si>
    <t>MERS-nLUC</t>
  </si>
  <si>
    <t>% Inhibition</t>
  </si>
  <si>
    <t>Virus Titer in pfu/mL</t>
  </si>
  <si>
    <t>BUXCO</t>
  </si>
  <si>
    <t>TPS103</t>
  </si>
  <si>
    <t>Infect w/ 5E+05pfu MERS P35C4. Weight, clinical signs daily and pulmonary function daily. Rx beginning +1dpi</t>
  </si>
  <si>
    <t>Congestion Score</t>
  </si>
  <si>
    <t>Virus Lung Titer</t>
  </si>
  <si>
    <t>To compare LPV/RTV+IFN to RDV</t>
  </si>
  <si>
    <t>Characterizing the new MERS P35C4 stock in Optimen in Ces1c-/- hDPP4 mice</t>
  </si>
  <si>
    <t>TPS136</t>
  </si>
  <si>
    <t>To test whether prophylactic lopinavir/ritonivir/IFN beta  or IFN beta alone exerts and antiviral effect as compared to GS-5734</t>
  </si>
  <si>
    <t>Mice between 11-13 weeks.</t>
  </si>
  <si>
    <t>IFN dose</t>
  </si>
  <si>
    <t>Tail</t>
  </si>
  <si>
    <t>-1dpi</t>
  </si>
  <si>
    <t>IFN Only</t>
  </si>
  <si>
    <t>Average</t>
  </si>
  <si>
    <t>Lung Titer</t>
  </si>
  <si>
    <t>Animal/Group</t>
  </si>
  <si>
    <t>10 Oral/SC Vehicle</t>
  </si>
  <si>
    <t>7 Oral/SC Vehicle</t>
  </si>
  <si>
    <t>8 Oral/SC Vehicle</t>
  </si>
  <si>
    <t>9 Oral/SC Vehicle</t>
  </si>
  <si>
    <t>36 IFN Only</t>
  </si>
  <si>
    <t>37 IFN Only</t>
  </si>
  <si>
    <t>38 IFN Only</t>
  </si>
  <si>
    <t>39 IFN Only</t>
  </si>
  <si>
    <t>19 GS Vehicle</t>
  </si>
  <si>
    <t>20 GS Vehicle</t>
  </si>
  <si>
    <t>44 GS-5734</t>
  </si>
  <si>
    <t>45 GS-5734</t>
  </si>
  <si>
    <t>47 GS-5734</t>
  </si>
  <si>
    <t>48 GS-5734</t>
  </si>
  <si>
    <t>Pulmonary Function (Penh)</t>
  </si>
  <si>
    <t>Buxco Round</t>
  </si>
  <si>
    <t>IFN High</t>
  </si>
  <si>
    <t>TPS137</t>
  </si>
  <si>
    <t>Infect w/ 5E+04pfu MERS P35C4. Weight, clinical signs daily and pulmonary function daily. All Rx beginning -1dpi but IFN -2hr.</t>
  </si>
  <si>
    <t>Experiment</t>
  </si>
  <si>
    <t>3 Oral SC Vehicle</t>
  </si>
  <si>
    <t>4 Oral SC Vehicle</t>
  </si>
  <si>
    <t>7 Oral SC Vehicle</t>
  </si>
  <si>
    <t>37 IFN High + Oral V</t>
  </si>
  <si>
    <t>38 IFN High + Oral V</t>
  </si>
  <si>
    <t>39 IFN High + Oral V</t>
  </si>
  <si>
    <t>40 IFN High + Oral V</t>
  </si>
  <si>
    <t>41 IFN High + Oral V</t>
  </si>
  <si>
    <t>42 IFN High + Oral V</t>
  </si>
  <si>
    <t>43 IFN High + Oral V</t>
  </si>
  <si>
    <t>44 IFN High + Oral V</t>
  </si>
  <si>
    <t>10 GS Vehicle</t>
  </si>
  <si>
    <t>11 GS Vehicle</t>
  </si>
  <si>
    <t>12 GS Vehicle</t>
  </si>
  <si>
    <t>16 GS Vehicle</t>
  </si>
  <si>
    <t>46 GS-5734</t>
  </si>
  <si>
    <t>51 GS-5734</t>
  </si>
  <si>
    <t>52 GS-5734</t>
  </si>
  <si>
    <t>53 GS-5734</t>
  </si>
  <si>
    <t>Pulmonary Function: Penh</t>
  </si>
  <si>
    <t>Comparing ProphylacticLPV/RTV+IFN vs. GS-5734 against MERS-CoV in 10wk old animals</t>
  </si>
  <si>
    <t>Mice are 12-14 weeks upon infection</t>
  </si>
  <si>
    <t>Slide name</t>
  </si>
  <si>
    <t>Tissue 1</t>
  </si>
  <si>
    <t>Tissue 2</t>
  </si>
  <si>
    <t>Tissue 3</t>
  </si>
  <si>
    <t>Tissue piece name</t>
  </si>
  <si>
    <t>1.6M Units IFN Beta</t>
  </si>
  <si>
    <t>4M Units IFN Beta</t>
  </si>
  <si>
    <t>40M Units IFN Beta</t>
  </si>
  <si>
    <t>hours post treatment</t>
  </si>
  <si>
    <t>Ces1c-/- 40M Units IFN Beta</t>
  </si>
  <si>
    <t>Ces1c-/- hDPP4 40M Units IFN Beta</t>
  </si>
  <si>
    <t>Ces1c</t>
  </si>
  <si>
    <t>Ces1c hDPP4</t>
  </si>
  <si>
    <t>Statistics Done in Prism</t>
  </si>
  <si>
    <t>% Weight</t>
  </si>
  <si>
    <t>Lung hemorrhage</t>
  </si>
  <si>
    <t>Two-way ANOVA with Tukey's multiple comparison test</t>
  </si>
  <si>
    <t>Survival</t>
  </si>
  <si>
    <t>Mantel-Cox test</t>
  </si>
  <si>
    <t>Two-way ANOVA with Sidek's multiple comparison test</t>
  </si>
  <si>
    <t>ATS Lung Injury Score</t>
  </si>
  <si>
    <t>Mann Whitney test</t>
  </si>
  <si>
    <t>Neutrophils in the alveolar space</t>
  </si>
  <si>
    <t>Neutrophils in the interstitial space</t>
  </si>
  <si>
    <t>Hyaline membranes</t>
  </si>
  <si>
    <t>None</t>
  </si>
  <si>
    <t>&lt; 2x</t>
  </si>
  <si>
    <t>1-5</t>
  </si>
  <si>
    <t>1</t>
  </si>
  <si>
    <t>2x-4x</t>
  </si>
  <si>
    <t>&gt;5</t>
  </si>
  <si>
    <t>&gt;1</t>
  </si>
  <si>
    <t>&gt;4x</t>
  </si>
  <si>
    <t>Proteinaceous debris in the airspaces</t>
  </si>
  <si>
    <t>Alveolar septal thickening (1 wall thick = base of arrow) per field</t>
  </si>
  <si>
    <t>Absence of cellular sloughing and necrosis</t>
  </si>
  <si>
    <t>Uncommon solitary cell sloughing and necrosis (1-2 spots)</t>
  </si>
  <si>
    <t>Multifocal celllar (3+) sloughing with uncommon septal wall hyalinization</t>
  </si>
  <si>
    <t>Multifocal celllar sloughing (&gt;75% field) with common and/or prominent hyaline membranes</t>
  </si>
  <si>
    <t>Score</t>
  </si>
  <si>
    <t>Mouse</t>
  </si>
  <si>
    <t>Treatment</t>
  </si>
  <si>
    <t>Field</t>
  </si>
  <si>
    <t>Matute-Bello Score</t>
  </si>
  <si>
    <t>AVG Matute-Bello</t>
  </si>
  <si>
    <t>DAD Score</t>
  </si>
  <si>
    <t>DAD AVG</t>
  </si>
  <si>
    <t>MM001</t>
  </si>
  <si>
    <t>4-1</t>
  </si>
  <si>
    <t>N.A.</t>
  </si>
  <si>
    <t>PBS</t>
  </si>
  <si>
    <t>PERFECT Hyaline mems</t>
  </si>
  <si>
    <t>NA</t>
  </si>
  <si>
    <t>Mock</t>
  </si>
  <si>
    <t>1-3</t>
  </si>
  <si>
    <t>American Thoracic Society (ATS) Scoring System</t>
  </si>
  <si>
    <t>ATS Score</t>
  </si>
  <si>
    <t>AVG ATS Score</t>
  </si>
  <si>
    <t>Pulmonary Function (PenH)</t>
  </si>
  <si>
    <t>Schmidt et al. Diffuse Alveolar Damage (DAD) Score</t>
  </si>
  <si>
    <t>Neut. Alv. Space</t>
  </si>
  <si>
    <t>Neut. Interstit.</t>
  </si>
  <si>
    <t>Hyaline Mem</t>
  </si>
  <si>
    <t>Protein in airspace</t>
  </si>
  <si>
    <t>Alv. Sept. thick.</t>
  </si>
  <si>
    <t>Great neuts in airspace. Cell death.</t>
  </si>
  <si>
    <t>Nice neuts in alv space</t>
  </si>
  <si>
    <t>great edema in alveoli here.</t>
  </si>
  <si>
    <t>great hyalone membranes</t>
  </si>
  <si>
    <t>great neuts in airspace</t>
  </si>
  <si>
    <t>Lots of neutrophils in airspace</t>
  </si>
  <si>
    <t>Very damaged. Lots of cool stuff. Great path.</t>
  </si>
  <si>
    <t>lots of neutrophils in airspace!</t>
  </si>
  <si>
    <t>Amazing neuts in airspace</t>
  </si>
  <si>
    <t>Neut in airspace</t>
  </si>
  <si>
    <t>Slide ID</t>
  </si>
  <si>
    <t>Sample</t>
  </si>
  <si>
    <t>Condition</t>
  </si>
  <si>
    <t>Sum of Histological Score Nuclei</t>
  </si>
  <si>
    <t>Sum of Positive Index</t>
  </si>
  <si>
    <t>Sum of # All Nucleus</t>
  </si>
  <si>
    <t>Sum of # Nucleus Negative</t>
  </si>
  <si>
    <t>Sum of # Nucleus Positive</t>
  </si>
  <si>
    <t>Sum of Density Nucleus Negative (#/mm²)</t>
  </si>
  <si>
    <t>Sum of Density Nucleus Positive (#/mm²)</t>
  </si>
  <si>
    <t>Sum of % Nucleus Low</t>
  </si>
  <si>
    <t>Sum of % Nucleus Medium</t>
  </si>
  <si>
    <t>Sum of % Nucleus High</t>
  </si>
  <si>
    <t>Sum % Med/High</t>
  </si>
  <si>
    <t>Exp</t>
  </si>
  <si>
    <t>Mouse 1-3</t>
  </si>
  <si>
    <t>Slide 1498077</t>
  </si>
  <si>
    <t>Mouse 4-1</t>
  </si>
  <si>
    <t xml:space="preserve">Mouse 4-1 </t>
  </si>
  <si>
    <t>Mouse 5-1</t>
  </si>
  <si>
    <t xml:space="preserve">Mouse 5-1 </t>
  </si>
  <si>
    <t>TPS108-1</t>
  </si>
  <si>
    <t>Slide 1498078</t>
  </si>
  <si>
    <t>TPS108-2</t>
  </si>
  <si>
    <t>TPS108-3</t>
  </si>
  <si>
    <t>TPS108-6</t>
  </si>
  <si>
    <t>Slide 1498076</t>
  </si>
  <si>
    <t>TPS108-7</t>
  </si>
  <si>
    <t>TPS108-8</t>
  </si>
  <si>
    <t>TPS108-19</t>
  </si>
  <si>
    <t>Slide 1498079</t>
  </si>
  <si>
    <t>TPS108-21</t>
  </si>
  <si>
    <t>TPS108-31</t>
  </si>
  <si>
    <t>TPS108-32</t>
  </si>
  <si>
    <t>Slide 1498093</t>
  </si>
  <si>
    <t>TPS108-33</t>
  </si>
  <si>
    <t>TPS108-34</t>
  </si>
  <si>
    <t>TPS108-35</t>
  </si>
  <si>
    <t>Slide 1498081</t>
  </si>
  <si>
    <t>TPS108-45</t>
  </si>
  <si>
    <t>TPS108-46</t>
  </si>
  <si>
    <t>TPS108-47</t>
  </si>
  <si>
    <t>Slide 1498082</t>
  </si>
  <si>
    <t>TPS108-48</t>
  </si>
  <si>
    <t>TPS108-49</t>
  </si>
  <si>
    <t>TPS108-51</t>
  </si>
  <si>
    <t>Slide 1498083</t>
  </si>
  <si>
    <t>TPS123-3</t>
  </si>
  <si>
    <t>TPS123-4</t>
  </si>
  <si>
    <t>TPS123-5</t>
  </si>
  <si>
    <t>Slide 1498090</t>
  </si>
  <si>
    <t>TPS123-6</t>
  </si>
  <si>
    <t>TPS123-9</t>
  </si>
  <si>
    <t>TPS123-12</t>
  </si>
  <si>
    <t>Slide 1498086</t>
  </si>
  <si>
    <t>TPS123-13</t>
  </si>
  <si>
    <t>TPS123-14</t>
  </si>
  <si>
    <t>TPS123-15</t>
  </si>
  <si>
    <t>Slide 1498084</t>
  </si>
  <si>
    <t>TPS123-17</t>
  </si>
  <si>
    <t>TPS123-20</t>
  </si>
  <si>
    <t>TPS123-21</t>
  </si>
  <si>
    <t>Slide 1498080</t>
  </si>
  <si>
    <t>TPS123-22</t>
  </si>
  <si>
    <t>TPS123-23</t>
  </si>
  <si>
    <t>TPS123-26</t>
  </si>
  <si>
    <t>Slide 1498085</t>
  </si>
  <si>
    <t>TPS123-27</t>
  </si>
  <si>
    <t>TPS123-28</t>
  </si>
  <si>
    <t>TPS123-29</t>
  </si>
  <si>
    <t>Slide 1498094</t>
  </si>
  <si>
    <t>TPS123-30</t>
  </si>
  <si>
    <t>TPS123-34</t>
  </si>
  <si>
    <t>TPS123-37</t>
  </si>
  <si>
    <t>Slide 1498092</t>
  </si>
  <si>
    <t>TPS123-38</t>
  </si>
  <si>
    <t>TPS123-39</t>
  </si>
  <si>
    <t>TPS123-41</t>
  </si>
  <si>
    <t>Slide 1498091</t>
  </si>
  <si>
    <t>TPS123-43</t>
  </si>
  <si>
    <t>Cleaved Caspase 3 Quantitation in Definiens</t>
  </si>
  <si>
    <t>Cleaved Caspase 3 Staining</t>
  </si>
  <si>
    <t>One-way ANOVA with Kruskill-Wallis Test</t>
  </si>
  <si>
    <t>Panel F</t>
  </si>
  <si>
    <t>Two-way ANOVA with Sidek's multiple comparison test (GS Vehicle and GS-5734)</t>
  </si>
  <si>
    <t>Two-way ANOVA with Tukeys's multiple comparison test</t>
  </si>
  <si>
    <t>Two-way ANOVA with Tukeys's multiple comparison test (All other groups)</t>
  </si>
  <si>
    <t>27 LPV/RTV IFN</t>
  </si>
  <si>
    <t>28 LPV/RTV IFN</t>
  </si>
  <si>
    <t>29 LPV/RTV IFN</t>
  </si>
  <si>
    <t>30 LPV/RTV IFN</t>
  </si>
  <si>
    <t>LPV/RTV/IFN</t>
  </si>
  <si>
    <t>Comparing in vivo efficacy of LPV/RTV/IFN vs. GS-5734 against MERS-CoV</t>
  </si>
  <si>
    <t>LPV/RTV/IFN Low</t>
  </si>
  <si>
    <t>LPV/RTV/IFN High</t>
  </si>
  <si>
    <t>Comparing Prophylactic LPV/RTV/IFN vs. IFN Only vs. GS-5734 against MERS-CoV in 10wk old animals</t>
  </si>
  <si>
    <t>19 LPV/RTV IFN Low</t>
  </si>
  <si>
    <t>20 LPV/RTV IFN Low</t>
  </si>
  <si>
    <t>23 LPV/RTV IFN Low</t>
  </si>
  <si>
    <t>24 LPV/RTV IFN Low</t>
  </si>
  <si>
    <t>27 LPV/RTV IFN Low</t>
  </si>
  <si>
    <t>28 LPV/RTV IFN High</t>
  </si>
  <si>
    <t>31 LPV/RTV IFN High</t>
  </si>
  <si>
    <t>34 LPV/RTV IFN High</t>
  </si>
  <si>
    <t>35 LPV/RTV IFN High</t>
  </si>
  <si>
    <t>Comparison of IFNb to LPV/RTV-IFNb</t>
  </si>
  <si>
    <t>LPV vs. LPV/RTV</t>
  </si>
  <si>
    <t>Wilcoxon matched pairs signed rank test</t>
  </si>
  <si>
    <t>One-way ANOVA with Kruskal-Wallis test</t>
  </si>
  <si>
    <t>Mann-Whitne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0"/>
    <numFmt numFmtId="166" formatCode="0.0"/>
    <numFmt numFmtId="167" formatCode="0.00000"/>
  </numFmts>
  <fonts count="2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B05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6"/>
      <color theme="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Arial"/>
      <family val="2"/>
    </font>
    <font>
      <b/>
      <sz val="11"/>
      <name val="Arial"/>
      <family val="2"/>
    </font>
    <font>
      <sz val="10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6"/>
      <color rgb="FF000000"/>
      <name val="Calibri"/>
      <family val="2"/>
      <scheme val="minor"/>
    </font>
    <font>
      <sz val="13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1"/>
      <name val="Arial"/>
      <family val="2"/>
    </font>
    <font>
      <i/>
      <sz val="10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theme="1"/>
      <name val="Calibri"/>
      <family val="2"/>
    </font>
  </fonts>
  <fills count="3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DA6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E6B8B7"/>
        <bgColor rgb="FF000000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948F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2F2F2"/>
        <bgColor rgb="FF000000"/>
      </patternFill>
    </fill>
    <fill>
      <patternFill patternType="solid">
        <fgColor theme="2" tint="-9.9978637043366805E-2"/>
        <bgColor indexed="64"/>
      </patternFill>
    </fill>
  </fills>
  <borders count="2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indexed="64"/>
      </left>
      <right style="thin">
        <color indexed="64"/>
      </right>
      <top/>
      <bottom style="medium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0" fontId="17" fillId="0" borderId="0"/>
  </cellStyleXfs>
  <cellXfs count="414">
    <xf numFmtId="0" fontId="0" fillId="0" borderId="0" xfId="0"/>
    <xf numFmtId="0" fontId="1" fillId="0" borderId="0" xfId="0" applyFont="1"/>
    <xf numFmtId="14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0" fontId="0" fillId="2" borderId="1" xfId="0" applyNumberForma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14" fontId="0" fillId="2" borderId="1" xfId="0" applyNumberFormat="1" applyFill="1" applyBorder="1" applyAlignment="1">
      <alignment horizontal="center"/>
    </xf>
    <xf numFmtId="11" fontId="0" fillId="2" borderId="1" xfId="0" applyNumberFormat="1" applyFill="1" applyBorder="1" applyAlignment="1">
      <alignment horizontal="center"/>
    </xf>
    <xf numFmtId="0" fontId="2" fillId="2" borderId="1" xfId="0" applyNumberFormat="1" applyFont="1" applyFill="1" applyBorder="1" applyAlignment="1">
      <alignment horizontal="center"/>
    </xf>
    <xf numFmtId="0" fontId="0" fillId="0" borderId="1" xfId="0" applyNumberFormat="1" applyFill="1" applyBorder="1" applyAlignment="1">
      <alignment horizontal="center"/>
    </xf>
    <xf numFmtId="14" fontId="0" fillId="0" borderId="1" xfId="0" applyNumberFormat="1" applyFill="1" applyBorder="1" applyAlignment="1">
      <alignment horizontal="center"/>
    </xf>
    <xf numFmtId="11" fontId="0" fillId="0" borderId="1" xfId="0" applyNumberFormat="1" applyFill="1" applyBorder="1" applyAlignment="1">
      <alignment horizontal="center"/>
    </xf>
    <xf numFmtId="0" fontId="2" fillId="0" borderId="1" xfId="0" applyNumberFormat="1" applyFont="1" applyFill="1" applyBorder="1" applyAlignment="1">
      <alignment horizontal="center"/>
    </xf>
    <xf numFmtId="0" fontId="0" fillId="4" borderId="1" xfId="0" applyNumberFormat="1" applyFill="1" applyBorder="1" applyAlignment="1">
      <alignment horizontal="center"/>
    </xf>
    <xf numFmtId="0" fontId="3" fillId="2" borderId="1" xfId="0" applyNumberFormat="1" applyFont="1" applyFill="1" applyBorder="1" applyAlignment="1">
      <alignment horizontal="center"/>
    </xf>
    <xf numFmtId="14" fontId="3" fillId="2" borderId="1" xfId="0" applyNumberFormat="1" applyFont="1" applyFill="1" applyBorder="1" applyAlignment="1">
      <alignment horizontal="center"/>
    </xf>
    <xf numFmtId="11" fontId="3" fillId="2" borderId="1" xfId="0" applyNumberFormat="1" applyFont="1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3" fillId="0" borderId="1" xfId="0" applyNumberFormat="1" applyFont="1" applyFill="1" applyBorder="1" applyAlignment="1">
      <alignment horizontal="center"/>
    </xf>
    <xf numFmtId="14" fontId="3" fillId="0" borderId="1" xfId="0" applyNumberFormat="1" applyFont="1" applyFill="1" applyBorder="1" applyAlignment="1">
      <alignment horizontal="center"/>
    </xf>
    <xf numFmtId="11" fontId="3" fillId="0" borderId="1" xfId="0" applyNumberFormat="1" applyFont="1" applyFill="1" applyBorder="1" applyAlignment="1">
      <alignment horizontal="center"/>
    </xf>
    <xf numFmtId="0" fontId="4" fillId="2" borderId="1" xfId="0" applyNumberFormat="1" applyFont="1" applyFill="1" applyBorder="1" applyAlignment="1">
      <alignment horizontal="center"/>
    </xf>
    <xf numFmtId="0" fontId="4" fillId="0" borderId="1" xfId="0" applyNumberFormat="1" applyFont="1" applyFill="1" applyBorder="1" applyAlignment="1">
      <alignment horizontal="center"/>
    </xf>
    <xf numFmtId="0" fontId="4" fillId="6" borderId="1" xfId="0" applyNumberFormat="1" applyFont="1" applyFill="1" applyBorder="1" applyAlignment="1">
      <alignment horizontal="center"/>
    </xf>
    <xf numFmtId="0" fontId="3" fillId="6" borderId="1" xfId="0" applyNumberFormat="1" applyFont="1" applyFill="1" applyBorder="1" applyAlignment="1">
      <alignment horizontal="center"/>
    </xf>
    <xf numFmtId="0" fontId="0" fillId="6" borderId="1" xfId="0" applyNumberForma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NumberFormat="1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14" fontId="0" fillId="0" borderId="3" xfId="0" applyNumberFormat="1" applyFill="1" applyBorder="1" applyAlignment="1">
      <alignment horizontal="center"/>
    </xf>
    <xf numFmtId="11" fontId="0" fillId="0" borderId="3" xfId="0" applyNumberFormat="1" applyFill="1" applyBorder="1" applyAlignment="1">
      <alignment horizontal="center"/>
    </xf>
    <xf numFmtId="0" fontId="0" fillId="4" borderId="3" xfId="0" applyNumberFormat="1" applyFill="1" applyBorder="1" applyAlignment="1">
      <alignment horizontal="center"/>
    </xf>
    <xf numFmtId="0" fontId="3" fillId="2" borderId="2" xfId="0" applyNumberFormat="1" applyFont="1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14" fontId="3" fillId="2" borderId="2" xfId="0" applyNumberFormat="1" applyFont="1" applyFill="1" applyBorder="1" applyAlignment="1">
      <alignment horizontal="center"/>
    </xf>
    <xf numFmtId="11" fontId="3" fillId="2" borderId="2" xfId="0" applyNumberFormat="1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4" fillId="2" borderId="2" xfId="0" applyNumberFormat="1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0" borderId="5" xfId="0" applyFill="1" applyBorder="1"/>
    <xf numFmtId="0" fontId="0" fillId="0" borderId="6" xfId="0" applyFill="1" applyBorder="1"/>
    <xf numFmtId="14" fontId="0" fillId="0" borderId="7" xfId="0" applyNumberFormat="1" applyBorder="1"/>
    <xf numFmtId="14" fontId="0" fillId="0" borderId="0" xfId="0" applyNumberFormat="1" applyBorder="1"/>
    <xf numFmtId="0" fontId="0" fillId="0" borderId="0" xfId="0" applyBorder="1"/>
    <xf numFmtId="14" fontId="0" fillId="0" borderId="8" xfId="0" applyNumberFormat="1" applyBorder="1"/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0" fillId="0" borderId="13" xfId="0" applyBorder="1"/>
    <xf numFmtId="0" fontId="1" fillId="0" borderId="3" xfId="0" applyFont="1" applyBorder="1" applyAlignment="1">
      <alignment horizontal="center"/>
    </xf>
    <xf numFmtId="11" fontId="0" fillId="0" borderId="1" xfId="0" applyNumberFormat="1" applyBorder="1" applyAlignment="1">
      <alignment horizontal="center"/>
    </xf>
    <xf numFmtId="11" fontId="0" fillId="0" borderId="2" xfId="0" applyNumberFormat="1" applyBorder="1" applyAlignment="1">
      <alignment horizontal="center"/>
    </xf>
    <xf numFmtId="11" fontId="0" fillId="2" borderId="3" xfId="0" applyNumberFormat="1" applyFill="1" applyBorder="1" applyAlignment="1">
      <alignment horizontal="center"/>
    </xf>
    <xf numFmtId="0" fontId="5" fillId="2" borderId="5" xfId="0" applyFont="1" applyFill="1" applyBorder="1"/>
    <xf numFmtId="0" fontId="5" fillId="0" borderId="12" xfId="0" applyFont="1" applyFill="1" applyBorder="1" applyAlignment="1">
      <alignment horizontal="center"/>
    </xf>
    <xf numFmtId="11" fontId="0" fillId="7" borderId="1" xfId="0" applyNumberFormat="1" applyFill="1" applyBorder="1" applyAlignment="1">
      <alignment horizontal="center"/>
    </xf>
    <xf numFmtId="11" fontId="0" fillId="7" borderId="2" xfId="0" applyNumberFormat="1" applyFill="1" applyBorder="1" applyAlignment="1">
      <alignment horizontal="center"/>
    </xf>
    <xf numFmtId="0" fontId="0" fillId="0" borderId="1" xfId="0" applyBorder="1"/>
    <xf numFmtId="0" fontId="1" fillId="0" borderId="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3" xfId="0" applyBorder="1" applyAlignment="1">
      <alignment horizontal="center"/>
    </xf>
    <xf numFmtId="0" fontId="2" fillId="0" borderId="9" xfId="0" applyFont="1" applyFill="1" applyBorder="1"/>
    <xf numFmtId="0" fontId="0" fillId="0" borderId="10" xfId="0" applyFill="1" applyBorder="1"/>
    <xf numFmtId="0" fontId="0" fillId="0" borderId="11" xfId="0" applyFill="1" applyBorder="1"/>
    <xf numFmtId="0" fontId="4" fillId="0" borderId="4" xfId="0" applyNumberFormat="1" applyFont="1" applyFill="1" applyBorder="1" applyAlignment="1">
      <alignment horizontal="left"/>
    </xf>
    <xf numFmtId="0" fontId="0" fillId="7" borderId="1" xfId="0" applyFill="1" applyBorder="1" applyAlignment="1">
      <alignment horizontal="center" wrapText="1"/>
    </xf>
    <xf numFmtId="0" fontId="7" fillId="0" borderId="12" xfId="0" applyFont="1" applyBorder="1" applyAlignment="1">
      <alignment horizontal="center"/>
    </xf>
    <xf numFmtId="0" fontId="8" fillId="0" borderId="12" xfId="0" applyFont="1" applyFill="1" applyBorder="1" applyAlignment="1">
      <alignment horizontal="center"/>
    </xf>
    <xf numFmtId="0" fontId="1" fillId="0" borderId="12" xfId="0" applyFont="1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0" fillId="0" borderId="15" xfId="0" applyFill="1" applyBorder="1" applyAlignment="1">
      <alignment horizontal="center"/>
    </xf>
    <xf numFmtId="0" fontId="0" fillId="3" borderId="15" xfId="0" applyFill="1" applyBorder="1" applyAlignment="1">
      <alignment horizontal="center"/>
    </xf>
    <xf numFmtId="14" fontId="0" fillId="8" borderId="15" xfId="0" applyNumberFormat="1" applyFill="1" applyBorder="1" applyAlignment="1">
      <alignment horizontal="center"/>
    </xf>
    <xf numFmtId="0" fontId="0" fillId="0" borderId="16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14" fontId="0" fillId="8" borderId="1" xfId="0" applyNumberFormat="1" applyFill="1" applyBorder="1" applyAlignment="1">
      <alignment horizontal="center"/>
    </xf>
    <xf numFmtId="14" fontId="3" fillId="9" borderId="1" xfId="0" applyNumberFormat="1" applyFont="1" applyFill="1" applyBorder="1" applyAlignment="1">
      <alignment horizontal="center"/>
    </xf>
    <xf numFmtId="14" fontId="0" fillId="10" borderId="1" xfId="0" applyNumberFormat="1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0" borderId="17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14" fontId="0" fillId="10" borderId="2" xfId="0" applyNumberFormat="1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14" fontId="0" fillId="8" borderId="3" xfId="0" applyNumberFormat="1" applyFill="1" applyBorder="1" applyAlignment="1">
      <alignment horizontal="center"/>
    </xf>
    <xf numFmtId="0" fontId="0" fillId="3" borderId="12" xfId="0" applyFill="1" applyBorder="1" applyAlignment="1">
      <alignment horizontal="center"/>
    </xf>
    <xf numFmtId="14" fontId="0" fillId="10" borderId="12" xfId="0" applyNumberFormat="1" applyFill="1" applyBorder="1" applyAlignment="1">
      <alignment horizontal="center"/>
    </xf>
    <xf numFmtId="0" fontId="0" fillId="4" borderId="12" xfId="0" applyFill="1" applyBorder="1" applyAlignment="1">
      <alignment horizontal="center"/>
    </xf>
    <xf numFmtId="0" fontId="0" fillId="2" borderId="16" xfId="0" applyFill="1" applyBorder="1" applyAlignment="1">
      <alignment horizontal="center"/>
    </xf>
    <xf numFmtId="14" fontId="0" fillId="0" borderId="0" xfId="0" applyNumberFormat="1"/>
    <xf numFmtId="0" fontId="0" fillId="0" borderId="0" xfId="0" applyAlignment="1">
      <alignment horizontal="center"/>
    </xf>
    <xf numFmtId="11" fontId="0" fillId="0" borderId="15" xfId="0" applyNumberFormat="1" applyFill="1" applyBorder="1" applyAlignment="1">
      <alignment horizontal="center"/>
    </xf>
    <xf numFmtId="11" fontId="0" fillId="0" borderId="2" xfId="0" applyNumberFormat="1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0" fillId="0" borderId="18" xfId="0" applyBorder="1"/>
    <xf numFmtId="0" fontId="1" fillId="0" borderId="1" xfId="0" applyFont="1" applyFill="1" applyBorder="1" applyAlignment="1">
      <alignment horizontal="center"/>
    </xf>
    <xf numFmtId="0" fontId="0" fillId="11" borderId="1" xfId="0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2" fontId="2" fillId="0" borderId="1" xfId="0" applyNumberFormat="1" applyFont="1" applyFill="1" applyBorder="1" applyAlignment="1">
      <alignment horizontal="center"/>
    </xf>
    <xf numFmtId="2" fontId="2" fillId="2" borderId="1" xfId="0" applyNumberFormat="1" applyFont="1" applyFill="1" applyBorder="1" applyAlignment="1">
      <alignment horizontal="center"/>
    </xf>
    <xf numFmtId="0" fontId="0" fillId="12" borderId="1" xfId="0" applyFill="1" applyBorder="1" applyAlignment="1">
      <alignment horizontal="center"/>
    </xf>
    <xf numFmtId="0" fontId="0" fillId="13" borderId="1" xfId="0" applyFill="1" applyBorder="1" applyAlignment="1">
      <alignment horizontal="center"/>
    </xf>
    <xf numFmtId="0" fontId="0" fillId="14" borderId="1" xfId="0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5" fillId="2" borderId="4" xfId="0" applyFont="1" applyFill="1" applyBorder="1"/>
    <xf numFmtId="0" fontId="9" fillId="2" borderId="5" xfId="0" applyFont="1" applyFill="1" applyBorder="1"/>
    <xf numFmtId="0" fontId="9" fillId="2" borderId="6" xfId="0" applyFont="1" applyFill="1" applyBorder="1"/>
    <xf numFmtId="0" fontId="5" fillId="0" borderId="12" xfId="0" applyFont="1" applyBorder="1" applyAlignment="1">
      <alignment horizontal="center"/>
    </xf>
    <xf numFmtId="0" fontId="8" fillId="0" borderId="4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 wrapText="1"/>
    </xf>
    <xf numFmtId="0" fontId="0" fillId="0" borderId="9" xfId="0" applyBorder="1"/>
    <xf numFmtId="14" fontId="0" fillId="0" borderId="10" xfId="0" applyNumberFormat="1" applyBorder="1"/>
    <xf numFmtId="0" fontId="0" fillId="0" borderId="10" xfId="0" applyBorder="1"/>
    <xf numFmtId="14" fontId="0" fillId="0" borderId="10" xfId="0" applyNumberFormat="1" applyBorder="1" applyAlignment="1">
      <alignment horizontal="center"/>
    </xf>
    <xf numFmtId="14" fontId="0" fillId="0" borderId="11" xfId="0" applyNumberFormat="1" applyBorder="1"/>
    <xf numFmtId="0" fontId="0" fillId="0" borderId="3" xfId="0" applyBorder="1"/>
    <xf numFmtId="11" fontId="0" fillId="0" borderId="1" xfId="0" applyNumberFormat="1" applyFont="1" applyFill="1" applyBorder="1" applyAlignment="1">
      <alignment horizontal="center"/>
    </xf>
    <xf numFmtId="2" fontId="0" fillId="6" borderId="1" xfId="0" applyNumberFormat="1" applyFill="1" applyBorder="1" applyAlignment="1">
      <alignment horizontal="center"/>
    </xf>
    <xf numFmtId="2" fontId="4" fillId="2" borderId="1" xfId="0" applyNumberFormat="1" applyFont="1" applyFill="1" applyBorder="1" applyAlignment="1">
      <alignment horizontal="center"/>
    </xf>
    <xf numFmtId="0" fontId="0" fillId="15" borderId="1" xfId="0" applyFill="1" applyBorder="1" applyAlignment="1">
      <alignment horizontal="center"/>
    </xf>
    <xf numFmtId="14" fontId="0" fillId="15" borderId="1" xfId="0" applyNumberFormat="1" applyFill="1" applyBorder="1" applyAlignment="1">
      <alignment horizontal="center"/>
    </xf>
    <xf numFmtId="2" fontId="0" fillId="15" borderId="1" xfId="0" applyNumberFormat="1" applyFill="1" applyBorder="1" applyAlignment="1">
      <alignment horizontal="center"/>
    </xf>
    <xf numFmtId="11" fontId="0" fillId="15" borderId="1" xfId="0" applyNumberForma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6" fillId="0" borderId="1" xfId="0" applyFont="1" applyBorder="1"/>
    <xf numFmtId="0" fontId="10" fillId="15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11" fontId="0" fillId="0" borderId="1" xfId="0" applyNumberFormat="1" applyBorder="1"/>
    <xf numFmtId="0" fontId="0" fillId="15" borderId="3" xfId="0" applyFill="1" applyBorder="1" applyAlignment="1">
      <alignment horizontal="center"/>
    </xf>
    <xf numFmtId="14" fontId="0" fillId="15" borderId="3" xfId="0" applyNumberFormat="1" applyFill="1" applyBorder="1" applyAlignment="1">
      <alignment horizontal="center"/>
    </xf>
    <xf numFmtId="2" fontId="0" fillId="15" borderId="3" xfId="0" applyNumberFormat="1" applyFill="1" applyBorder="1" applyAlignment="1">
      <alignment horizontal="center"/>
    </xf>
    <xf numFmtId="11" fontId="0" fillId="15" borderId="3" xfId="0" applyNumberFormat="1" applyFill="1" applyBorder="1" applyAlignment="1">
      <alignment horizontal="center"/>
    </xf>
    <xf numFmtId="2" fontId="0" fillId="2" borderId="3" xfId="0" applyNumberFormat="1" applyFill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6" fillId="0" borderId="3" xfId="0" applyFont="1" applyBorder="1"/>
    <xf numFmtId="14" fontId="0" fillId="0" borderId="2" xfId="0" applyNumberFormat="1" applyFill="1" applyBorder="1" applyAlignment="1">
      <alignment horizontal="center"/>
    </xf>
    <xf numFmtId="0" fontId="0" fillId="11" borderId="2" xfId="0" applyFill="1" applyBorder="1" applyAlignment="1">
      <alignment horizontal="center"/>
    </xf>
    <xf numFmtId="2" fontId="0" fillId="0" borderId="2" xfId="0" applyNumberFormat="1" applyFill="1" applyBorder="1" applyAlignment="1">
      <alignment horizontal="center"/>
    </xf>
    <xf numFmtId="0" fontId="0" fillId="0" borderId="2" xfId="0" applyBorder="1"/>
    <xf numFmtId="14" fontId="0" fillId="2" borderId="3" xfId="0" applyNumberFormat="1" applyFill="1" applyBorder="1" applyAlignment="1">
      <alignment horizontal="center"/>
    </xf>
    <xf numFmtId="0" fontId="0" fillId="13" borderId="3" xfId="0" applyFill="1" applyBorder="1" applyAlignment="1">
      <alignment horizontal="center"/>
    </xf>
    <xf numFmtId="0" fontId="0" fillId="12" borderId="2" xfId="0" applyFill="1" applyBorder="1" applyAlignment="1">
      <alignment horizontal="center"/>
    </xf>
    <xf numFmtId="0" fontId="0" fillId="14" borderId="3" xfId="0" applyFill="1" applyBorder="1" applyAlignment="1">
      <alignment horizontal="center"/>
    </xf>
    <xf numFmtId="2" fontId="0" fillId="0" borderId="3" xfId="0" applyNumberFormat="1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14" fontId="0" fillId="2" borderId="2" xfId="0" applyNumberFormat="1" applyFill="1" applyBorder="1" applyAlignment="1">
      <alignment horizontal="center"/>
    </xf>
    <xf numFmtId="0" fontId="0" fillId="13" borderId="2" xfId="0" applyFill="1" applyBorder="1" applyAlignment="1">
      <alignment horizontal="center"/>
    </xf>
    <xf numFmtId="2" fontId="0" fillId="2" borderId="2" xfId="0" applyNumberFormat="1" applyFill="1" applyBorder="1" applyAlignment="1">
      <alignment horizontal="center"/>
    </xf>
    <xf numFmtId="11" fontId="0" fillId="2" borderId="2" xfId="0" applyNumberFormat="1" applyFill="1" applyBorder="1" applyAlignment="1">
      <alignment horizontal="center"/>
    </xf>
    <xf numFmtId="11" fontId="0" fillId="7" borderId="3" xfId="0" applyNumberFormat="1" applyFill="1" applyBorder="1" applyAlignment="1">
      <alignment horizontal="center"/>
    </xf>
    <xf numFmtId="0" fontId="0" fillId="14" borderId="2" xfId="0" applyFill="1" applyBorder="1" applyAlignment="1">
      <alignment horizontal="center"/>
    </xf>
    <xf numFmtId="2" fontId="2" fillId="0" borderId="2" xfId="0" applyNumberFormat="1" applyFont="1" applyFill="1" applyBorder="1" applyAlignment="1">
      <alignment horizontal="center"/>
    </xf>
    <xf numFmtId="11" fontId="0" fillId="0" borderId="12" xfId="0" applyNumberFormat="1" applyFill="1" applyBorder="1" applyAlignment="1">
      <alignment horizontal="center"/>
    </xf>
    <xf numFmtId="0" fontId="0" fillId="2" borderId="1" xfId="0" applyFill="1" applyBorder="1"/>
    <xf numFmtId="0" fontId="2" fillId="0" borderId="0" xfId="0" applyFont="1"/>
    <xf numFmtId="14" fontId="1" fillId="0" borderId="0" xfId="0" applyNumberFormat="1" applyFont="1" applyAlignment="1">
      <alignment horizontal="center"/>
    </xf>
    <xf numFmtId="0" fontId="0" fillId="2" borderId="0" xfId="0" applyFill="1"/>
    <xf numFmtId="0" fontId="1" fillId="2" borderId="0" xfId="0" applyFont="1" applyFill="1"/>
    <xf numFmtId="0" fontId="1" fillId="16" borderId="1" xfId="0" applyFont="1" applyFill="1" applyBorder="1" applyAlignment="1">
      <alignment horizontal="center"/>
    </xf>
    <xf numFmtId="0" fontId="0" fillId="2" borderId="1" xfId="0" applyFont="1" applyFill="1" applyBorder="1" applyAlignment="1">
      <alignment horizontal="center"/>
    </xf>
    <xf numFmtId="0" fontId="4" fillId="0" borderId="0" xfId="0" applyFont="1"/>
    <xf numFmtId="0" fontId="11" fillId="0" borderId="0" xfId="0" applyFont="1"/>
    <xf numFmtId="0" fontId="0" fillId="0" borderId="0" xfId="0" applyFont="1"/>
    <xf numFmtId="14" fontId="3" fillId="0" borderId="1" xfId="0" applyNumberFormat="1" applyFont="1" applyBorder="1" applyAlignment="1">
      <alignment horizontal="center"/>
    </xf>
    <xf numFmtId="0" fontId="5" fillId="0" borderId="0" xfId="0" applyFont="1"/>
    <xf numFmtId="0" fontId="7" fillId="0" borderId="1" xfId="0" applyFont="1" applyBorder="1" applyAlignment="1">
      <alignment horizontal="right"/>
    </xf>
    <xf numFmtId="0" fontId="1" fillId="0" borderId="1" xfId="0" quotePrefix="1" applyFon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5" fillId="0" borderId="19" xfId="0" applyFont="1" applyBorder="1"/>
    <xf numFmtId="0" fontId="5" fillId="0" borderId="20" xfId="0" applyFont="1" applyBorder="1"/>
    <xf numFmtId="0" fontId="5" fillId="0" borderId="21" xfId="0" applyFont="1" applyBorder="1"/>
    <xf numFmtId="0" fontId="1" fillId="0" borderId="22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23" xfId="0" applyFont="1" applyBorder="1" applyAlignment="1">
      <alignment horizontal="center"/>
    </xf>
    <xf numFmtId="0" fontId="0" fillId="2" borderId="22" xfId="0" quotePrefix="1" applyFill="1" applyBorder="1"/>
    <xf numFmtId="165" fontId="0" fillId="2" borderId="16" xfId="0" applyNumberFormat="1" applyFill="1" applyBorder="1" applyAlignment="1">
      <alignment horizontal="center"/>
    </xf>
    <xf numFmtId="165" fontId="0" fillId="2" borderId="1" xfId="0" applyNumberFormat="1" applyFill="1" applyBorder="1" applyAlignment="1">
      <alignment horizontal="center"/>
    </xf>
    <xf numFmtId="165" fontId="0" fillId="2" borderId="23" xfId="0" applyNumberFormat="1" applyFill="1" applyBorder="1" applyAlignment="1">
      <alignment horizontal="center"/>
    </xf>
    <xf numFmtId="0" fontId="0" fillId="13" borderId="22" xfId="0" quotePrefix="1" applyFill="1" applyBorder="1"/>
    <xf numFmtId="165" fontId="0" fillId="13" borderId="16" xfId="0" applyNumberFormat="1" applyFill="1" applyBorder="1" applyAlignment="1">
      <alignment horizontal="center"/>
    </xf>
    <xf numFmtId="165" fontId="0" fillId="13" borderId="1" xfId="0" applyNumberFormat="1" applyFill="1" applyBorder="1" applyAlignment="1">
      <alignment horizontal="center"/>
    </xf>
    <xf numFmtId="165" fontId="0" fillId="13" borderId="23" xfId="0" applyNumberFormat="1" applyFill="1" applyBorder="1" applyAlignment="1">
      <alignment horizontal="center"/>
    </xf>
    <xf numFmtId="0" fontId="0" fillId="17" borderId="22" xfId="0" quotePrefix="1" applyFill="1" applyBorder="1"/>
    <xf numFmtId="165" fontId="0" fillId="17" borderId="16" xfId="0" applyNumberFormat="1" applyFill="1" applyBorder="1" applyAlignment="1">
      <alignment horizontal="center"/>
    </xf>
    <xf numFmtId="165" fontId="0" fillId="17" borderId="1" xfId="0" applyNumberFormat="1" applyFill="1" applyBorder="1" applyAlignment="1">
      <alignment horizontal="center"/>
    </xf>
    <xf numFmtId="165" fontId="0" fillId="17" borderId="23" xfId="0" applyNumberFormat="1" applyFill="1" applyBorder="1" applyAlignment="1">
      <alignment horizontal="center"/>
    </xf>
    <xf numFmtId="0" fontId="0" fillId="12" borderId="22" xfId="0" quotePrefix="1" applyFill="1" applyBorder="1"/>
    <xf numFmtId="165" fontId="0" fillId="12" borderId="16" xfId="0" applyNumberFormat="1" applyFill="1" applyBorder="1" applyAlignment="1">
      <alignment horizontal="center"/>
    </xf>
    <xf numFmtId="165" fontId="0" fillId="12" borderId="1" xfId="0" applyNumberFormat="1" applyFill="1" applyBorder="1" applyAlignment="1">
      <alignment horizontal="center"/>
    </xf>
    <xf numFmtId="165" fontId="0" fillId="12" borderId="23" xfId="0" applyNumberFormat="1" applyFill="1" applyBorder="1" applyAlignment="1">
      <alignment horizontal="center"/>
    </xf>
    <xf numFmtId="0" fontId="0" fillId="3" borderId="22" xfId="0" quotePrefix="1" applyFill="1" applyBorder="1"/>
    <xf numFmtId="165" fontId="0" fillId="3" borderId="16" xfId="0" applyNumberFormat="1" applyFill="1" applyBorder="1" applyAlignment="1">
      <alignment horizontal="center"/>
    </xf>
    <xf numFmtId="165" fontId="0" fillId="3" borderId="1" xfId="0" applyNumberFormat="1" applyFill="1" applyBorder="1" applyAlignment="1">
      <alignment horizontal="center"/>
    </xf>
    <xf numFmtId="165" fontId="0" fillId="3" borderId="23" xfId="0" applyNumberFormat="1" applyFill="1" applyBorder="1" applyAlignment="1">
      <alignment horizontal="center"/>
    </xf>
    <xf numFmtId="165" fontId="0" fillId="3" borderId="17" xfId="0" applyNumberFormat="1" applyFill="1" applyBorder="1" applyAlignment="1">
      <alignment horizontal="center"/>
    </xf>
    <xf numFmtId="165" fontId="0" fillId="3" borderId="2" xfId="0" applyNumberFormat="1" applyFill="1" applyBorder="1" applyAlignment="1">
      <alignment horizontal="center"/>
    </xf>
    <xf numFmtId="165" fontId="0" fillId="3" borderId="24" xfId="0" applyNumberFormat="1" applyFill="1" applyBorder="1" applyAlignment="1">
      <alignment horizontal="center"/>
    </xf>
    <xf numFmtId="0" fontId="0" fillId="0" borderId="22" xfId="0" applyBorder="1"/>
    <xf numFmtId="0" fontId="5" fillId="0" borderId="14" xfId="0" applyFont="1" applyBorder="1"/>
    <xf numFmtId="0" fontId="5" fillId="0" borderId="15" xfId="0" applyFont="1" applyBorder="1"/>
    <xf numFmtId="0" fontId="5" fillId="0" borderId="25" xfId="0" applyFont="1" applyBorder="1"/>
    <xf numFmtId="0" fontId="0" fillId="0" borderId="16" xfId="0" applyBorder="1"/>
    <xf numFmtId="0" fontId="0" fillId="0" borderId="23" xfId="0" applyBorder="1"/>
    <xf numFmtId="0" fontId="0" fillId="2" borderId="16" xfId="0" applyFill="1" applyBorder="1"/>
    <xf numFmtId="0" fontId="0" fillId="2" borderId="23" xfId="0" applyFill="1" applyBorder="1"/>
    <xf numFmtId="0" fontId="0" fillId="13" borderId="16" xfId="0" applyFill="1" applyBorder="1"/>
    <xf numFmtId="0" fontId="0" fillId="13" borderId="1" xfId="0" applyFill="1" applyBorder="1"/>
    <xf numFmtId="0" fontId="0" fillId="13" borderId="23" xfId="0" applyFill="1" applyBorder="1"/>
    <xf numFmtId="0" fontId="0" fillId="14" borderId="22" xfId="0" quotePrefix="1" applyFill="1" applyBorder="1"/>
    <xf numFmtId="0" fontId="0" fillId="14" borderId="16" xfId="0" applyFill="1" applyBorder="1"/>
    <xf numFmtId="0" fontId="0" fillId="14" borderId="1" xfId="0" applyFill="1" applyBorder="1"/>
    <xf numFmtId="0" fontId="0" fillId="14" borderId="23" xfId="0" applyFill="1" applyBorder="1"/>
    <xf numFmtId="0" fontId="0" fillId="12" borderId="16" xfId="0" applyFill="1" applyBorder="1"/>
    <xf numFmtId="0" fontId="0" fillId="12" borderId="1" xfId="0" applyFill="1" applyBorder="1"/>
    <xf numFmtId="0" fontId="0" fillId="12" borderId="23" xfId="0" applyFill="1" applyBorder="1"/>
    <xf numFmtId="0" fontId="0" fillId="3" borderId="16" xfId="0" applyFill="1" applyBorder="1"/>
    <xf numFmtId="0" fontId="0" fillId="3" borderId="1" xfId="0" applyFill="1" applyBorder="1"/>
    <xf numFmtId="0" fontId="0" fillId="3" borderId="23" xfId="0" applyFill="1" applyBorder="1"/>
    <xf numFmtId="0" fontId="0" fillId="3" borderId="17" xfId="0" applyFill="1" applyBorder="1"/>
    <xf numFmtId="0" fontId="0" fillId="3" borderId="2" xfId="0" applyFill="1" applyBorder="1"/>
    <xf numFmtId="0" fontId="0" fillId="3" borderId="24" xfId="0" applyFill="1" applyBorder="1"/>
    <xf numFmtId="0" fontId="12" fillId="0" borderId="0" xfId="0" applyFont="1"/>
    <xf numFmtId="0" fontId="0" fillId="0" borderId="0" xfId="0" applyAlignment="1">
      <alignment wrapText="1"/>
    </xf>
    <xf numFmtId="0" fontId="13" fillId="0" borderId="0" xfId="0" applyFont="1" applyAlignment="1">
      <alignment wrapText="1"/>
    </xf>
    <xf numFmtId="0" fontId="0" fillId="0" borderId="0" xfId="0" applyAlignment="1">
      <alignment horizontal="left" wrapText="1"/>
    </xf>
    <xf numFmtId="0" fontId="0" fillId="2" borderId="26" xfId="0" applyFill="1" applyBorder="1"/>
    <xf numFmtId="0" fontId="0" fillId="2" borderId="4" xfId="0" applyFill="1" applyBorder="1"/>
    <xf numFmtId="0" fontId="0" fillId="2" borderId="5" xfId="0" applyFill="1" applyBorder="1"/>
    <xf numFmtId="0" fontId="0" fillId="2" borderId="6" xfId="0" applyFill="1" applyBorder="1"/>
    <xf numFmtId="0" fontId="14" fillId="0" borderId="1" xfId="0" applyFont="1" applyBorder="1" applyAlignment="1">
      <alignment horizontal="left"/>
    </xf>
    <xf numFmtId="0" fontId="14" fillId="0" borderId="1" xfId="0" applyFont="1" applyBorder="1" applyAlignment="1">
      <alignment horizontal="center"/>
    </xf>
    <xf numFmtId="0" fontId="11" fillId="0" borderId="0" xfId="0" applyFont="1" applyAlignment="1">
      <alignment horizontal="center"/>
    </xf>
    <xf numFmtId="0" fontId="9" fillId="0" borderId="0" xfId="0" applyFont="1"/>
    <xf numFmtId="0" fontId="14" fillId="0" borderId="1" xfId="0" applyFont="1" applyBorder="1"/>
    <xf numFmtId="0" fontId="0" fillId="0" borderId="1" xfId="0" applyFont="1" applyBorder="1"/>
    <xf numFmtId="0" fontId="0" fillId="0" borderId="1" xfId="0" applyFont="1" applyBorder="1" applyAlignment="1">
      <alignment horizontal="center"/>
    </xf>
    <xf numFmtId="0" fontId="15" fillId="0" borderId="1" xfId="0" applyFont="1" applyBorder="1" applyAlignment="1">
      <alignment horizontal="center"/>
    </xf>
    <xf numFmtId="0" fontId="5" fillId="2" borderId="22" xfId="0" applyFont="1" applyFill="1" applyBorder="1"/>
    <xf numFmtId="0" fontId="14" fillId="0" borderId="22" xfId="0" applyFont="1" applyBorder="1" applyAlignment="1">
      <alignment horizontal="center"/>
    </xf>
    <xf numFmtId="0" fontId="1" fillId="0" borderId="19" xfId="0" applyFont="1" applyBorder="1"/>
    <xf numFmtId="0" fontId="0" fillId="0" borderId="21" xfId="0" applyBorder="1"/>
    <xf numFmtId="0" fontId="14" fillId="0" borderId="16" xfId="0" applyFont="1" applyBorder="1" applyAlignment="1">
      <alignment horizontal="center"/>
    </xf>
    <xf numFmtId="0" fontId="14" fillId="0" borderId="23" xfId="0" applyFont="1" applyBorder="1" applyAlignment="1">
      <alignment horizontal="center"/>
    </xf>
    <xf numFmtId="0" fontId="14" fillId="0" borderId="17" xfId="0" applyFont="1" applyBorder="1" applyAlignment="1">
      <alignment horizontal="center"/>
    </xf>
    <xf numFmtId="0" fontId="14" fillId="0" borderId="24" xfId="0" applyFont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7" fillId="0" borderId="0" xfId="0" applyFont="1" applyAlignment="1">
      <alignment horizontal="right"/>
    </xf>
    <xf numFmtId="14" fontId="3" fillId="0" borderId="0" xfId="0" applyNumberFormat="1" applyFont="1" applyAlignment="1">
      <alignment horizontal="left"/>
    </xf>
    <xf numFmtId="0" fontId="3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14" fontId="16" fillId="2" borderId="1" xfId="0" applyNumberFormat="1" applyFont="1" applyFill="1" applyBorder="1" applyAlignment="1">
      <alignment horizontal="center"/>
    </xf>
    <xf numFmtId="14" fontId="16" fillId="18" borderId="1" xfId="0" applyNumberFormat="1" applyFont="1" applyFill="1" applyBorder="1" applyAlignment="1">
      <alignment horizontal="center"/>
    </xf>
    <xf numFmtId="14" fontId="16" fillId="18" borderId="22" xfId="0" applyNumberFormat="1" applyFont="1" applyFill="1" applyBorder="1" applyAlignment="1">
      <alignment horizontal="center"/>
    </xf>
    <xf numFmtId="14" fontId="16" fillId="2" borderId="22" xfId="0" applyNumberFormat="1" applyFont="1" applyFill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14" fontId="0" fillId="0" borderId="1" xfId="0" applyNumberFormat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0" fillId="19" borderId="1" xfId="0" applyFill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7" fillId="20" borderId="0" xfId="0" applyFont="1" applyFill="1" applyAlignment="1">
      <alignment horizontal="left"/>
    </xf>
    <xf numFmtId="0" fontId="1" fillId="16" borderId="0" xfId="0" applyFont="1" applyFill="1" applyAlignment="1">
      <alignment horizontal="center"/>
    </xf>
    <xf numFmtId="0" fontId="8" fillId="0" borderId="12" xfId="0" applyFont="1" applyBorder="1" applyAlignment="1">
      <alignment horizontal="center"/>
    </xf>
    <xf numFmtId="0" fontId="8" fillId="0" borderId="12" xfId="0" quotePrefix="1" applyFont="1" applyBorder="1" applyAlignment="1">
      <alignment horizontal="center"/>
    </xf>
    <xf numFmtId="14" fontId="17" fillId="0" borderId="1" xfId="0" applyNumberFormat="1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14" fontId="17" fillId="2" borderId="1" xfId="0" applyNumberFormat="1" applyFont="1" applyFill="1" applyBorder="1" applyAlignment="1">
      <alignment horizontal="center"/>
    </xf>
    <xf numFmtId="0" fontId="0" fillId="22" borderId="1" xfId="0" applyFill="1" applyBorder="1" applyAlignment="1">
      <alignment horizontal="center"/>
    </xf>
    <xf numFmtId="0" fontId="0" fillId="16" borderId="1" xfId="0" applyFill="1" applyBorder="1" applyAlignment="1">
      <alignment horizontal="center"/>
    </xf>
    <xf numFmtId="0" fontId="0" fillId="0" borderId="12" xfId="0" applyBorder="1" applyAlignment="1">
      <alignment horizontal="center"/>
    </xf>
    <xf numFmtId="2" fontId="18" fillId="0" borderId="1" xfId="0" applyNumberFormat="1" applyFont="1" applyBorder="1" applyAlignment="1">
      <alignment horizontal="center"/>
    </xf>
    <xf numFmtId="2" fontId="18" fillId="21" borderId="1" xfId="0" applyNumberFormat="1" applyFont="1" applyFill="1" applyBorder="1" applyAlignment="1">
      <alignment horizontal="center"/>
    </xf>
    <xf numFmtId="2" fontId="18" fillId="2" borderId="1" xfId="0" applyNumberFormat="1" applyFont="1" applyFill="1" applyBorder="1" applyAlignment="1">
      <alignment horizontal="center"/>
    </xf>
    <xf numFmtId="2" fontId="18" fillId="0" borderId="12" xfId="0" applyNumberFormat="1" applyFont="1" applyBorder="1" applyAlignment="1">
      <alignment horizontal="center"/>
    </xf>
    <xf numFmtId="2" fontId="18" fillId="2" borderId="12" xfId="0" applyNumberFormat="1" applyFont="1" applyFill="1" applyBorder="1" applyAlignment="1">
      <alignment horizontal="center"/>
    </xf>
    <xf numFmtId="0" fontId="19" fillId="23" borderId="1" xfId="0" applyFont="1" applyFill="1" applyBorder="1" applyAlignment="1">
      <alignment wrapText="1"/>
    </xf>
    <xf numFmtId="11" fontId="0" fillId="10" borderId="1" xfId="0" applyNumberFormat="1" applyFill="1" applyBorder="1" applyAlignment="1">
      <alignment horizontal="center"/>
    </xf>
    <xf numFmtId="11" fontId="1" fillId="24" borderId="1" xfId="0" applyNumberFormat="1" applyFont="1" applyFill="1" applyBorder="1" applyAlignment="1">
      <alignment horizontal="center"/>
    </xf>
    <xf numFmtId="0" fontId="19" fillId="23" borderId="1" xfId="0" applyFont="1" applyFill="1" applyBorder="1" applyAlignment="1">
      <alignment horizontal="center" wrapText="1"/>
    </xf>
    <xf numFmtId="0" fontId="11" fillId="0" borderId="22" xfId="1" applyFont="1" applyBorder="1" applyAlignment="1">
      <alignment horizontal="center"/>
    </xf>
    <xf numFmtId="0" fontId="20" fillId="2" borderId="22" xfId="1" quotePrefix="1" applyFont="1" applyFill="1" applyBorder="1"/>
    <xf numFmtId="0" fontId="20" fillId="7" borderId="22" xfId="1" quotePrefix="1" applyFont="1" applyFill="1" applyBorder="1"/>
    <xf numFmtId="0" fontId="20" fillId="22" borderId="22" xfId="1" quotePrefix="1" applyFont="1" applyFill="1" applyBorder="1"/>
    <xf numFmtId="0" fontId="20" fillId="12" borderId="22" xfId="1" quotePrefix="1" applyFont="1" applyFill="1" applyBorder="1"/>
    <xf numFmtId="0" fontId="20" fillId="19" borderId="22" xfId="1" quotePrefix="1" applyFont="1" applyFill="1" applyBorder="1"/>
    <xf numFmtId="0" fontId="5" fillId="0" borderId="20" xfId="1" applyFont="1" applyBorder="1"/>
    <xf numFmtId="0" fontId="5" fillId="0" borderId="21" xfId="1" applyFont="1" applyBorder="1"/>
    <xf numFmtId="0" fontId="17" fillId="0" borderId="16" xfId="1" applyBorder="1" applyAlignment="1">
      <alignment horizontal="center"/>
    </xf>
    <xf numFmtId="0" fontId="17" fillId="0" borderId="1" xfId="1" applyBorder="1" applyAlignment="1">
      <alignment horizontal="center"/>
    </xf>
    <xf numFmtId="0" fontId="17" fillId="0" borderId="23" xfId="1" applyBorder="1" applyAlignment="1">
      <alignment horizontal="center"/>
    </xf>
    <xf numFmtId="164" fontId="17" fillId="2" borderId="16" xfId="1" applyNumberFormat="1" applyFill="1" applyBorder="1" applyAlignment="1">
      <alignment horizontal="center"/>
    </xf>
    <xf numFmtId="164" fontId="17" fillId="2" borderId="1" xfId="1" applyNumberFormat="1" applyFill="1" applyBorder="1" applyAlignment="1">
      <alignment horizontal="center"/>
    </xf>
    <xf numFmtId="164" fontId="17" fillId="2" borderId="23" xfId="1" applyNumberFormat="1" applyFill="1" applyBorder="1" applyAlignment="1">
      <alignment horizontal="center"/>
    </xf>
    <xf numFmtId="164" fontId="17" fillId="7" borderId="16" xfId="1" applyNumberFormat="1" applyFill="1" applyBorder="1" applyAlignment="1">
      <alignment horizontal="center"/>
    </xf>
    <xf numFmtId="164" fontId="17" fillId="7" borderId="1" xfId="1" applyNumberFormat="1" applyFill="1" applyBorder="1" applyAlignment="1">
      <alignment horizontal="center"/>
    </xf>
    <xf numFmtId="164" fontId="17" fillId="7" borderId="23" xfId="1" applyNumberFormat="1" applyFill="1" applyBorder="1" applyAlignment="1">
      <alignment horizontal="center"/>
    </xf>
    <xf numFmtId="164" fontId="17" fillId="22" borderId="16" xfId="1" applyNumberFormat="1" applyFill="1" applyBorder="1" applyAlignment="1">
      <alignment horizontal="center"/>
    </xf>
    <xf numFmtId="164" fontId="17" fillId="22" borderId="1" xfId="1" applyNumberFormat="1" applyFill="1" applyBorder="1" applyAlignment="1">
      <alignment horizontal="center"/>
    </xf>
    <xf numFmtId="164" fontId="17" fillId="22" borderId="23" xfId="1" applyNumberFormat="1" applyFill="1" applyBorder="1" applyAlignment="1">
      <alignment horizontal="center"/>
    </xf>
    <xf numFmtId="164" fontId="17" fillId="12" borderId="16" xfId="1" applyNumberFormat="1" applyFill="1" applyBorder="1" applyAlignment="1">
      <alignment horizontal="center"/>
    </xf>
    <xf numFmtId="164" fontId="17" fillId="12" borderId="1" xfId="1" applyNumberFormat="1" applyFill="1" applyBorder="1" applyAlignment="1">
      <alignment horizontal="center"/>
    </xf>
    <xf numFmtId="164" fontId="17" fillId="12" borderId="23" xfId="1" applyNumberFormat="1" applyFill="1" applyBorder="1" applyAlignment="1">
      <alignment horizontal="center"/>
    </xf>
    <xf numFmtId="164" fontId="17" fillId="19" borderId="16" xfId="1" applyNumberFormat="1" applyFill="1" applyBorder="1" applyAlignment="1">
      <alignment horizontal="center"/>
    </xf>
    <xf numFmtId="164" fontId="17" fillId="19" borderId="1" xfId="1" applyNumberFormat="1" applyFill="1" applyBorder="1" applyAlignment="1">
      <alignment horizontal="center"/>
    </xf>
    <xf numFmtId="164" fontId="17" fillId="19" borderId="23" xfId="1" applyNumberFormat="1" applyFill="1" applyBorder="1" applyAlignment="1">
      <alignment horizontal="center"/>
    </xf>
    <xf numFmtId="164" fontId="17" fillId="19" borderId="17" xfId="1" applyNumberFormat="1" applyFill="1" applyBorder="1" applyAlignment="1">
      <alignment horizontal="center"/>
    </xf>
    <xf numFmtId="164" fontId="17" fillId="19" borderId="2" xfId="1" applyNumberFormat="1" applyFill="1" applyBorder="1" applyAlignment="1">
      <alignment horizontal="center"/>
    </xf>
    <xf numFmtId="164" fontId="17" fillId="19" borderId="24" xfId="1" applyNumberFormat="1" applyFill="1" applyBorder="1" applyAlignment="1">
      <alignment horizontal="center"/>
    </xf>
    <xf numFmtId="0" fontId="21" fillId="0" borderId="19" xfId="1" applyFont="1" applyBorder="1"/>
    <xf numFmtId="0" fontId="7" fillId="0" borderId="12" xfId="0" applyFont="1" applyBorder="1" applyAlignment="1">
      <alignment horizontal="center" wrapText="1"/>
    </xf>
    <xf numFmtId="0" fontId="0" fillId="25" borderId="1" xfId="0" applyFill="1" applyBorder="1" applyAlignment="1">
      <alignment horizontal="center"/>
    </xf>
    <xf numFmtId="2" fontId="0" fillId="26" borderId="1" xfId="0" applyNumberFormat="1" applyFill="1" applyBorder="1" applyAlignment="1">
      <alignment horizontal="center"/>
    </xf>
    <xf numFmtId="0" fontId="0" fillId="10" borderId="1" xfId="0" applyFill="1" applyBorder="1" applyAlignment="1">
      <alignment horizontal="center"/>
    </xf>
    <xf numFmtId="0" fontId="0" fillId="27" borderId="1" xfId="0" applyFill="1" applyBorder="1" applyAlignment="1">
      <alignment horizontal="center"/>
    </xf>
    <xf numFmtId="0" fontId="0" fillId="28" borderId="1" xfId="0" applyFill="1" applyBorder="1" applyAlignment="1">
      <alignment horizontal="center"/>
    </xf>
    <xf numFmtId="0" fontId="0" fillId="29" borderId="1" xfId="0" applyFill="1" applyBorder="1" applyAlignment="1">
      <alignment horizontal="center"/>
    </xf>
    <xf numFmtId="0" fontId="0" fillId="9" borderId="1" xfId="0" applyFill="1" applyBorder="1" applyAlignment="1">
      <alignment horizontal="center"/>
    </xf>
    <xf numFmtId="0" fontId="1" fillId="27" borderId="1" xfId="0" applyFont="1" applyFill="1" applyBorder="1" applyAlignment="1">
      <alignment horizontal="center"/>
    </xf>
    <xf numFmtId="0" fontId="1" fillId="29" borderId="1" xfId="0" applyFont="1" applyFill="1" applyBorder="1" applyAlignment="1">
      <alignment horizontal="center"/>
    </xf>
    <xf numFmtId="0" fontId="10" fillId="15" borderId="0" xfId="0" applyFont="1" applyFill="1" applyAlignment="1">
      <alignment horizontal="center"/>
    </xf>
    <xf numFmtId="0" fontId="2" fillId="0" borderId="22" xfId="0" applyFont="1" applyBorder="1" applyAlignment="1">
      <alignment horizontal="center"/>
    </xf>
    <xf numFmtId="11" fontId="0" fillId="0" borderId="22" xfId="0" applyNumberFormat="1" applyBorder="1"/>
    <xf numFmtId="0" fontId="1" fillId="0" borderId="1" xfId="0" applyFont="1" applyBorder="1"/>
    <xf numFmtId="0" fontId="0" fillId="11" borderId="22" xfId="0" quotePrefix="1" applyFill="1" applyBorder="1"/>
    <xf numFmtId="0" fontId="0" fillId="5" borderId="22" xfId="0" quotePrefix="1" applyFill="1" applyBorder="1"/>
    <xf numFmtId="0" fontId="0" fillId="15" borderId="22" xfId="0" quotePrefix="1" applyFill="1" applyBorder="1"/>
    <xf numFmtId="0" fontId="0" fillId="22" borderId="22" xfId="0" quotePrefix="1" applyFill="1" applyBorder="1"/>
    <xf numFmtId="0" fontId="0" fillId="16" borderId="22" xfId="0" quotePrefix="1" applyFill="1" applyBorder="1"/>
    <xf numFmtId="0" fontId="0" fillId="11" borderId="16" xfId="0" applyFill="1" applyBorder="1"/>
    <xf numFmtId="0" fontId="0" fillId="11" borderId="1" xfId="0" applyFill="1" applyBorder="1"/>
    <xf numFmtId="0" fontId="0" fillId="11" borderId="23" xfId="0" applyFill="1" applyBorder="1"/>
    <xf numFmtId="0" fontId="0" fillId="5" borderId="16" xfId="0" applyFill="1" applyBorder="1"/>
    <xf numFmtId="0" fontId="0" fillId="5" borderId="1" xfId="0" applyFill="1" applyBorder="1"/>
    <xf numFmtId="0" fontId="0" fillId="5" borderId="23" xfId="0" applyFill="1" applyBorder="1"/>
    <xf numFmtId="0" fontId="0" fillId="15" borderId="16" xfId="0" applyFill="1" applyBorder="1"/>
    <xf numFmtId="0" fontId="0" fillId="15" borderId="1" xfId="0" applyFill="1" applyBorder="1"/>
    <xf numFmtId="0" fontId="0" fillId="15" borderId="23" xfId="0" applyFill="1" applyBorder="1"/>
    <xf numFmtId="0" fontId="0" fillId="22" borderId="16" xfId="0" applyFill="1" applyBorder="1"/>
    <xf numFmtId="0" fontId="0" fillId="22" borderId="1" xfId="0" applyFill="1" applyBorder="1"/>
    <xf numFmtId="0" fontId="0" fillId="22" borderId="23" xfId="0" applyFill="1" applyBorder="1"/>
    <xf numFmtId="0" fontId="0" fillId="16" borderId="16" xfId="0" applyFill="1" applyBorder="1"/>
    <xf numFmtId="0" fontId="0" fillId="16" borderId="1" xfId="0" applyFill="1" applyBorder="1"/>
    <xf numFmtId="0" fontId="0" fillId="16" borderId="23" xfId="0" applyFill="1" applyBorder="1"/>
    <xf numFmtId="0" fontId="21" fillId="0" borderId="19" xfId="0" applyFont="1" applyBorder="1"/>
    <xf numFmtId="0" fontId="7" fillId="0" borderId="0" xfId="0" applyFont="1" applyAlignment="1">
      <alignment horizontal="left"/>
    </xf>
    <xf numFmtId="0" fontId="3" fillId="0" borderId="1" xfId="0" applyFont="1" applyBorder="1" applyAlignment="1">
      <alignment horizontal="center"/>
    </xf>
    <xf numFmtId="14" fontId="3" fillId="30" borderId="1" xfId="0" applyNumberFormat="1" applyFont="1" applyFill="1" applyBorder="1" applyAlignment="1">
      <alignment horizontal="center"/>
    </xf>
    <xf numFmtId="0" fontId="0" fillId="0" borderId="1" xfId="0" applyBorder="1" applyAlignment="1">
      <alignment horizontal="center" wrapText="1"/>
    </xf>
    <xf numFmtId="2" fontId="0" fillId="12" borderId="1" xfId="0" applyNumberFormat="1" applyFill="1" applyBorder="1" applyAlignment="1">
      <alignment horizontal="center"/>
    </xf>
    <xf numFmtId="0" fontId="22" fillId="0" borderId="0" xfId="0" applyFont="1"/>
    <xf numFmtId="0" fontId="22" fillId="0" borderId="0" xfId="0" applyFont="1" applyAlignment="1">
      <alignment horizontal="center"/>
    </xf>
    <xf numFmtId="0" fontId="21" fillId="0" borderId="0" xfId="0" applyFont="1" applyAlignment="1">
      <alignment horizontal="center"/>
    </xf>
    <xf numFmtId="0" fontId="14" fillId="0" borderId="0" xfId="0" applyFont="1"/>
    <xf numFmtId="0" fontId="14" fillId="0" borderId="0" xfId="0" applyFont="1" applyAlignment="1">
      <alignment horizontal="left"/>
    </xf>
    <xf numFmtId="49" fontId="0" fillId="0" borderId="1" xfId="0" applyNumberFormat="1" applyBorder="1" applyAlignment="1">
      <alignment horizontal="center"/>
    </xf>
    <xf numFmtId="0" fontId="1" fillId="0" borderId="12" xfId="0" applyFont="1" applyBorder="1" applyAlignment="1">
      <alignment horizontal="center" wrapText="1"/>
    </xf>
    <xf numFmtId="0" fontId="1" fillId="0" borderId="12" xfId="0" applyFont="1" applyBorder="1"/>
    <xf numFmtId="0" fontId="0" fillId="0" borderId="14" xfId="0" applyBorder="1" applyAlignment="1">
      <alignment horizontal="center"/>
    </xf>
    <xf numFmtId="0" fontId="0" fillId="0" borderId="15" xfId="0" quotePrefix="1" applyBorder="1" applyAlignment="1">
      <alignment horizontal="center"/>
    </xf>
    <xf numFmtId="0" fontId="0" fillId="0" borderId="15" xfId="0" applyBorder="1" applyAlignment="1">
      <alignment horizontal="center"/>
    </xf>
    <xf numFmtId="166" fontId="1" fillId="16" borderId="15" xfId="0" applyNumberFormat="1" applyFont="1" applyFill="1" applyBorder="1" applyAlignment="1">
      <alignment horizontal="center"/>
    </xf>
    <xf numFmtId="165" fontId="1" fillId="16" borderId="15" xfId="0" applyNumberFormat="1" applyFont="1" applyFill="1" applyBorder="1" applyAlignment="1">
      <alignment horizontal="center"/>
    </xf>
    <xf numFmtId="167" fontId="1" fillId="19" borderId="15" xfId="0" applyNumberFormat="1" applyFont="1" applyFill="1" applyBorder="1" applyAlignment="1">
      <alignment horizontal="center"/>
    </xf>
    <xf numFmtId="2" fontId="1" fillId="33" borderId="27" xfId="0" applyNumberFormat="1" applyFont="1" applyFill="1" applyBorder="1" applyAlignment="1">
      <alignment horizontal="center"/>
    </xf>
    <xf numFmtId="0" fontId="0" fillId="0" borderId="16" xfId="0" applyBorder="1" applyAlignment="1">
      <alignment horizontal="center"/>
    </xf>
    <xf numFmtId="166" fontId="1" fillId="7" borderId="1" xfId="0" applyNumberFormat="1" applyFont="1" applyFill="1" applyBorder="1" applyAlignment="1">
      <alignment horizontal="center"/>
    </xf>
    <xf numFmtId="167" fontId="0" fillId="0" borderId="1" xfId="0" applyNumberFormat="1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17" xfId="0" applyBorder="1" applyAlignment="1">
      <alignment horizontal="center"/>
    </xf>
    <xf numFmtId="166" fontId="1" fillId="25" borderId="2" xfId="0" applyNumberFormat="1" applyFont="1" applyFill="1" applyBorder="1" applyAlignment="1">
      <alignment horizontal="center"/>
    </xf>
    <xf numFmtId="167" fontId="0" fillId="0" borderId="2" xfId="0" applyNumberFormat="1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3" xfId="0" quotePrefix="1" applyBorder="1" applyAlignment="1">
      <alignment horizontal="center"/>
    </xf>
    <xf numFmtId="11" fontId="0" fillId="0" borderId="3" xfId="0" applyNumberFormat="1" applyBorder="1" applyAlignment="1">
      <alignment horizontal="center"/>
    </xf>
    <xf numFmtId="166" fontId="1" fillId="16" borderId="3" xfId="0" applyNumberFormat="1" applyFont="1" applyFill="1" applyBorder="1" applyAlignment="1">
      <alignment horizontal="center"/>
    </xf>
    <xf numFmtId="167" fontId="1" fillId="19" borderId="3" xfId="0" applyNumberFormat="1" applyFont="1" applyFill="1" applyBorder="1" applyAlignment="1">
      <alignment horizontal="center"/>
    </xf>
    <xf numFmtId="11" fontId="0" fillId="0" borderId="15" xfId="0" applyNumberFormat="1" applyBorder="1" applyAlignment="1">
      <alignment horizontal="center"/>
    </xf>
    <xf numFmtId="2" fontId="1" fillId="33" borderId="25" xfId="0" applyNumberFormat="1" applyFont="1" applyFill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1" fillId="31" borderId="0" xfId="0" applyFont="1" applyFill="1"/>
    <xf numFmtId="0" fontId="0" fillId="31" borderId="0" xfId="0" applyFill="1"/>
    <xf numFmtId="0" fontId="1" fillId="7" borderId="1" xfId="0" applyFont="1" applyFill="1" applyBorder="1"/>
    <xf numFmtId="0" fontId="0" fillId="7" borderId="1" xfId="0" applyFill="1" applyBorder="1"/>
    <xf numFmtId="0" fontId="23" fillId="0" borderId="12" xfId="0" applyFont="1" applyBorder="1" applyAlignment="1">
      <alignment horizontal="center" wrapText="1"/>
    </xf>
    <xf numFmtId="0" fontId="0" fillId="20" borderId="14" xfId="0" applyFill="1" applyBorder="1" applyAlignment="1">
      <alignment horizontal="center"/>
    </xf>
    <xf numFmtId="0" fontId="3" fillId="34" borderId="1" xfId="0" applyFont="1" applyFill="1" applyBorder="1" applyAlignment="1">
      <alignment horizontal="center"/>
    </xf>
    <xf numFmtId="0" fontId="24" fillId="0" borderId="1" xfId="0" applyFont="1" applyBorder="1" applyAlignment="1">
      <alignment horizontal="center" wrapText="1"/>
    </xf>
    <xf numFmtId="0" fontId="25" fillId="0" borderId="1" xfId="0" applyFont="1" applyBorder="1" applyAlignment="1">
      <alignment horizontal="center" wrapText="1"/>
    </xf>
    <xf numFmtId="0" fontId="25" fillId="0" borderId="1" xfId="0" applyFont="1" applyBorder="1" applyAlignment="1">
      <alignment wrapText="1"/>
    </xf>
    <xf numFmtId="164" fontId="25" fillId="0" borderId="1" xfId="0" applyNumberFormat="1" applyFont="1" applyBorder="1" applyAlignment="1">
      <alignment wrapText="1"/>
    </xf>
    <xf numFmtId="16" fontId="0" fillId="0" borderId="1" xfId="0" applyNumberFormat="1" applyBorder="1" applyAlignment="1">
      <alignment horizontal="center"/>
    </xf>
    <xf numFmtId="11" fontId="3" fillId="32" borderId="1" xfId="0" applyNumberFormat="1" applyFont="1" applyFill="1" applyBorder="1" applyAlignment="1">
      <alignment horizontal="center"/>
    </xf>
    <xf numFmtId="14" fontId="3" fillId="35" borderId="1" xfId="0" applyNumberFormat="1" applyFont="1" applyFill="1" applyBorder="1" applyAlignment="1">
      <alignment horizontal="center"/>
    </xf>
    <xf numFmtId="2" fontId="3" fillId="35" borderId="1" xfId="0" applyNumberFormat="1" applyFont="1" applyFill="1" applyBorder="1" applyAlignment="1">
      <alignment horizontal="center"/>
    </xf>
    <xf numFmtId="11" fontId="3" fillId="19" borderId="1" xfId="0" applyNumberFormat="1" applyFont="1" applyFill="1" applyBorder="1" applyAlignment="1">
      <alignment horizontal="center"/>
    </xf>
    <xf numFmtId="2" fontId="3" fillId="30" borderId="1" xfId="0" applyNumberFormat="1" applyFont="1" applyFill="1" applyBorder="1" applyAlignment="1">
      <alignment horizontal="center"/>
    </xf>
    <xf numFmtId="2" fontId="0" fillId="11" borderId="1" xfId="0" applyNumberFormat="1" applyFill="1" applyBorder="1" applyAlignment="1">
      <alignment horizontal="center"/>
    </xf>
    <xf numFmtId="2" fontId="0" fillId="13" borderId="1" xfId="0" applyNumberFormat="1" applyFill="1" applyBorder="1" applyAlignment="1">
      <alignment horizontal="center"/>
    </xf>
    <xf numFmtId="2" fontId="0" fillId="14" borderId="1" xfId="0" applyNumberFormat="1" applyFill="1" applyBorder="1" applyAlignment="1">
      <alignment horizontal="center"/>
    </xf>
    <xf numFmtId="2" fontId="0" fillId="3" borderId="1" xfId="0" applyNumberFormat="1" applyFill="1" applyBorder="1" applyAlignment="1">
      <alignment horizontal="center"/>
    </xf>
    <xf numFmtId="0" fontId="24" fillId="0" borderId="0" xfId="0" applyFont="1" applyBorder="1" applyAlignment="1">
      <alignment horizontal="center" wrapText="1"/>
    </xf>
    <xf numFmtId="0" fontId="25" fillId="0" borderId="0" xfId="0" applyFont="1" applyBorder="1" applyAlignment="1">
      <alignment horizontal="center" wrapText="1"/>
    </xf>
    <xf numFmtId="0" fontId="11" fillId="29" borderId="0" xfId="0" applyFont="1" applyFill="1"/>
    <xf numFmtId="0" fontId="0" fillId="29" borderId="0" xfId="0" applyFill="1"/>
    <xf numFmtId="0" fontId="14" fillId="0" borderId="0" xfId="0" applyFont="1" applyAlignment="1">
      <alignment horizontal="center"/>
    </xf>
    <xf numFmtId="0" fontId="22" fillId="0" borderId="0" xfId="0" applyFont="1" applyAlignment="1">
      <alignment horizontal="center"/>
    </xf>
  </cellXfs>
  <cellStyles count="2">
    <cellStyle name="Normal" xfId="0" builtinId="0"/>
    <cellStyle name="Normal 5" xfId="1" xr:uid="{7920AE3C-11EF-3C49-8805-F55EFC4E13D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1C9694-D261-344A-95E2-01397E9AA8B3}">
  <dimension ref="B1:P72"/>
  <sheetViews>
    <sheetView workbookViewId="0">
      <selection activeCell="H12" sqref="H12"/>
    </sheetView>
  </sheetViews>
  <sheetFormatPr baseColWidth="10" defaultRowHeight="16" x14ac:dyDescent="0.2"/>
  <cols>
    <col min="2" max="2" width="17" customWidth="1"/>
    <col min="3" max="3" width="27" customWidth="1"/>
    <col min="4" max="4" width="14.5" customWidth="1"/>
    <col min="5" max="6" width="14.1640625" customWidth="1"/>
    <col min="7" max="7" width="14.6640625" customWidth="1"/>
    <col min="8" max="8" width="14.33203125" customWidth="1"/>
    <col min="9" max="9" width="15" customWidth="1"/>
    <col min="10" max="10" width="14.83203125" customWidth="1"/>
    <col min="11" max="11" width="15.33203125" customWidth="1"/>
    <col min="12" max="12" width="15.1640625" customWidth="1"/>
    <col min="13" max="13" width="15" customWidth="1"/>
    <col min="15" max="15" width="32.33203125" bestFit="1" customWidth="1"/>
  </cols>
  <sheetData>
    <row r="1" spans="2:16" x14ac:dyDescent="0.2">
      <c r="O1" s="1" t="s">
        <v>318</v>
      </c>
    </row>
    <row r="2" spans="2:16" x14ac:dyDescent="0.2">
      <c r="O2" t="s">
        <v>486</v>
      </c>
      <c r="P2" t="s">
        <v>487</v>
      </c>
    </row>
    <row r="3" spans="2:16" x14ac:dyDescent="0.2">
      <c r="B3" s="227" t="s">
        <v>138</v>
      </c>
      <c r="O3" t="s">
        <v>485</v>
      </c>
      <c r="P3" t="s">
        <v>487</v>
      </c>
    </row>
    <row r="4" spans="2:16" s="228" customFormat="1" ht="64" x14ac:dyDescent="0.2">
      <c r="B4" s="228" t="s">
        <v>139</v>
      </c>
      <c r="C4" s="228" t="s">
        <v>140</v>
      </c>
      <c r="D4" s="228" t="s">
        <v>141</v>
      </c>
      <c r="E4" s="229" t="s">
        <v>142</v>
      </c>
      <c r="F4" s="229" t="s">
        <v>143</v>
      </c>
      <c r="G4" s="229" t="s">
        <v>144</v>
      </c>
      <c r="H4" s="229" t="s">
        <v>145</v>
      </c>
      <c r="I4" s="229" t="s">
        <v>146</v>
      </c>
      <c r="J4" s="229" t="s">
        <v>147</v>
      </c>
      <c r="K4" s="229" t="s">
        <v>148</v>
      </c>
      <c r="L4" s="229" t="s">
        <v>149</v>
      </c>
      <c r="M4" s="228" t="s">
        <v>150</v>
      </c>
      <c r="N4" s="230"/>
    </row>
    <row r="5" spans="2:16" x14ac:dyDescent="0.2">
      <c r="B5">
        <v>36.057000000000002</v>
      </c>
      <c r="C5">
        <v>42.067</v>
      </c>
      <c r="D5">
        <v>198.315</v>
      </c>
      <c r="E5">
        <v>33800.684000000001</v>
      </c>
      <c r="F5">
        <v>387465.40600000002</v>
      </c>
      <c r="G5">
        <v>310092.53100000002</v>
      </c>
      <c r="H5">
        <v>386876.46899999998</v>
      </c>
      <c r="I5">
        <v>563199.56299999997</v>
      </c>
      <c r="J5">
        <v>399355.31199999998</v>
      </c>
      <c r="K5">
        <v>368276.96899999998</v>
      </c>
      <c r="L5">
        <v>377865.15600000002</v>
      </c>
      <c r="M5">
        <v>377465.53100000002</v>
      </c>
      <c r="N5" s="3" t="s">
        <v>151</v>
      </c>
    </row>
    <row r="6" spans="2:16" x14ac:dyDescent="0.2">
      <c r="B6">
        <v>60.094999999999999</v>
      </c>
      <c r="C6">
        <v>45.072000000000003</v>
      </c>
      <c r="D6">
        <v>171.27199999999999</v>
      </c>
      <c r="E6">
        <v>63583.991999999998</v>
      </c>
      <c r="F6">
        <v>302211</v>
      </c>
      <c r="G6">
        <v>771189.93700000003</v>
      </c>
      <c r="H6">
        <v>329659.59399999998</v>
      </c>
      <c r="I6">
        <v>494207</v>
      </c>
      <c r="J6">
        <v>156825.09400000001</v>
      </c>
      <c r="K6">
        <v>471929.59399999998</v>
      </c>
      <c r="L6">
        <v>313986.71899999998</v>
      </c>
      <c r="M6">
        <v>316276.34399999998</v>
      </c>
      <c r="N6" s="3" t="s">
        <v>152</v>
      </c>
    </row>
    <row r="7" spans="2:16" x14ac:dyDescent="0.2">
      <c r="B7">
        <v>54.085999999999999</v>
      </c>
      <c r="C7">
        <v>66.105000000000004</v>
      </c>
      <c r="D7">
        <v>252.40100000000001</v>
      </c>
      <c r="E7">
        <v>24855.48</v>
      </c>
      <c r="F7">
        <v>328541.81300000002</v>
      </c>
      <c r="G7">
        <v>357018.06199999998</v>
      </c>
      <c r="H7">
        <v>644920.375</v>
      </c>
      <c r="I7">
        <v>352540.93800000002</v>
      </c>
      <c r="J7">
        <v>407308.93800000002</v>
      </c>
      <c r="K7">
        <v>349764.53100000002</v>
      </c>
      <c r="L7">
        <v>314563.625</v>
      </c>
      <c r="M7">
        <v>667828.75</v>
      </c>
      <c r="N7" s="3" t="s">
        <v>153</v>
      </c>
    </row>
    <row r="8" spans="2:16" x14ac:dyDescent="0.2">
      <c r="B8" s="162">
        <v>57.091000000000001</v>
      </c>
      <c r="C8" s="162">
        <v>51.081000000000003</v>
      </c>
      <c r="D8" s="162">
        <v>180.286</v>
      </c>
      <c r="E8" s="162">
        <v>727.15499999999997</v>
      </c>
      <c r="F8" s="162">
        <v>1847.9349999999999</v>
      </c>
      <c r="G8" s="162">
        <v>2514.9949999999999</v>
      </c>
      <c r="H8" s="162">
        <v>2731.3380000000002</v>
      </c>
      <c r="I8" s="162">
        <v>2502.9760000000001</v>
      </c>
      <c r="J8" s="162">
        <v>2641.1950000000002</v>
      </c>
      <c r="K8" s="162">
        <v>2433.866</v>
      </c>
      <c r="L8" s="162">
        <v>2484.9470000000001</v>
      </c>
      <c r="M8" s="162">
        <v>2668.2379999999998</v>
      </c>
      <c r="N8" s="3" t="s">
        <v>154</v>
      </c>
    </row>
    <row r="9" spans="2:16" x14ac:dyDescent="0.2">
      <c r="B9" s="162">
        <v>42.067</v>
      </c>
      <c r="C9" s="162">
        <v>69.11</v>
      </c>
      <c r="D9" s="162">
        <v>195.31</v>
      </c>
      <c r="E9" s="162">
        <v>489.77800000000002</v>
      </c>
      <c r="F9" s="162">
        <v>985.56500000000005</v>
      </c>
      <c r="G9" s="162">
        <v>1415.248</v>
      </c>
      <c r="H9" s="162">
        <v>1811.8779999999999</v>
      </c>
      <c r="I9" s="162">
        <v>2049.2550000000001</v>
      </c>
      <c r="J9" s="162">
        <v>2247.5700000000002</v>
      </c>
      <c r="K9" s="162">
        <v>2118.3649999999998</v>
      </c>
      <c r="L9" s="162">
        <v>2142.4029999999998</v>
      </c>
      <c r="M9" s="162">
        <v>1673.6579999999999</v>
      </c>
      <c r="N9" s="3" t="s">
        <v>154</v>
      </c>
    </row>
    <row r="10" spans="2:16" x14ac:dyDescent="0.2">
      <c r="B10">
        <v>144.22900000000001</v>
      </c>
      <c r="C10">
        <v>207.32900000000001</v>
      </c>
      <c r="D10">
        <v>802.274</v>
      </c>
      <c r="E10">
        <v>18599.543000000001</v>
      </c>
      <c r="F10">
        <v>245417.79699999999</v>
      </c>
      <c r="G10">
        <v>376675.28100000002</v>
      </c>
      <c r="H10">
        <v>586522.56200000003</v>
      </c>
      <c r="I10">
        <v>327463.125</v>
      </c>
      <c r="J10">
        <v>371020.31300000002</v>
      </c>
      <c r="K10">
        <v>319773.90600000002</v>
      </c>
      <c r="L10">
        <v>364623.125</v>
      </c>
      <c r="M10">
        <v>252319.766</v>
      </c>
      <c r="N10" s="3" t="s">
        <v>155</v>
      </c>
    </row>
    <row r="11" spans="2:16" x14ac:dyDescent="0.2">
      <c r="B11">
        <v>282.44900000000001</v>
      </c>
      <c r="C11">
        <v>345.54899999999998</v>
      </c>
      <c r="D11">
        <v>627.99699999999996</v>
      </c>
      <c r="E11">
        <v>52487.362999999998</v>
      </c>
      <c r="F11">
        <v>362624.96899999998</v>
      </c>
      <c r="G11">
        <v>378613.375</v>
      </c>
      <c r="H11">
        <v>369229.46899999998</v>
      </c>
      <c r="I11">
        <v>405677.34399999998</v>
      </c>
      <c r="J11">
        <v>373147.68699999998</v>
      </c>
      <c r="K11">
        <v>298256.75</v>
      </c>
      <c r="L11">
        <v>969775.31299999997</v>
      </c>
      <c r="M11">
        <v>310957.90600000002</v>
      </c>
      <c r="N11" s="3" t="s">
        <v>156</v>
      </c>
    </row>
    <row r="12" spans="2:16" x14ac:dyDescent="0.2">
      <c r="B12">
        <v>222.35300000000001</v>
      </c>
      <c r="C12">
        <v>309.49200000000002</v>
      </c>
      <c r="D12">
        <v>868.37900000000002</v>
      </c>
      <c r="E12">
        <v>39341.487999999998</v>
      </c>
      <c r="F12">
        <v>371137.5</v>
      </c>
      <c r="G12">
        <v>399736.93800000002</v>
      </c>
      <c r="H12">
        <v>517199.5</v>
      </c>
      <c r="I12">
        <v>207067.891</v>
      </c>
      <c r="J12">
        <v>528260.06200000003</v>
      </c>
      <c r="K12">
        <v>642432.43799999997</v>
      </c>
      <c r="L12">
        <v>711410</v>
      </c>
      <c r="M12">
        <v>339893.84399999998</v>
      </c>
      <c r="N12" s="3" t="s">
        <v>157</v>
      </c>
    </row>
    <row r="13" spans="2:16" x14ac:dyDescent="0.2">
      <c r="N13" s="3"/>
    </row>
    <row r="14" spans="2:16" x14ac:dyDescent="0.2">
      <c r="N14" s="3"/>
    </row>
    <row r="15" spans="2:16" x14ac:dyDescent="0.2">
      <c r="B15" s="227" t="s">
        <v>158</v>
      </c>
      <c r="N15" s="3"/>
    </row>
    <row r="16" spans="2:16" s="228" customFormat="1" ht="51" x14ac:dyDescent="0.2">
      <c r="B16" s="228" t="s">
        <v>139</v>
      </c>
      <c r="C16" s="228" t="s">
        <v>159</v>
      </c>
      <c r="D16" s="228" t="s">
        <v>160</v>
      </c>
      <c r="E16" s="229" t="s">
        <v>161</v>
      </c>
      <c r="F16" s="229" t="s">
        <v>162</v>
      </c>
      <c r="G16" s="229" t="s">
        <v>163</v>
      </c>
      <c r="H16" s="229" t="s">
        <v>164</v>
      </c>
      <c r="I16" s="229" t="s">
        <v>165</v>
      </c>
      <c r="J16" s="229" t="s">
        <v>166</v>
      </c>
      <c r="K16" s="229" t="s">
        <v>167</v>
      </c>
      <c r="L16" s="229" t="s">
        <v>168</v>
      </c>
      <c r="M16" s="228" t="s">
        <v>150</v>
      </c>
      <c r="N16" s="230"/>
    </row>
    <row r="17" spans="2:14" x14ac:dyDescent="0.2">
      <c r="B17">
        <v>162.87200000000001</v>
      </c>
      <c r="C17">
        <v>88403.531000000003</v>
      </c>
      <c r="D17">
        <v>207867.43700000001</v>
      </c>
      <c r="E17">
        <v>351529.96899999998</v>
      </c>
      <c r="F17">
        <v>512508.25</v>
      </c>
      <c r="G17">
        <v>384131.625</v>
      </c>
      <c r="H17">
        <v>334193.125</v>
      </c>
      <c r="I17">
        <v>469229.40600000002</v>
      </c>
      <c r="J17">
        <v>291240.03100000002</v>
      </c>
      <c r="K17">
        <v>405301.96899999998</v>
      </c>
      <c r="L17">
        <v>505365.96899999998</v>
      </c>
      <c r="M17">
        <v>407479.68699999998</v>
      </c>
      <c r="N17" s="3" t="s">
        <v>151</v>
      </c>
    </row>
    <row r="18" spans="2:14" x14ac:dyDescent="0.2">
      <c r="B18">
        <v>99.533000000000001</v>
      </c>
      <c r="C18">
        <v>74447.781000000003</v>
      </c>
      <c r="D18">
        <v>140935.92199999999</v>
      </c>
      <c r="E18">
        <v>217072.75</v>
      </c>
      <c r="F18">
        <v>259799.641</v>
      </c>
      <c r="G18">
        <v>342222.125</v>
      </c>
      <c r="H18">
        <v>349397.56300000002</v>
      </c>
      <c r="I18">
        <v>270015.34399999998</v>
      </c>
      <c r="J18">
        <v>266257.21899999998</v>
      </c>
      <c r="K18">
        <v>601119.93799999997</v>
      </c>
      <c r="L18">
        <v>412739.90600000002</v>
      </c>
      <c r="M18">
        <v>309309.84399999998</v>
      </c>
      <c r="N18" s="3" t="s">
        <v>152</v>
      </c>
    </row>
    <row r="19" spans="2:14" x14ac:dyDescent="0.2">
      <c r="B19">
        <v>183.98599999999999</v>
      </c>
      <c r="C19">
        <v>97626.937999999995</v>
      </c>
      <c r="D19">
        <v>105408.617</v>
      </c>
      <c r="E19">
        <v>222592.31299999999</v>
      </c>
      <c r="F19">
        <v>393647.59399999998</v>
      </c>
      <c r="G19">
        <v>249936.79699999999</v>
      </c>
      <c r="H19">
        <v>614955.06200000003</v>
      </c>
      <c r="I19">
        <v>334081.53100000002</v>
      </c>
      <c r="J19">
        <v>318005.40600000002</v>
      </c>
      <c r="K19">
        <v>315643.75</v>
      </c>
      <c r="L19">
        <v>317960.15600000002</v>
      </c>
      <c r="M19">
        <v>415870.625</v>
      </c>
      <c r="N19" s="3" t="s">
        <v>153</v>
      </c>
    </row>
    <row r="20" spans="2:14" x14ac:dyDescent="0.2">
      <c r="B20" s="162">
        <v>196.05</v>
      </c>
      <c r="C20" s="162">
        <v>579.10199999999998</v>
      </c>
      <c r="D20" s="162">
        <v>1025.4929999999999</v>
      </c>
      <c r="E20" s="162">
        <v>1683.0150000000001</v>
      </c>
      <c r="F20" s="162">
        <v>2198.7779999999998</v>
      </c>
      <c r="G20" s="162">
        <v>2437.0540000000001</v>
      </c>
      <c r="H20" s="162">
        <v>2732.6370000000002</v>
      </c>
      <c r="I20" s="162">
        <v>2461.183</v>
      </c>
      <c r="J20" s="162">
        <v>2234.9720000000002</v>
      </c>
      <c r="K20" s="162">
        <v>2331.489</v>
      </c>
      <c r="L20" s="162">
        <v>2081.1480000000001</v>
      </c>
      <c r="M20" s="162">
        <v>1867.001</v>
      </c>
      <c r="N20" s="3" t="s">
        <v>154</v>
      </c>
    </row>
    <row r="21" spans="2:14" x14ac:dyDescent="0.2">
      <c r="B21" s="162">
        <v>171.92099999999999</v>
      </c>
      <c r="C21" s="162">
        <v>364.95499999999998</v>
      </c>
      <c r="D21" s="162">
        <v>672.60299999999995</v>
      </c>
      <c r="E21" s="162">
        <v>965.17</v>
      </c>
      <c r="F21" s="162">
        <v>1622.692</v>
      </c>
      <c r="G21" s="162">
        <v>1863.9839999999999</v>
      </c>
      <c r="H21" s="162">
        <v>2168.616</v>
      </c>
      <c r="I21" s="162">
        <v>2168.616</v>
      </c>
      <c r="J21" s="162">
        <v>2331.489</v>
      </c>
      <c r="K21" s="162">
        <v>2334.5050000000001</v>
      </c>
      <c r="L21" s="162">
        <v>2228.9389999999999</v>
      </c>
      <c r="M21" s="162">
        <v>1689.047</v>
      </c>
      <c r="N21" s="3" t="s">
        <v>154</v>
      </c>
    </row>
    <row r="22" spans="2:14" x14ac:dyDescent="0.2">
      <c r="B22">
        <v>301.61599999999999</v>
      </c>
      <c r="C22">
        <v>81119.523000000001</v>
      </c>
      <c r="D22">
        <v>113084.742</v>
      </c>
      <c r="E22">
        <v>300584.09399999998</v>
      </c>
      <c r="F22">
        <v>353445.21899999998</v>
      </c>
      <c r="G22">
        <v>436660.96899999998</v>
      </c>
      <c r="H22">
        <v>657000.25</v>
      </c>
      <c r="I22">
        <v>559198.375</v>
      </c>
      <c r="J22">
        <v>355167.46899999998</v>
      </c>
      <c r="K22">
        <v>302831.125</v>
      </c>
      <c r="L22">
        <v>480684.81300000002</v>
      </c>
      <c r="M22">
        <v>310284.06199999998</v>
      </c>
      <c r="N22" s="3" t="s">
        <v>155</v>
      </c>
    </row>
    <row r="23" spans="2:14" x14ac:dyDescent="0.2">
      <c r="B23">
        <v>576.08600000000001</v>
      </c>
      <c r="C23">
        <v>75786.952999999994</v>
      </c>
      <c r="D23">
        <v>189731.29699999999</v>
      </c>
      <c r="E23">
        <v>274542.59399999998</v>
      </c>
      <c r="F23">
        <v>218653.21900000001</v>
      </c>
      <c r="G23">
        <v>429298.5</v>
      </c>
      <c r="H23">
        <v>279627.84399999998</v>
      </c>
      <c r="I23">
        <v>352220.68699999998</v>
      </c>
      <c r="J23">
        <v>247617.375</v>
      </c>
      <c r="K23">
        <v>528596.43700000003</v>
      </c>
      <c r="L23">
        <v>370643.375</v>
      </c>
      <c r="M23">
        <v>365546.06199999998</v>
      </c>
      <c r="N23" s="3" t="s">
        <v>156</v>
      </c>
    </row>
    <row r="24" spans="2:14" x14ac:dyDescent="0.2">
      <c r="B24">
        <v>542.90800000000002</v>
      </c>
      <c r="C24">
        <v>111229.79700000001</v>
      </c>
      <c r="D24">
        <v>155383.31299999999</v>
      </c>
      <c r="E24">
        <v>486711.06300000002</v>
      </c>
      <c r="F24">
        <v>372796.90600000002</v>
      </c>
      <c r="G24">
        <v>395891.59399999998</v>
      </c>
      <c r="H24">
        <v>341142.34399999998</v>
      </c>
      <c r="I24">
        <v>753586.625</v>
      </c>
      <c r="J24">
        <v>507356.65600000002</v>
      </c>
      <c r="K24">
        <v>896633.81299999997</v>
      </c>
      <c r="L24">
        <v>523372.46899999998</v>
      </c>
      <c r="M24">
        <v>331753.03100000002</v>
      </c>
      <c r="N24" s="3" t="s">
        <v>157</v>
      </c>
    </row>
    <row r="25" spans="2:14" x14ac:dyDescent="0.2">
      <c r="N25" s="3"/>
    </row>
    <row r="26" spans="2:14" x14ac:dyDescent="0.2">
      <c r="N26" s="3"/>
    </row>
    <row r="27" spans="2:14" x14ac:dyDescent="0.2">
      <c r="B27" s="227" t="s">
        <v>169</v>
      </c>
      <c r="N27" s="3"/>
    </row>
    <row r="28" spans="2:14" s="228" customFormat="1" ht="51" x14ac:dyDescent="0.2">
      <c r="B28" s="228" t="s">
        <v>139</v>
      </c>
      <c r="C28" s="228" t="s">
        <v>170</v>
      </c>
      <c r="D28" s="228" t="s">
        <v>171</v>
      </c>
      <c r="E28" s="229" t="s">
        <v>172</v>
      </c>
      <c r="F28" s="229" t="s">
        <v>173</v>
      </c>
      <c r="G28" s="229" t="s">
        <v>174</v>
      </c>
      <c r="H28" s="229" t="s">
        <v>175</v>
      </c>
      <c r="I28" s="229" t="s">
        <v>176</v>
      </c>
      <c r="J28" s="229" t="s">
        <v>177</v>
      </c>
      <c r="K28" s="229" t="s">
        <v>178</v>
      </c>
      <c r="L28" s="229" t="s">
        <v>179</v>
      </c>
      <c r="M28" s="228" t="s">
        <v>150</v>
      </c>
    </row>
    <row r="29" spans="2:14" x14ac:dyDescent="0.2">
      <c r="B29">
        <v>21.138999999999999</v>
      </c>
      <c r="C29">
        <v>36.238999999999997</v>
      </c>
      <c r="D29">
        <v>262.73399999999998</v>
      </c>
      <c r="E29">
        <v>23217.199000000001</v>
      </c>
      <c r="F29">
        <v>591123.5</v>
      </c>
      <c r="G29">
        <v>681905.56200000003</v>
      </c>
      <c r="H29">
        <v>369654.15600000002</v>
      </c>
      <c r="I29">
        <v>305948.78100000002</v>
      </c>
      <c r="J29">
        <v>304964.31300000002</v>
      </c>
      <c r="K29">
        <v>616167.81200000003</v>
      </c>
      <c r="L29">
        <v>229698.67199999999</v>
      </c>
      <c r="M29">
        <v>670617.06299999997</v>
      </c>
      <c r="N29" s="3" t="s">
        <v>151</v>
      </c>
    </row>
    <row r="30" spans="2:14" x14ac:dyDescent="0.2">
      <c r="B30">
        <v>33.219000000000001</v>
      </c>
      <c r="C30">
        <v>45.298999999999999</v>
      </c>
      <c r="D30">
        <v>788.20100000000002</v>
      </c>
      <c r="E30">
        <v>12001.189</v>
      </c>
      <c r="F30">
        <v>573752.875</v>
      </c>
      <c r="G30">
        <v>659099.06299999997</v>
      </c>
      <c r="H30">
        <v>429657.09399999998</v>
      </c>
      <c r="I30">
        <v>331790.31199999998</v>
      </c>
      <c r="J30">
        <v>542988.875</v>
      </c>
      <c r="K30">
        <v>299374.43699999998</v>
      </c>
      <c r="L30">
        <v>277558.46899999998</v>
      </c>
      <c r="M30">
        <v>271195.46899999998</v>
      </c>
      <c r="N30" s="3" t="s">
        <v>152</v>
      </c>
    </row>
    <row r="31" spans="2:14" x14ac:dyDescent="0.2">
      <c r="B31">
        <v>39.259</v>
      </c>
      <c r="C31">
        <v>57.378999999999998</v>
      </c>
      <c r="D31">
        <v>157.036</v>
      </c>
      <c r="E31">
        <v>33025.921999999999</v>
      </c>
      <c r="F31">
        <v>266508.56300000002</v>
      </c>
      <c r="G31">
        <v>491831.31300000002</v>
      </c>
      <c r="H31">
        <v>383681.71899999998</v>
      </c>
      <c r="I31">
        <v>630959.375</v>
      </c>
      <c r="J31">
        <v>386602</v>
      </c>
      <c r="K31">
        <v>644440.375</v>
      </c>
      <c r="L31">
        <v>292781.90600000002</v>
      </c>
      <c r="M31">
        <v>362394.25</v>
      </c>
      <c r="N31" s="3" t="s">
        <v>153</v>
      </c>
    </row>
    <row r="32" spans="2:14" x14ac:dyDescent="0.2">
      <c r="B32" s="162">
        <v>27.178999999999998</v>
      </c>
      <c r="C32" s="162">
        <v>60.399000000000001</v>
      </c>
      <c r="D32" s="162">
        <v>108.717</v>
      </c>
      <c r="E32" s="162">
        <v>579.82600000000002</v>
      </c>
      <c r="F32" s="162">
        <v>1549.222</v>
      </c>
      <c r="G32" s="162">
        <v>2147.1680000000001</v>
      </c>
      <c r="H32" s="162">
        <v>2328.364</v>
      </c>
      <c r="I32" s="162">
        <v>2781.3530000000001</v>
      </c>
      <c r="J32" s="162">
        <v>2440.1010000000001</v>
      </c>
      <c r="K32" s="162">
        <v>2681.6950000000002</v>
      </c>
      <c r="L32" s="162">
        <v>2098.8490000000002</v>
      </c>
      <c r="M32" s="162">
        <v>1488.8240000000001</v>
      </c>
      <c r="N32" s="3" t="s">
        <v>154</v>
      </c>
    </row>
    <row r="33" spans="2:14" x14ac:dyDescent="0.2">
      <c r="B33" s="162">
        <v>45.298999999999999</v>
      </c>
      <c r="C33" s="162">
        <v>57.378999999999998</v>
      </c>
      <c r="D33" s="162">
        <v>190.255</v>
      </c>
      <c r="E33" s="162">
        <v>489.22800000000001</v>
      </c>
      <c r="F33" s="162">
        <v>1014.6950000000001</v>
      </c>
      <c r="G33" s="162">
        <v>1434.4649999999999</v>
      </c>
      <c r="H33" s="162">
        <v>1703.239</v>
      </c>
      <c r="I33" s="162">
        <v>1917.654</v>
      </c>
      <c r="J33" s="162">
        <v>1893.4939999999999</v>
      </c>
      <c r="K33" s="162">
        <v>2029.3910000000001</v>
      </c>
      <c r="L33" s="162">
        <v>1944.8330000000001</v>
      </c>
      <c r="M33" s="162">
        <v>1639.82</v>
      </c>
      <c r="N33" s="3" t="s">
        <v>154</v>
      </c>
    </row>
    <row r="34" spans="2:14" x14ac:dyDescent="0.2">
      <c r="B34">
        <v>96.638000000000005</v>
      </c>
      <c r="C34">
        <v>205.35499999999999</v>
      </c>
      <c r="D34">
        <v>1784.777</v>
      </c>
      <c r="E34">
        <v>11046.893</v>
      </c>
      <c r="F34">
        <v>409776.90600000002</v>
      </c>
      <c r="G34">
        <v>541669.18700000003</v>
      </c>
      <c r="H34">
        <v>503047.375</v>
      </c>
      <c r="I34">
        <v>329045.18800000002</v>
      </c>
      <c r="J34">
        <v>301177.31199999998</v>
      </c>
      <c r="K34">
        <v>223317.54699999999</v>
      </c>
      <c r="L34">
        <v>582519.75</v>
      </c>
      <c r="M34">
        <v>237453.84400000001</v>
      </c>
      <c r="N34" s="3" t="s">
        <v>155</v>
      </c>
    </row>
    <row r="35" spans="2:14" x14ac:dyDescent="0.2">
      <c r="B35">
        <v>238.57400000000001</v>
      </c>
      <c r="C35">
        <v>380.51100000000002</v>
      </c>
      <c r="D35">
        <v>6411.3050000000003</v>
      </c>
      <c r="E35">
        <v>11684.098</v>
      </c>
      <c r="F35">
        <v>380024.59399999998</v>
      </c>
      <c r="G35">
        <v>359374.34399999998</v>
      </c>
      <c r="H35">
        <v>417873.31199999998</v>
      </c>
      <c r="I35">
        <v>833149.5</v>
      </c>
      <c r="J35">
        <v>852172.06299999997</v>
      </c>
      <c r="K35">
        <v>416701.59399999998</v>
      </c>
      <c r="L35">
        <v>544568.31299999997</v>
      </c>
      <c r="M35">
        <v>433866.875</v>
      </c>
      <c r="N35" s="3" t="s">
        <v>156</v>
      </c>
    </row>
    <row r="36" spans="2:14" x14ac:dyDescent="0.2">
      <c r="B36">
        <v>196.29499999999999</v>
      </c>
      <c r="C36">
        <v>311.05200000000002</v>
      </c>
      <c r="D36">
        <v>24860.037</v>
      </c>
      <c r="E36">
        <v>229324.18799999999</v>
      </c>
      <c r="F36">
        <v>250400.266</v>
      </c>
      <c r="G36">
        <v>496605.875</v>
      </c>
      <c r="H36">
        <v>389712.5</v>
      </c>
      <c r="I36">
        <v>594711.18799999997</v>
      </c>
      <c r="J36">
        <v>320142.46899999998</v>
      </c>
      <c r="K36">
        <v>456008.96899999998</v>
      </c>
      <c r="L36">
        <v>168155.57800000001</v>
      </c>
      <c r="M36">
        <v>166077.859</v>
      </c>
      <c r="N36" s="3" t="s">
        <v>157</v>
      </c>
    </row>
    <row r="37" spans="2:14" x14ac:dyDescent="0.2">
      <c r="N37" s="3"/>
    </row>
    <row r="38" spans="2:14" x14ac:dyDescent="0.2">
      <c r="N38" s="3"/>
    </row>
    <row r="39" spans="2:14" x14ac:dyDescent="0.2">
      <c r="B39" s="227" t="s">
        <v>180</v>
      </c>
      <c r="N39" s="3"/>
    </row>
    <row r="40" spans="2:14" s="228" customFormat="1" ht="85" x14ac:dyDescent="0.2">
      <c r="B40" s="228" t="s">
        <v>139</v>
      </c>
      <c r="C40" s="228" t="s">
        <v>181</v>
      </c>
      <c r="D40" s="228" t="s">
        <v>182</v>
      </c>
      <c r="E40" s="229" t="s">
        <v>183</v>
      </c>
      <c r="F40" s="229" t="s">
        <v>184</v>
      </c>
      <c r="G40" s="229" t="s">
        <v>185</v>
      </c>
      <c r="H40" s="229" t="s">
        <v>186</v>
      </c>
      <c r="I40" s="229" t="s">
        <v>187</v>
      </c>
      <c r="J40" s="229" t="s">
        <v>188</v>
      </c>
      <c r="K40" s="229" t="s">
        <v>189</v>
      </c>
      <c r="L40" s="229" t="s">
        <v>190</v>
      </c>
      <c r="M40" s="228" t="s">
        <v>150</v>
      </c>
      <c r="N40" s="230"/>
    </row>
    <row r="41" spans="2:14" x14ac:dyDescent="0.2">
      <c r="B41">
        <v>100.2</v>
      </c>
      <c r="C41">
        <v>28189.710999999999</v>
      </c>
      <c r="D41">
        <v>34171.370999999999</v>
      </c>
      <c r="E41">
        <v>21530.937999999998</v>
      </c>
      <c r="F41">
        <v>29853.645</v>
      </c>
      <c r="G41">
        <v>106051.484</v>
      </c>
      <c r="H41">
        <v>334043.81199999998</v>
      </c>
      <c r="I41">
        <v>272970.15600000002</v>
      </c>
      <c r="J41">
        <v>293748.06300000002</v>
      </c>
      <c r="K41">
        <v>371224.25</v>
      </c>
      <c r="L41">
        <v>309904.625</v>
      </c>
      <c r="M41">
        <v>278040.90600000002</v>
      </c>
      <c r="N41" s="3" t="s">
        <v>151</v>
      </c>
    </row>
    <row r="42" spans="2:14" x14ac:dyDescent="0.2">
      <c r="B42">
        <v>109.31</v>
      </c>
      <c r="C42">
        <v>33151.148000000001</v>
      </c>
      <c r="D42">
        <v>23783.93</v>
      </c>
      <c r="E42">
        <v>20829.535</v>
      </c>
      <c r="F42">
        <v>30664.355</v>
      </c>
      <c r="G42">
        <v>131138.03099999999</v>
      </c>
      <c r="H42">
        <v>348867.40600000002</v>
      </c>
      <c r="I42">
        <v>309786.21899999998</v>
      </c>
      <c r="J42">
        <v>438355.46899999998</v>
      </c>
      <c r="K42">
        <v>324409.40600000002</v>
      </c>
      <c r="L42">
        <v>471336.56199999998</v>
      </c>
      <c r="M42">
        <v>226877.984</v>
      </c>
      <c r="N42" s="3" t="s">
        <v>152</v>
      </c>
    </row>
    <row r="43" spans="2:14" x14ac:dyDescent="0.2">
      <c r="B43">
        <v>75.909000000000006</v>
      </c>
      <c r="C43">
        <v>27199.851999999999</v>
      </c>
      <c r="D43">
        <v>32874.839999999997</v>
      </c>
      <c r="E43">
        <v>28420.474999999999</v>
      </c>
      <c r="F43">
        <v>38795.769999999997</v>
      </c>
      <c r="G43">
        <v>72845.687999999995</v>
      </c>
      <c r="H43">
        <v>337924.31199999998</v>
      </c>
      <c r="I43">
        <v>286867.65600000002</v>
      </c>
      <c r="J43">
        <v>382719.96899999998</v>
      </c>
      <c r="K43">
        <v>419882.125</v>
      </c>
      <c r="L43">
        <v>302987.78100000002</v>
      </c>
      <c r="M43">
        <v>267823.5</v>
      </c>
      <c r="N43" s="3" t="s">
        <v>153</v>
      </c>
    </row>
    <row r="44" spans="2:14" x14ac:dyDescent="0.2">
      <c r="B44" s="162">
        <v>69.837000000000003</v>
      </c>
      <c r="C44" s="162">
        <v>139.673</v>
      </c>
      <c r="D44" s="162">
        <v>179.14599999999999</v>
      </c>
      <c r="E44" s="162">
        <v>233.80099999999999</v>
      </c>
      <c r="F44" s="162">
        <v>422.05599999999998</v>
      </c>
      <c r="G44" s="162">
        <v>962.53099999999995</v>
      </c>
      <c r="H44" s="162">
        <v>1545.5150000000001</v>
      </c>
      <c r="I44" s="162">
        <v>1900.771</v>
      </c>
      <c r="J44" s="162">
        <v>1961.499</v>
      </c>
      <c r="K44" s="162">
        <v>2380.518</v>
      </c>
      <c r="L44" s="162">
        <v>1928.098</v>
      </c>
      <c r="M44" s="162">
        <v>1493.8969999999999</v>
      </c>
      <c r="N44" s="3" t="s">
        <v>154</v>
      </c>
    </row>
    <row r="45" spans="2:14" x14ac:dyDescent="0.2">
      <c r="B45" s="162">
        <v>57.691000000000003</v>
      </c>
      <c r="C45" s="162">
        <v>72.873000000000005</v>
      </c>
      <c r="D45" s="162">
        <v>118.419</v>
      </c>
      <c r="E45" s="162">
        <v>188.255</v>
      </c>
      <c r="F45" s="162">
        <v>337.03800000000001</v>
      </c>
      <c r="G45" s="162">
        <v>625.49300000000005</v>
      </c>
      <c r="H45" s="162">
        <v>1077.913</v>
      </c>
      <c r="I45" s="162">
        <v>1372.442</v>
      </c>
      <c r="J45" s="162">
        <v>1633.57</v>
      </c>
      <c r="K45" s="162">
        <v>1852.1890000000001</v>
      </c>
      <c r="L45" s="162">
        <v>2131.5349999999999</v>
      </c>
      <c r="M45" s="162">
        <v>1797.5340000000001</v>
      </c>
      <c r="N45" s="3" t="s">
        <v>154</v>
      </c>
    </row>
    <row r="46" spans="2:14" x14ac:dyDescent="0.2">
      <c r="B46">
        <v>88.055000000000007</v>
      </c>
      <c r="C46">
        <v>13578.671</v>
      </c>
      <c r="D46">
        <v>20492.498</v>
      </c>
      <c r="E46">
        <v>23665.51</v>
      </c>
      <c r="F46">
        <v>40332.175999999999</v>
      </c>
      <c r="G46">
        <v>88959.726999999999</v>
      </c>
      <c r="H46">
        <v>257949.20300000001</v>
      </c>
      <c r="I46">
        <v>374339.56300000002</v>
      </c>
      <c r="J46">
        <v>271424.625</v>
      </c>
      <c r="K46">
        <v>280093.5</v>
      </c>
      <c r="L46">
        <v>622123</v>
      </c>
      <c r="M46">
        <v>614431.81200000003</v>
      </c>
      <c r="N46" s="3" t="s">
        <v>155</v>
      </c>
    </row>
    <row r="47" spans="2:14" x14ac:dyDescent="0.2">
      <c r="B47">
        <v>145.74600000000001</v>
      </c>
      <c r="C47">
        <v>23058.234</v>
      </c>
      <c r="D47">
        <v>21421.629000000001</v>
      </c>
      <c r="E47">
        <v>17225.359</v>
      </c>
      <c r="F47">
        <v>33227.059000000001</v>
      </c>
      <c r="G47">
        <v>240435.391</v>
      </c>
      <c r="H47">
        <v>345396.81300000002</v>
      </c>
      <c r="I47">
        <v>338264.375</v>
      </c>
      <c r="J47">
        <v>447737.84399999998</v>
      </c>
      <c r="K47">
        <v>363408.59399999998</v>
      </c>
      <c r="L47">
        <v>404748.875</v>
      </c>
      <c r="M47">
        <v>619277.875</v>
      </c>
      <c r="N47" s="3" t="s">
        <v>156</v>
      </c>
    </row>
    <row r="48" spans="2:14" x14ac:dyDescent="0.2">
      <c r="B48">
        <v>731.76599999999996</v>
      </c>
      <c r="C48">
        <v>41962.711000000003</v>
      </c>
      <c r="D48">
        <v>37532.637000000002</v>
      </c>
      <c r="E48">
        <v>39691.5</v>
      </c>
      <c r="F48">
        <v>67647.406000000003</v>
      </c>
      <c r="G48">
        <v>176176.57800000001</v>
      </c>
      <c r="H48">
        <v>412209.18800000002</v>
      </c>
      <c r="I48">
        <v>359188.06300000002</v>
      </c>
      <c r="J48">
        <v>400998.93699999998</v>
      </c>
      <c r="K48">
        <v>331997.28100000002</v>
      </c>
      <c r="L48">
        <v>402614.31199999998</v>
      </c>
      <c r="M48">
        <v>355860.15600000002</v>
      </c>
      <c r="N48" s="3" t="s">
        <v>157</v>
      </c>
    </row>
    <row r="49" spans="2:14" x14ac:dyDescent="0.2">
      <c r="N49" s="3"/>
    </row>
    <row r="50" spans="2:14" x14ac:dyDescent="0.2">
      <c r="N50" s="3"/>
    </row>
    <row r="51" spans="2:14" x14ac:dyDescent="0.2">
      <c r="B51" s="227" t="s">
        <v>191</v>
      </c>
      <c r="N51" s="3"/>
    </row>
    <row r="52" spans="2:14" s="228" customFormat="1" ht="51" x14ac:dyDescent="0.2">
      <c r="B52" s="228" t="s">
        <v>139</v>
      </c>
      <c r="C52" s="228" t="s">
        <v>192</v>
      </c>
      <c r="D52" s="228" t="s">
        <v>193</v>
      </c>
      <c r="E52" s="229" t="s">
        <v>194</v>
      </c>
      <c r="F52" s="229" t="s">
        <v>195</v>
      </c>
      <c r="G52" s="229" t="s">
        <v>196</v>
      </c>
      <c r="H52" s="229" t="s">
        <v>197</v>
      </c>
      <c r="I52" s="229" t="s">
        <v>198</v>
      </c>
      <c r="J52" s="229" t="s">
        <v>199</v>
      </c>
      <c r="K52" s="229" t="s">
        <v>200</v>
      </c>
      <c r="L52" s="229" t="s">
        <v>201</v>
      </c>
      <c r="M52" s="228" t="s">
        <v>150</v>
      </c>
      <c r="N52" s="230"/>
    </row>
    <row r="53" spans="2:14" x14ac:dyDescent="0.2">
      <c r="B53">
        <v>75.878</v>
      </c>
      <c r="C53">
        <v>37322.983999999997</v>
      </c>
      <c r="D53">
        <v>20232.171999999999</v>
      </c>
      <c r="E53">
        <v>37198.546999999999</v>
      </c>
      <c r="F53">
        <v>45918.468999999997</v>
      </c>
      <c r="G53">
        <v>165921.40599999999</v>
      </c>
      <c r="H53">
        <v>474858.125</v>
      </c>
      <c r="I53">
        <v>517547.25</v>
      </c>
      <c r="J53">
        <v>601207.5</v>
      </c>
      <c r="K53">
        <v>335105.59399999998</v>
      </c>
      <c r="L53">
        <v>581406.31200000003</v>
      </c>
      <c r="M53">
        <v>624833</v>
      </c>
      <c r="N53" s="3" t="s">
        <v>151</v>
      </c>
    </row>
    <row r="54" spans="2:14" x14ac:dyDescent="0.2">
      <c r="B54">
        <v>36.421999999999997</v>
      </c>
      <c r="C54">
        <v>11011.449000000001</v>
      </c>
      <c r="D54">
        <v>24523.844000000001</v>
      </c>
      <c r="E54">
        <v>20978.813999999998</v>
      </c>
      <c r="F54">
        <v>21807.403999999999</v>
      </c>
      <c r="G54">
        <v>127393.484</v>
      </c>
      <c r="H54">
        <v>316038.90600000002</v>
      </c>
      <c r="I54">
        <v>354184.40600000002</v>
      </c>
      <c r="J54">
        <v>266796.96899999998</v>
      </c>
      <c r="K54">
        <v>647833.125</v>
      </c>
      <c r="L54">
        <v>416462.21899999998</v>
      </c>
      <c r="M54">
        <v>254695.90599999999</v>
      </c>
      <c r="N54" s="3" t="s">
        <v>152</v>
      </c>
    </row>
    <row r="55" spans="2:14" x14ac:dyDescent="0.2">
      <c r="B55">
        <v>42.491999999999997</v>
      </c>
      <c r="C55">
        <v>25164.258000000002</v>
      </c>
      <c r="D55">
        <v>27595.395</v>
      </c>
      <c r="E55">
        <v>29301.136999999999</v>
      </c>
      <c r="F55">
        <v>37153.016000000003</v>
      </c>
      <c r="G55">
        <v>190129.59400000001</v>
      </c>
      <c r="H55">
        <v>558603.375</v>
      </c>
      <c r="I55">
        <v>419403.31199999998</v>
      </c>
      <c r="J55">
        <v>247141.46900000001</v>
      </c>
      <c r="K55">
        <v>490920</v>
      </c>
      <c r="L55">
        <v>251041.625</v>
      </c>
      <c r="M55">
        <v>272078.09399999998</v>
      </c>
      <c r="N55" s="3" t="s">
        <v>153</v>
      </c>
    </row>
    <row r="56" spans="2:14" x14ac:dyDescent="0.2">
      <c r="B56" s="162">
        <v>24.280999999999999</v>
      </c>
      <c r="C56" s="162">
        <v>88.019000000000005</v>
      </c>
      <c r="D56" s="162">
        <v>176.03800000000001</v>
      </c>
      <c r="E56" s="162">
        <v>179.07300000000001</v>
      </c>
      <c r="F56" s="162">
        <v>394.56700000000001</v>
      </c>
      <c r="G56" s="162">
        <v>1292.9649999999999</v>
      </c>
      <c r="H56" s="162">
        <v>2072.9929999999999</v>
      </c>
      <c r="I56" s="162">
        <v>2112.4499999999998</v>
      </c>
      <c r="J56" s="162">
        <v>1924.2719999999999</v>
      </c>
      <c r="K56" s="162">
        <v>2191.3629999999998</v>
      </c>
      <c r="L56" s="162">
        <v>1805.902</v>
      </c>
      <c r="M56" s="162">
        <v>1487.213</v>
      </c>
      <c r="N56" s="3" t="s">
        <v>154</v>
      </c>
    </row>
    <row r="57" spans="2:14" x14ac:dyDescent="0.2">
      <c r="B57" s="162">
        <v>72.843000000000004</v>
      </c>
      <c r="C57" s="162">
        <v>72.843000000000004</v>
      </c>
      <c r="D57" s="162">
        <v>115.33499999999999</v>
      </c>
      <c r="E57" s="162">
        <v>145.68600000000001</v>
      </c>
      <c r="F57" s="162">
        <v>300.47800000000001</v>
      </c>
      <c r="G57" s="162">
        <v>546.32299999999998</v>
      </c>
      <c r="H57" s="162">
        <v>871.08199999999999</v>
      </c>
      <c r="I57" s="162">
        <v>1095.682</v>
      </c>
      <c r="J57" s="162">
        <v>1268.684</v>
      </c>
      <c r="K57" s="162">
        <v>1523.635</v>
      </c>
      <c r="L57" s="162">
        <v>1502.3889999999999</v>
      </c>
      <c r="M57" s="162">
        <v>1180.665</v>
      </c>
      <c r="N57" s="3" t="s">
        <v>154</v>
      </c>
    </row>
    <row r="58" spans="2:14" x14ac:dyDescent="0.2">
      <c r="B58">
        <v>84.983999999999995</v>
      </c>
      <c r="C58">
        <v>45575.5</v>
      </c>
      <c r="D58">
        <v>18811.732</v>
      </c>
      <c r="E58">
        <v>24086.787</v>
      </c>
      <c r="F58">
        <v>31717.101999999999</v>
      </c>
      <c r="G58">
        <v>106102.04700000001</v>
      </c>
      <c r="H58">
        <v>245438.766</v>
      </c>
      <c r="I58">
        <v>220832.96900000001</v>
      </c>
      <c r="J58">
        <v>287954.875</v>
      </c>
      <c r="K58">
        <v>255136</v>
      </c>
      <c r="L58">
        <v>251818.609</v>
      </c>
      <c r="M58">
        <v>305941.03100000002</v>
      </c>
      <c r="N58" s="3" t="s">
        <v>155</v>
      </c>
    </row>
    <row r="59" spans="2:14" x14ac:dyDescent="0.2">
      <c r="B59">
        <v>154.792</v>
      </c>
      <c r="C59">
        <v>22423.535</v>
      </c>
      <c r="D59">
        <v>15121.014999999999</v>
      </c>
      <c r="E59">
        <v>23425.129000000001</v>
      </c>
      <c r="F59">
        <v>40776.961000000003</v>
      </c>
      <c r="G59">
        <v>292808.03100000002</v>
      </c>
      <c r="H59">
        <v>214040.359</v>
      </c>
      <c r="I59">
        <v>299093.78100000002</v>
      </c>
      <c r="J59">
        <v>439650.625</v>
      </c>
      <c r="K59">
        <v>350994.5</v>
      </c>
      <c r="L59">
        <v>442215.34399999998</v>
      </c>
      <c r="M59">
        <v>420720.5</v>
      </c>
      <c r="N59" s="3" t="s">
        <v>156</v>
      </c>
    </row>
    <row r="60" spans="2:14" x14ac:dyDescent="0.2">
      <c r="B60">
        <v>69.808000000000007</v>
      </c>
      <c r="C60">
        <v>20280.734</v>
      </c>
      <c r="D60">
        <v>21658.684000000001</v>
      </c>
      <c r="E60">
        <v>33441.055</v>
      </c>
      <c r="F60">
        <v>34196.805</v>
      </c>
      <c r="G60">
        <v>164807.516</v>
      </c>
      <c r="H60">
        <v>409193.09399999998</v>
      </c>
      <c r="I60">
        <v>352026.43800000002</v>
      </c>
      <c r="J60">
        <v>472888.28100000002</v>
      </c>
      <c r="K60">
        <v>343931.75</v>
      </c>
      <c r="L60">
        <v>751133.81200000003</v>
      </c>
      <c r="M60">
        <v>294814.25</v>
      </c>
      <c r="N60" s="3" t="s">
        <v>157</v>
      </c>
    </row>
    <row r="61" spans="2:14" x14ac:dyDescent="0.2">
      <c r="N61" s="3"/>
    </row>
    <row r="62" spans="2:14" x14ac:dyDescent="0.2">
      <c r="N62" s="3"/>
    </row>
    <row r="63" spans="2:14" x14ac:dyDescent="0.2">
      <c r="B63" s="227" t="s">
        <v>202</v>
      </c>
      <c r="N63" s="3"/>
    </row>
    <row r="64" spans="2:14" s="228" customFormat="1" ht="51" x14ac:dyDescent="0.2">
      <c r="B64" s="228" t="s">
        <v>139</v>
      </c>
      <c r="C64" s="228" t="s">
        <v>203</v>
      </c>
      <c r="D64" s="228" t="s">
        <v>204</v>
      </c>
      <c r="E64" s="229" t="s">
        <v>205</v>
      </c>
      <c r="F64" s="229" t="s">
        <v>206</v>
      </c>
      <c r="G64" s="229" t="s">
        <v>207</v>
      </c>
      <c r="H64" s="229" t="s">
        <v>208</v>
      </c>
      <c r="I64" s="229" t="s">
        <v>209</v>
      </c>
      <c r="J64" s="229" t="s">
        <v>210</v>
      </c>
      <c r="K64" s="229" t="s">
        <v>211</v>
      </c>
      <c r="L64" s="228" t="s">
        <v>212</v>
      </c>
      <c r="M64" s="228" t="s">
        <v>150</v>
      </c>
      <c r="N64" s="230"/>
    </row>
    <row r="65" spans="2:14" x14ac:dyDescent="0.2">
      <c r="B65">
        <v>24.35</v>
      </c>
      <c r="C65">
        <v>121.749</v>
      </c>
      <c r="D65">
        <v>112.61799999999999</v>
      </c>
      <c r="E65">
        <v>392.642</v>
      </c>
      <c r="F65">
        <v>7679.3429999999998</v>
      </c>
      <c r="G65">
        <v>3752.9250000000002</v>
      </c>
      <c r="H65">
        <v>38652.391000000003</v>
      </c>
      <c r="I65">
        <v>403611.46899999998</v>
      </c>
      <c r="J65">
        <v>285968.03100000002</v>
      </c>
      <c r="K65">
        <v>601305.06200000003</v>
      </c>
      <c r="L65">
        <v>605097.5</v>
      </c>
      <c r="M65">
        <v>503360.75</v>
      </c>
      <c r="N65" s="3" t="s">
        <v>151</v>
      </c>
    </row>
    <row r="66" spans="2:14" x14ac:dyDescent="0.2">
      <c r="B66">
        <v>18.262</v>
      </c>
      <c r="C66">
        <v>3.044</v>
      </c>
      <c r="D66">
        <v>54.786999999999999</v>
      </c>
      <c r="E66">
        <v>611.79100000000005</v>
      </c>
      <c r="F66">
        <v>553.96</v>
      </c>
      <c r="G66">
        <v>12202.334000000001</v>
      </c>
      <c r="H66">
        <v>75904.664000000004</v>
      </c>
      <c r="I66">
        <v>101575.531</v>
      </c>
      <c r="J66">
        <v>196439.609</v>
      </c>
      <c r="K66">
        <v>366919.21899999998</v>
      </c>
      <c r="L66">
        <v>436849.03100000002</v>
      </c>
      <c r="M66">
        <v>659486.06200000003</v>
      </c>
      <c r="N66" s="3" t="s">
        <v>152</v>
      </c>
    </row>
    <row r="67" spans="2:14" x14ac:dyDescent="0.2">
      <c r="B67">
        <v>18.262</v>
      </c>
      <c r="C67">
        <v>30.437000000000001</v>
      </c>
      <c r="D67">
        <v>79.137</v>
      </c>
      <c r="E67">
        <v>66.962000000000003</v>
      </c>
      <c r="F67">
        <v>4672.1329999999998</v>
      </c>
      <c r="G67">
        <v>3704.2249999999999</v>
      </c>
      <c r="H67">
        <v>32132.710999999999</v>
      </c>
      <c r="I67">
        <v>118653.914</v>
      </c>
      <c r="J67">
        <v>1073577.125</v>
      </c>
      <c r="K67">
        <v>431236.375</v>
      </c>
      <c r="L67">
        <v>540780.375</v>
      </c>
      <c r="M67">
        <v>765931.56299999997</v>
      </c>
      <c r="N67" s="3" t="s">
        <v>153</v>
      </c>
    </row>
    <row r="68" spans="2:14" x14ac:dyDescent="0.2">
      <c r="B68" s="162">
        <v>0</v>
      </c>
      <c r="C68" s="162">
        <v>3.044</v>
      </c>
      <c r="D68" s="162">
        <v>30.437000000000001</v>
      </c>
      <c r="E68" s="162">
        <v>24.35</v>
      </c>
      <c r="F68" s="162">
        <v>79.137</v>
      </c>
      <c r="G68" s="162">
        <v>149.143</v>
      </c>
      <c r="H68" s="162">
        <v>407.86</v>
      </c>
      <c r="I68" s="162">
        <v>1421.424</v>
      </c>
      <c r="J68" s="162">
        <v>2742.4050000000002</v>
      </c>
      <c r="K68" s="162">
        <v>2504.9940000000001</v>
      </c>
      <c r="L68" s="162">
        <v>2520.212</v>
      </c>
      <c r="M68" s="162">
        <v>2167.1390000000001</v>
      </c>
      <c r="N68" s="3" t="s">
        <v>154</v>
      </c>
    </row>
    <row r="69" spans="2:14" x14ac:dyDescent="0.2">
      <c r="B69" s="162">
        <v>12.175000000000001</v>
      </c>
      <c r="C69" s="162">
        <v>24.35</v>
      </c>
      <c r="D69" s="162">
        <v>15.218999999999999</v>
      </c>
      <c r="E69" s="162">
        <v>9.1310000000000002</v>
      </c>
      <c r="F69" s="162">
        <v>82.180999999999997</v>
      </c>
      <c r="G69" s="162">
        <v>161.31800000000001</v>
      </c>
      <c r="H69" s="162">
        <v>404.81700000000001</v>
      </c>
      <c r="I69" s="162">
        <v>776.15200000000004</v>
      </c>
      <c r="J69" s="162">
        <v>1357.5060000000001</v>
      </c>
      <c r="K69" s="162">
        <v>1674.0540000000001</v>
      </c>
      <c r="L69" s="162">
        <v>1877.9839999999999</v>
      </c>
      <c r="M69" s="162">
        <v>1710.579</v>
      </c>
      <c r="N69" s="3" t="s">
        <v>154</v>
      </c>
    </row>
    <row r="70" spans="2:14" x14ac:dyDescent="0.2">
      <c r="B70">
        <v>24.35</v>
      </c>
      <c r="C70">
        <v>54.786999999999999</v>
      </c>
      <c r="D70">
        <v>222.19300000000001</v>
      </c>
      <c r="E70">
        <v>155.22999999999999</v>
      </c>
      <c r="F70">
        <v>1400.1179999999999</v>
      </c>
      <c r="G70">
        <v>4806.058</v>
      </c>
      <c r="H70">
        <v>30808.686000000002</v>
      </c>
      <c r="I70">
        <v>252794.375</v>
      </c>
      <c r="J70">
        <v>317811.59399999998</v>
      </c>
      <c r="K70">
        <v>470692.34399999998</v>
      </c>
      <c r="L70">
        <v>467262</v>
      </c>
      <c r="M70">
        <v>641482.375</v>
      </c>
      <c r="N70" s="3" t="s">
        <v>155</v>
      </c>
    </row>
    <row r="71" spans="2:14" x14ac:dyDescent="0.2">
      <c r="B71">
        <v>51.743000000000002</v>
      </c>
      <c r="C71">
        <v>63.917999999999999</v>
      </c>
      <c r="D71">
        <v>146.09899999999999</v>
      </c>
      <c r="E71">
        <v>739.62800000000004</v>
      </c>
      <c r="F71">
        <v>529.61</v>
      </c>
      <c r="G71">
        <v>8230.26</v>
      </c>
      <c r="H71">
        <v>37876.237999999998</v>
      </c>
      <c r="I71">
        <v>86849.937999999995</v>
      </c>
      <c r="J71">
        <v>416933.875</v>
      </c>
      <c r="K71">
        <v>622032.875</v>
      </c>
      <c r="L71">
        <v>582336.5</v>
      </c>
      <c r="M71">
        <v>783448.25</v>
      </c>
      <c r="N71" s="3" t="s">
        <v>156</v>
      </c>
    </row>
    <row r="72" spans="2:14" x14ac:dyDescent="0.2">
      <c r="B72">
        <v>48.7</v>
      </c>
      <c r="C72">
        <v>73.05</v>
      </c>
      <c r="D72">
        <v>115.66200000000001</v>
      </c>
      <c r="E72">
        <v>124.79300000000001</v>
      </c>
      <c r="F72">
        <v>2864.1550000000002</v>
      </c>
      <c r="G72">
        <v>14783.42</v>
      </c>
      <c r="H72">
        <v>37264.445</v>
      </c>
      <c r="I72">
        <v>232017.82800000001</v>
      </c>
      <c r="J72">
        <v>292445.09399999998</v>
      </c>
      <c r="K72">
        <v>731074.68700000003</v>
      </c>
      <c r="L72">
        <v>829640</v>
      </c>
      <c r="M72">
        <v>734182.375</v>
      </c>
      <c r="N72" s="3" t="s">
        <v>15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12C3BD-B84C-F849-928D-39C13C5F2240}">
  <dimension ref="A2:AM54"/>
  <sheetViews>
    <sheetView zoomScale="63" workbookViewId="0">
      <selection activeCell="Q41" sqref="Q41"/>
    </sheetView>
  </sheetViews>
  <sheetFormatPr baseColWidth="10" defaultRowHeight="16" x14ac:dyDescent="0.2"/>
  <cols>
    <col min="1" max="1" width="11.1640625" customWidth="1"/>
    <col min="4" max="4" width="18" customWidth="1"/>
    <col min="17" max="17" width="16.1640625" customWidth="1"/>
    <col min="20" max="20" width="15.1640625" customWidth="1"/>
    <col min="30" max="30" width="16.6640625" bestFit="1" customWidth="1"/>
    <col min="31" max="31" width="16.33203125" bestFit="1" customWidth="1"/>
    <col min="32" max="32" width="28" customWidth="1"/>
    <col min="33" max="33" width="20" customWidth="1"/>
  </cols>
  <sheetData>
    <row r="2" spans="1:33" ht="21" x14ac:dyDescent="0.25">
      <c r="A2" s="167" t="s">
        <v>82</v>
      </c>
      <c r="P2" s="168"/>
      <c r="Q2" s="167" t="s">
        <v>100</v>
      </c>
    </row>
    <row r="4" spans="1:33" x14ac:dyDescent="0.2">
      <c r="A4" s="1" t="s">
        <v>0</v>
      </c>
      <c r="B4" s="2">
        <v>43070</v>
      </c>
      <c r="Q4" s="1" t="s">
        <v>0</v>
      </c>
      <c r="R4" s="2">
        <v>43367</v>
      </c>
    </row>
    <row r="5" spans="1:33" x14ac:dyDescent="0.2">
      <c r="A5" s="1" t="s">
        <v>1</v>
      </c>
      <c r="B5" s="3" t="s">
        <v>75</v>
      </c>
      <c r="Q5" s="1" t="s">
        <v>1</v>
      </c>
      <c r="R5" s="3" t="s">
        <v>86</v>
      </c>
    </row>
    <row r="6" spans="1:33" x14ac:dyDescent="0.2">
      <c r="A6" s="1" t="s">
        <v>3</v>
      </c>
      <c r="B6" s="3" t="s">
        <v>252</v>
      </c>
      <c r="Q6" s="1" t="s">
        <v>3</v>
      </c>
      <c r="R6" s="3" t="s">
        <v>85</v>
      </c>
    </row>
    <row r="7" spans="1:33" x14ac:dyDescent="0.2">
      <c r="A7" s="1" t="s">
        <v>5</v>
      </c>
      <c r="B7" s="3" t="s">
        <v>76</v>
      </c>
      <c r="Q7" s="1" t="s">
        <v>5</v>
      </c>
      <c r="R7" s="3"/>
    </row>
    <row r="8" spans="1:33" x14ac:dyDescent="0.2">
      <c r="A8" s="1" t="s">
        <v>7</v>
      </c>
      <c r="B8" s="3" t="s">
        <v>77</v>
      </c>
      <c r="Q8" s="1" t="s">
        <v>7</v>
      </c>
      <c r="R8" s="3" t="s">
        <v>43</v>
      </c>
    </row>
    <row r="10" spans="1:33" ht="19" x14ac:dyDescent="0.25">
      <c r="G10" s="162"/>
      <c r="H10" s="162"/>
      <c r="I10" s="163" t="s">
        <v>9</v>
      </c>
      <c r="J10" s="162"/>
      <c r="K10" s="162"/>
      <c r="L10" s="162"/>
      <c r="M10" s="162"/>
      <c r="W10" s="162"/>
      <c r="X10" s="162"/>
      <c r="Y10" s="163" t="s">
        <v>9</v>
      </c>
      <c r="Z10" s="162"/>
      <c r="AA10" s="162"/>
      <c r="AB10" s="162"/>
      <c r="AC10" s="162"/>
      <c r="AD10" s="56" t="s">
        <v>33</v>
      </c>
      <c r="AE10" s="56" t="s">
        <v>34</v>
      </c>
      <c r="AF10" s="113" t="s">
        <v>38</v>
      </c>
      <c r="AG10" s="113" t="s">
        <v>37</v>
      </c>
    </row>
    <row r="11" spans="1:33" x14ac:dyDescent="0.2">
      <c r="A11" s="94"/>
      <c r="B11" s="94"/>
      <c r="C11" s="94"/>
      <c r="D11" s="94"/>
      <c r="E11" s="94"/>
      <c r="F11" s="94"/>
      <c r="G11" s="161">
        <v>43070</v>
      </c>
      <c r="H11" s="161">
        <v>43071</v>
      </c>
      <c r="I11" s="161">
        <v>43072</v>
      </c>
      <c r="J11" s="161">
        <v>43073</v>
      </c>
      <c r="K11" s="161">
        <v>43074</v>
      </c>
      <c r="L11" s="161">
        <v>43075</v>
      </c>
      <c r="M11" s="161">
        <v>43076</v>
      </c>
      <c r="W11" s="93">
        <v>43367</v>
      </c>
      <c r="X11" s="93">
        <v>43368</v>
      </c>
      <c r="Y11" s="93">
        <v>43369</v>
      </c>
      <c r="Z11" s="93">
        <v>43370</v>
      </c>
      <c r="AA11" s="93">
        <v>43371</v>
      </c>
      <c r="AB11" s="93">
        <v>43372</v>
      </c>
      <c r="AC11" s="93">
        <v>43373</v>
      </c>
      <c r="AD11" s="62"/>
      <c r="AE11" s="50"/>
      <c r="AF11" s="62"/>
      <c r="AG11" s="62"/>
    </row>
    <row r="12" spans="1:33" x14ac:dyDescent="0.2">
      <c r="A12" s="70" t="s">
        <v>10</v>
      </c>
      <c r="B12" s="69" t="s">
        <v>12</v>
      </c>
      <c r="C12" s="70" t="s">
        <v>78</v>
      </c>
      <c r="D12" s="70" t="s">
        <v>16</v>
      </c>
      <c r="E12" s="61" t="s">
        <v>13</v>
      </c>
      <c r="F12" s="61" t="s">
        <v>44</v>
      </c>
      <c r="G12" s="164">
        <v>0</v>
      </c>
      <c r="H12" s="164">
        <v>1</v>
      </c>
      <c r="I12" s="164">
        <v>2</v>
      </c>
      <c r="J12" s="164">
        <v>3</v>
      </c>
      <c r="K12" s="164">
        <v>4</v>
      </c>
      <c r="L12" s="164">
        <v>5</v>
      </c>
      <c r="M12" s="164">
        <v>6</v>
      </c>
      <c r="Q12" s="60" t="s">
        <v>10</v>
      </c>
      <c r="R12" s="60" t="s">
        <v>11</v>
      </c>
      <c r="S12" s="60" t="s">
        <v>13</v>
      </c>
      <c r="T12" s="60" t="s">
        <v>44</v>
      </c>
      <c r="U12" s="60" t="s">
        <v>16</v>
      </c>
      <c r="V12" s="60"/>
      <c r="W12" s="60" t="s">
        <v>46</v>
      </c>
      <c r="X12" s="60" t="s">
        <v>47</v>
      </c>
      <c r="Y12" s="60" t="s">
        <v>48</v>
      </c>
      <c r="Z12" s="60" t="s">
        <v>18</v>
      </c>
      <c r="AA12" s="60" t="s">
        <v>19</v>
      </c>
      <c r="AB12" s="60" t="s">
        <v>21</v>
      </c>
      <c r="AC12" s="60" t="s">
        <v>23</v>
      </c>
      <c r="AD12" s="51" t="s">
        <v>24</v>
      </c>
      <c r="AE12" s="51" t="s">
        <v>32</v>
      </c>
      <c r="AF12" s="63"/>
      <c r="AG12" s="63"/>
    </row>
    <row r="13" spans="1:33" x14ac:dyDescent="0.2">
      <c r="A13" s="39">
        <v>1</v>
      </c>
      <c r="B13" s="107" t="s">
        <v>27</v>
      </c>
      <c r="C13" s="39">
        <v>1</v>
      </c>
      <c r="D13" s="39"/>
      <c r="E13" s="6">
        <v>42913</v>
      </c>
      <c r="F13" s="7">
        <v>500000</v>
      </c>
      <c r="G13" s="39">
        <v>30.25</v>
      </c>
      <c r="H13" s="39">
        <v>29.7</v>
      </c>
      <c r="I13" s="39">
        <v>27.7</v>
      </c>
      <c r="J13" s="39">
        <v>26.8</v>
      </c>
      <c r="K13" s="165">
        <v>26.2</v>
      </c>
      <c r="L13" s="165">
        <v>24.9</v>
      </c>
      <c r="M13" s="165">
        <v>23.6</v>
      </c>
      <c r="Q13" s="27">
        <v>51</v>
      </c>
      <c r="R13" s="27">
        <v>20</v>
      </c>
      <c r="S13" s="6">
        <v>43284</v>
      </c>
      <c r="T13" s="27" t="s">
        <v>83</v>
      </c>
      <c r="U13" s="27"/>
      <c r="V13" s="27"/>
      <c r="W13" s="27">
        <v>22.57</v>
      </c>
      <c r="X13" s="27">
        <v>22.6</v>
      </c>
      <c r="Y13" s="27">
        <v>22.1</v>
      </c>
      <c r="Z13" s="27">
        <v>20.9</v>
      </c>
      <c r="AA13" s="27">
        <v>20.3</v>
      </c>
      <c r="AB13" s="27">
        <v>20.6</v>
      </c>
      <c r="AC13" s="27">
        <v>20.7</v>
      </c>
      <c r="AD13" s="27">
        <v>0.5</v>
      </c>
      <c r="AE13" s="52">
        <v>37500</v>
      </c>
      <c r="AF13" s="94"/>
      <c r="AG13" s="94"/>
    </row>
    <row r="14" spans="1:33" x14ac:dyDescent="0.2">
      <c r="A14" s="39">
        <v>2</v>
      </c>
      <c r="B14" s="107" t="s">
        <v>27</v>
      </c>
      <c r="C14" s="39">
        <v>1</v>
      </c>
      <c r="D14" s="39"/>
      <c r="E14" s="6">
        <v>42913</v>
      </c>
      <c r="F14" s="7">
        <v>500000</v>
      </c>
      <c r="G14" s="39">
        <v>35.5</v>
      </c>
      <c r="H14" s="39">
        <v>34.799999999999997</v>
      </c>
      <c r="I14" s="39">
        <v>32.4</v>
      </c>
      <c r="J14" s="39">
        <v>31.8</v>
      </c>
      <c r="K14" s="165">
        <v>31.2</v>
      </c>
      <c r="L14" s="165">
        <v>30.1</v>
      </c>
      <c r="M14" s="165">
        <v>29.2</v>
      </c>
      <c r="Q14" s="27">
        <v>52</v>
      </c>
      <c r="R14" s="27">
        <v>20</v>
      </c>
      <c r="S14" s="6">
        <v>43284</v>
      </c>
      <c r="T14" s="27" t="s">
        <v>83</v>
      </c>
      <c r="U14" s="27"/>
      <c r="V14" s="27"/>
      <c r="W14" s="27">
        <v>20.03</v>
      </c>
      <c r="X14" s="27">
        <v>20.6</v>
      </c>
      <c r="Y14" s="27">
        <v>20</v>
      </c>
      <c r="Z14" s="27">
        <v>18.100000000000001</v>
      </c>
      <c r="AA14" s="27">
        <v>17.2</v>
      </c>
      <c r="AB14" s="27">
        <v>18.100000000000001</v>
      </c>
      <c r="AC14" s="27">
        <v>18.600000000000001</v>
      </c>
      <c r="AD14" s="27">
        <v>0.5</v>
      </c>
      <c r="AE14" s="52">
        <v>40000</v>
      </c>
      <c r="AF14" s="94"/>
      <c r="AG14" s="94"/>
    </row>
    <row r="15" spans="1:33" x14ac:dyDescent="0.2">
      <c r="A15" s="39">
        <v>3</v>
      </c>
      <c r="B15" s="107" t="s">
        <v>27</v>
      </c>
      <c r="C15" s="39">
        <v>1</v>
      </c>
      <c r="D15" s="39"/>
      <c r="E15" s="6">
        <v>42913</v>
      </c>
      <c r="F15" s="7">
        <v>500000</v>
      </c>
      <c r="G15" s="39">
        <v>34.979999999999997</v>
      </c>
      <c r="H15" s="39">
        <v>34.200000000000003</v>
      </c>
      <c r="I15" s="39">
        <v>32.1</v>
      </c>
      <c r="J15" s="39">
        <v>31.6</v>
      </c>
      <c r="K15" s="165">
        <v>30.6</v>
      </c>
      <c r="L15" s="165">
        <v>29.4</v>
      </c>
      <c r="M15" s="165">
        <v>28.6</v>
      </c>
      <c r="Q15" s="27">
        <v>53</v>
      </c>
      <c r="R15" s="27">
        <v>20</v>
      </c>
      <c r="S15" s="6">
        <v>43284</v>
      </c>
      <c r="T15" s="27" t="s">
        <v>83</v>
      </c>
      <c r="U15" s="27"/>
      <c r="V15" s="27"/>
      <c r="W15" s="27">
        <v>20.55</v>
      </c>
      <c r="X15" s="27">
        <v>20.9</v>
      </c>
      <c r="Y15" s="27">
        <v>20.100000000000001</v>
      </c>
      <c r="Z15" s="27">
        <v>18.600000000000001</v>
      </c>
      <c r="AA15" s="27">
        <v>18.600000000000001</v>
      </c>
      <c r="AB15" s="27">
        <v>19.399999999999999</v>
      </c>
      <c r="AC15" s="27">
        <v>20.2</v>
      </c>
      <c r="AD15" s="27">
        <v>0.5</v>
      </c>
      <c r="AE15" s="52">
        <v>700000</v>
      </c>
      <c r="AF15" s="94"/>
      <c r="AG15" s="94"/>
    </row>
    <row r="16" spans="1:33" x14ac:dyDescent="0.2">
      <c r="A16" s="77">
        <v>4</v>
      </c>
      <c r="B16" s="107" t="s">
        <v>27</v>
      </c>
      <c r="C16" s="77">
        <v>2</v>
      </c>
      <c r="D16" s="77"/>
      <c r="E16" s="10">
        <v>42913</v>
      </c>
      <c r="F16" s="11">
        <v>500000</v>
      </c>
      <c r="G16" s="77">
        <v>27.93</v>
      </c>
      <c r="H16" s="77">
        <v>27.4</v>
      </c>
      <c r="I16" s="77">
        <v>26</v>
      </c>
      <c r="J16" s="77">
        <v>25</v>
      </c>
      <c r="K16" s="251">
        <v>23.8</v>
      </c>
      <c r="L16" s="251">
        <v>23.4</v>
      </c>
      <c r="M16" s="251">
        <v>22.3</v>
      </c>
      <c r="Q16" s="27">
        <v>54</v>
      </c>
      <c r="R16" s="27">
        <v>21</v>
      </c>
      <c r="S16" s="169">
        <v>43284</v>
      </c>
      <c r="T16" s="27" t="s">
        <v>83</v>
      </c>
      <c r="U16" s="27"/>
      <c r="V16" s="27"/>
      <c r="W16" s="27">
        <v>19.55</v>
      </c>
      <c r="X16" s="27">
        <v>20.100000000000001</v>
      </c>
      <c r="Y16" s="27">
        <v>19</v>
      </c>
      <c r="Z16" s="27">
        <v>17.3</v>
      </c>
      <c r="AA16" s="27">
        <v>16.600000000000001</v>
      </c>
      <c r="AB16" s="27">
        <v>17.7</v>
      </c>
      <c r="AC16" s="27">
        <v>18.100000000000001</v>
      </c>
      <c r="AD16" s="27">
        <v>1</v>
      </c>
      <c r="AE16" s="52">
        <v>25000</v>
      </c>
      <c r="AF16" s="94"/>
      <c r="AG16" s="94"/>
    </row>
    <row r="17" spans="1:39" x14ac:dyDescent="0.2">
      <c r="A17" s="77">
        <v>5</v>
      </c>
      <c r="B17" s="107" t="s">
        <v>27</v>
      </c>
      <c r="C17" s="77">
        <v>2</v>
      </c>
      <c r="D17" s="77"/>
      <c r="E17" s="10">
        <v>42913</v>
      </c>
      <c r="F17" s="11">
        <v>500000</v>
      </c>
      <c r="G17" s="77">
        <v>36.19</v>
      </c>
      <c r="H17" s="77">
        <v>35.9</v>
      </c>
      <c r="I17" s="77">
        <v>33.200000000000003</v>
      </c>
      <c r="J17" s="77">
        <v>31.7</v>
      </c>
      <c r="K17" s="251">
        <v>31</v>
      </c>
      <c r="L17" s="251">
        <v>29.4</v>
      </c>
      <c r="M17" s="251">
        <v>29</v>
      </c>
      <c r="Q17" s="27">
        <v>55</v>
      </c>
      <c r="R17" s="27">
        <v>21</v>
      </c>
      <c r="S17" s="169">
        <v>43284</v>
      </c>
      <c r="T17" s="27" t="s">
        <v>83</v>
      </c>
      <c r="U17" s="27"/>
      <c r="V17" s="27"/>
      <c r="W17" s="27">
        <v>22.41</v>
      </c>
      <c r="X17" s="27">
        <v>22</v>
      </c>
      <c r="Y17" s="27">
        <v>20.5</v>
      </c>
      <c r="Z17" s="27">
        <v>19.2</v>
      </c>
      <c r="AA17" s="27">
        <v>18.2</v>
      </c>
      <c r="AB17" s="27">
        <v>17.2</v>
      </c>
      <c r="AC17" s="27">
        <v>16.3</v>
      </c>
      <c r="AD17" s="27">
        <v>2.5</v>
      </c>
      <c r="AE17" s="52">
        <v>300000</v>
      </c>
      <c r="AF17" s="94"/>
      <c r="AG17" s="94"/>
    </row>
    <row r="18" spans="1:39" x14ac:dyDescent="0.2">
      <c r="A18" s="77">
        <v>6</v>
      </c>
      <c r="B18" s="107" t="s">
        <v>27</v>
      </c>
      <c r="C18" s="77">
        <v>2</v>
      </c>
      <c r="D18" s="77"/>
      <c r="E18" s="10">
        <v>42913</v>
      </c>
      <c r="F18" s="11">
        <v>500000</v>
      </c>
      <c r="G18" s="77">
        <v>34.15</v>
      </c>
      <c r="H18" s="77">
        <v>33.6</v>
      </c>
      <c r="I18" s="77">
        <v>31.5</v>
      </c>
      <c r="J18" s="77">
        <v>30.3</v>
      </c>
      <c r="K18" s="251">
        <v>29.2</v>
      </c>
      <c r="L18" s="251">
        <v>28.6</v>
      </c>
      <c r="M18" s="251">
        <v>27.9</v>
      </c>
      <c r="Q18" s="27">
        <v>56</v>
      </c>
      <c r="R18" s="27">
        <v>21</v>
      </c>
      <c r="S18" s="169">
        <v>43284</v>
      </c>
      <c r="T18" s="27" t="s">
        <v>83</v>
      </c>
      <c r="U18" s="27" t="s">
        <v>84</v>
      </c>
      <c r="V18" s="27"/>
      <c r="W18" s="27">
        <v>17.690000000000001</v>
      </c>
      <c r="X18" s="27">
        <v>18.5</v>
      </c>
      <c r="Y18" s="27">
        <v>16.600000000000001</v>
      </c>
      <c r="Z18" s="27">
        <v>15.7</v>
      </c>
      <c r="AA18" s="27">
        <v>14.7</v>
      </c>
      <c r="AB18" s="27">
        <v>14.1</v>
      </c>
      <c r="AC18" s="27">
        <v>13.4</v>
      </c>
      <c r="AD18" s="27">
        <v>2.5</v>
      </c>
      <c r="AE18" s="52">
        <v>250000</v>
      </c>
      <c r="AF18" s="26" t="s">
        <v>36</v>
      </c>
      <c r="AG18" s="26" t="s">
        <v>36</v>
      </c>
    </row>
    <row r="19" spans="1:39" x14ac:dyDescent="0.2">
      <c r="A19" s="39">
        <v>7</v>
      </c>
      <c r="B19" s="107" t="s">
        <v>27</v>
      </c>
      <c r="C19" s="39">
        <v>3</v>
      </c>
      <c r="D19" s="39"/>
      <c r="E19" s="6">
        <v>42913</v>
      </c>
      <c r="F19" s="7">
        <v>500000</v>
      </c>
      <c r="G19" s="39">
        <v>35.89</v>
      </c>
      <c r="H19" s="39">
        <v>34.4</v>
      </c>
      <c r="I19" s="39">
        <v>32</v>
      </c>
      <c r="J19" s="39">
        <v>30.8</v>
      </c>
      <c r="K19" s="165">
        <v>29.9</v>
      </c>
      <c r="L19" s="165"/>
      <c r="M19" s="165"/>
      <c r="Q19" s="27">
        <v>57</v>
      </c>
      <c r="R19" s="27">
        <v>22</v>
      </c>
      <c r="S19" s="6">
        <v>43291</v>
      </c>
      <c r="T19" s="27" t="s">
        <v>83</v>
      </c>
      <c r="U19" s="27"/>
      <c r="V19" s="27"/>
      <c r="W19" s="27">
        <v>18.22</v>
      </c>
      <c r="X19" s="27">
        <v>18.7</v>
      </c>
      <c r="Y19" s="27">
        <v>17</v>
      </c>
      <c r="Z19" s="27">
        <v>16</v>
      </c>
      <c r="AA19" s="27">
        <v>15</v>
      </c>
      <c r="AB19" s="27">
        <v>14.3</v>
      </c>
      <c r="AC19" s="27">
        <v>13.6</v>
      </c>
      <c r="AD19" s="27">
        <v>3.5</v>
      </c>
      <c r="AE19" s="52">
        <v>550000</v>
      </c>
      <c r="AF19" s="26"/>
      <c r="AG19" s="26"/>
    </row>
    <row r="20" spans="1:39" x14ac:dyDescent="0.2">
      <c r="A20" s="39">
        <v>8</v>
      </c>
      <c r="B20" s="107" t="s">
        <v>27</v>
      </c>
      <c r="C20" s="39">
        <v>3</v>
      </c>
      <c r="D20" s="39"/>
      <c r="E20" s="6">
        <v>42913</v>
      </c>
      <c r="F20" s="7">
        <v>500000</v>
      </c>
      <c r="G20" s="39">
        <v>35.25</v>
      </c>
      <c r="H20" s="39">
        <v>34.6</v>
      </c>
      <c r="I20" s="39">
        <v>31.3</v>
      </c>
      <c r="J20" s="39">
        <v>30.7</v>
      </c>
      <c r="K20" s="165">
        <v>29.1</v>
      </c>
      <c r="L20" s="165">
        <v>28.3</v>
      </c>
      <c r="M20" s="165">
        <v>25.7</v>
      </c>
      <c r="Q20" s="27">
        <v>58</v>
      </c>
      <c r="R20" s="27">
        <v>22</v>
      </c>
      <c r="S20" s="6">
        <v>43291</v>
      </c>
      <c r="T20" s="27" t="s">
        <v>83</v>
      </c>
      <c r="U20" s="27"/>
      <c r="V20" s="27"/>
      <c r="W20" s="27">
        <v>20.69</v>
      </c>
      <c r="X20" s="27">
        <v>20.3</v>
      </c>
      <c r="Y20" s="27">
        <v>18.8</v>
      </c>
      <c r="Z20" s="27">
        <v>17.8</v>
      </c>
      <c r="AA20" s="27">
        <v>16.8</v>
      </c>
      <c r="AB20" s="27">
        <v>16</v>
      </c>
      <c r="AC20" s="27">
        <v>15.1</v>
      </c>
      <c r="AD20" s="27">
        <v>3</v>
      </c>
      <c r="AE20" s="52">
        <v>800000</v>
      </c>
      <c r="AF20" s="26"/>
      <c r="AG20" s="26"/>
    </row>
    <row r="21" spans="1:39" x14ac:dyDescent="0.2">
      <c r="A21" s="77">
        <v>9</v>
      </c>
      <c r="B21" s="107" t="s">
        <v>27</v>
      </c>
      <c r="C21" s="77">
        <v>11</v>
      </c>
      <c r="D21" s="77"/>
      <c r="E21" s="10">
        <v>42906</v>
      </c>
      <c r="F21" s="11">
        <v>500000</v>
      </c>
      <c r="G21" s="77">
        <v>33.35</v>
      </c>
      <c r="H21" s="77">
        <v>32.4</v>
      </c>
      <c r="I21" s="77">
        <v>30.9</v>
      </c>
      <c r="J21" s="77">
        <v>29.7</v>
      </c>
      <c r="K21" s="251">
        <v>28.3</v>
      </c>
      <c r="L21" s="251">
        <v>26.9</v>
      </c>
      <c r="M21" s="251">
        <v>26</v>
      </c>
      <c r="Q21" s="27">
        <v>59</v>
      </c>
      <c r="R21" s="27">
        <v>22</v>
      </c>
      <c r="S21" s="6">
        <v>43291</v>
      </c>
      <c r="T21" s="27" t="s">
        <v>83</v>
      </c>
      <c r="U21" s="27"/>
      <c r="V21" s="27"/>
      <c r="W21" s="27">
        <v>19.420000000000002</v>
      </c>
      <c r="X21" s="27">
        <v>19.399999999999999</v>
      </c>
      <c r="Y21" s="27">
        <v>17.899999999999999</v>
      </c>
      <c r="Z21" s="27">
        <v>16.899999999999999</v>
      </c>
      <c r="AA21" s="27">
        <v>15.5</v>
      </c>
      <c r="AB21" s="27">
        <v>14.9</v>
      </c>
      <c r="AC21" s="27">
        <v>14</v>
      </c>
      <c r="AD21" s="27">
        <v>4</v>
      </c>
      <c r="AE21" s="52">
        <v>130000</v>
      </c>
      <c r="AF21" s="26" t="s">
        <v>36</v>
      </c>
      <c r="AG21" s="26" t="s">
        <v>36</v>
      </c>
    </row>
    <row r="22" spans="1:39" x14ac:dyDescent="0.2">
      <c r="A22" s="77">
        <v>10</v>
      </c>
      <c r="B22" s="107" t="s">
        <v>27</v>
      </c>
      <c r="C22" s="77">
        <v>11</v>
      </c>
      <c r="D22" s="77"/>
      <c r="E22" s="10">
        <v>42906</v>
      </c>
      <c r="F22" s="11">
        <v>500000</v>
      </c>
      <c r="G22" s="77">
        <v>32.28</v>
      </c>
      <c r="H22" s="77">
        <v>32.1</v>
      </c>
      <c r="I22" s="77">
        <v>30.5</v>
      </c>
      <c r="J22" s="77">
        <v>29.3</v>
      </c>
      <c r="K22" s="251">
        <v>28.4</v>
      </c>
      <c r="L22" s="251">
        <v>26.8</v>
      </c>
      <c r="M22" s="251">
        <v>23.3</v>
      </c>
      <c r="Q22" s="27">
        <v>60</v>
      </c>
      <c r="R22" s="27">
        <v>22</v>
      </c>
      <c r="S22" s="6">
        <v>43291</v>
      </c>
      <c r="T22" s="27" t="s">
        <v>83</v>
      </c>
      <c r="U22" s="27"/>
      <c r="V22" s="27"/>
      <c r="W22" s="27">
        <v>20.3</v>
      </c>
      <c r="X22" s="27">
        <v>20.3</v>
      </c>
      <c r="Y22" s="27">
        <v>18.8</v>
      </c>
      <c r="Z22" s="27">
        <v>17.5</v>
      </c>
      <c r="AA22" s="27">
        <v>16.7</v>
      </c>
      <c r="AB22" s="27">
        <v>16</v>
      </c>
      <c r="AC22" s="27">
        <v>15</v>
      </c>
      <c r="AD22" s="27">
        <v>2</v>
      </c>
      <c r="AE22" s="52">
        <v>725000</v>
      </c>
      <c r="AF22" s="26"/>
      <c r="AG22" s="26"/>
    </row>
    <row r="23" spans="1:39" x14ac:dyDescent="0.2">
      <c r="A23" s="77">
        <v>11</v>
      </c>
      <c r="B23" s="107" t="s">
        <v>27</v>
      </c>
      <c r="C23" s="77">
        <v>11</v>
      </c>
      <c r="D23" s="77"/>
      <c r="E23" s="10">
        <v>42906</v>
      </c>
      <c r="F23" s="11">
        <v>500000</v>
      </c>
      <c r="G23" s="77">
        <v>31.16</v>
      </c>
      <c r="H23" s="77">
        <v>31.6</v>
      </c>
      <c r="I23" s="77">
        <v>28.1</v>
      </c>
      <c r="J23" s="77">
        <v>27</v>
      </c>
      <c r="K23" s="251">
        <v>25.9</v>
      </c>
      <c r="L23" s="251">
        <v>24.9</v>
      </c>
      <c r="M23" s="251"/>
      <c r="Q23" s="27">
        <v>61</v>
      </c>
      <c r="R23" s="27">
        <v>22</v>
      </c>
      <c r="S23" s="6">
        <v>43291</v>
      </c>
      <c r="T23" s="27" t="s">
        <v>83</v>
      </c>
      <c r="U23" s="27"/>
      <c r="V23" s="27"/>
      <c r="W23" s="27">
        <v>20.100000000000001</v>
      </c>
      <c r="X23" s="27">
        <v>20.100000000000001</v>
      </c>
      <c r="Y23" s="27">
        <v>18.8</v>
      </c>
      <c r="Z23" s="27">
        <v>17.8</v>
      </c>
      <c r="AA23" s="27">
        <v>16.5</v>
      </c>
      <c r="AB23" s="27">
        <v>15.7</v>
      </c>
      <c r="AC23" s="27">
        <v>14.6</v>
      </c>
      <c r="AD23" s="27">
        <v>1.5</v>
      </c>
      <c r="AE23" s="52">
        <v>1100000</v>
      </c>
      <c r="AF23" s="94"/>
      <c r="AG23" s="94"/>
    </row>
    <row r="24" spans="1:39" x14ac:dyDescent="0.2">
      <c r="A24" s="39">
        <v>12</v>
      </c>
      <c r="B24" s="5" t="s">
        <v>25</v>
      </c>
      <c r="C24" s="39">
        <v>4</v>
      </c>
      <c r="D24" s="39" t="s">
        <v>79</v>
      </c>
      <c r="E24" s="6">
        <v>42913</v>
      </c>
      <c r="F24" s="7">
        <v>500000</v>
      </c>
      <c r="G24" s="39">
        <v>29.54</v>
      </c>
      <c r="H24" s="39">
        <v>29.3</v>
      </c>
      <c r="I24" s="39">
        <v>27.1</v>
      </c>
      <c r="J24" s="39">
        <v>25.8</v>
      </c>
      <c r="K24" s="165">
        <v>25.3</v>
      </c>
      <c r="L24" s="165">
        <v>24.2</v>
      </c>
      <c r="M24" s="165"/>
    </row>
    <row r="25" spans="1:39" x14ac:dyDescent="0.2">
      <c r="A25" s="39">
        <v>13</v>
      </c>
      <c r="B25" s="5" t="s">
        <v>25</v>
      </c>
      <c r="C25" s="39">
        <v>4</v>
      </c>
      <c r="D25" s="39"/>
      <c r="E25" s="6">
        <v>42913</v>
      </c>
      <c r="F25" s="7">
        <v>500000</v>
      </c>
      <c r="G25" s="39">
        <v>23.32</v>
      </c>
      <c r="H25" s="39">
        <v>22.4</v>
      </c>
      <c r="I25" s="39">
        <v>20.6</v>
      </c>
      <c r="J25" s="39">
        <v>20</v>
      </c>
      <c r="K25" s="165">
        <v>18.899999999999999</v>
      </c>
      <c r="L25" s="165">
        <v>18.5</v>
      </c>
      <c r="M25" s="165"/>
    </row>
    <row r="26" spans="1:39" x14ac:dyDescent="0.2">
      <c r="A26" s="39">
        <v>14</v>
      </c>
      <c r="B26" s="5" t="s">
        <v>25</v>
      </c>
      <c r="C26" s="39">
        <v>4</v>
      </c>
      <c r="D26" s="39" t="s">
        <v>80</v>
      </c>
      <c r="E26" s="6">
        <v>42913</v>
      </c>
      <c r="F26" s="7">
        <v>500000</v>
      </c>
      <c r="G26" s="39">
        <v>25.44</v>
      </c>
      <c r="H26" s="39">
        <v>24.6</v>
      </c>
      <c r="I26" s="39">
        <v>22.4</v>
      </c>
      <c r="J26" s="39">
        <v>21.7</v>
      </c>
      <c r="K26" s="165">
        <v>20.6</v>
      </c>
      <c r="L26" s="165">
        <v>20</v>
      </c>
      <c r="M26" s="165"/>
    </row>
    <row r="27" spans="1:39" ht="21" x14ac:dyDescent="0.25">
      <c r="A27" s="77">
        <v>15</v>
      </c>
      <c r="B27" s="5" t="s">
        <v>25</v>
      </c>
      <c r="C27" s="77">
        <v>5</v>
      </c>
      <c r="D27" s="77"/>
      <c r="E27" s="10">
        <v>42913</v>
      </c>
      <c r="F27" s="11">
        <v>500000</v>
      </c>
      <c r="G27" s="77">
        <v>24.88</v>
      </c>
      <c r="H27" s="77">
        <v>23.6</v>
      </c>
      <c r="I27" s="77">
        <v>21.4</v>
      </c>
      <c r="J27" s="77">
        <v>20.9</v>
      </c>
      <c r="K27" s="251">
        <v>20</v>
      </c>
      <c r="L27" s="251">
        <v>19</v>
      </c>
      <c r="M27" s="251"/>
      <c r="Q27" s="167" t="s">
        <v>463</v>
      </c>
    </row>
    <row r="28" spans="1:39" x14ac:dyDescent="0.2">
      <c r="A28" s="77">
        <v>16</v>
      </c>
      <c r="B28" s="5" t="s">
        <v>25</v>
      </c>
      <c r="C28" s="77">
        <v>5</v>
      </c>
      <c r="D28" s="77"/>
      <c r="E28" s="10">
        <v>42913</v>
      </c>
      <c r="F28" s="11">
        <v>500000</v>
      </c>
      <c r="G28" s="77">
        <v>24.54</v>
      </c>
      <c r="H28" s="77">
        <v>24.4</v>
      </c>
      <c r="I28" s="77">
        <v>22.4</v>
      </c>
      <c r="J28" s="77">
        <v>21.3</v>
      </c>
      <c r="K28" s="251">
        <v>20.2</v>
      </c>
      <c r="L28" s="251">
        <v>19.399999999999999</v>
      </c>
      <c r="M28" s="251"/>
    </row>
    <row r="29" spans="1:39" ht="19" x14ac:dyDescent="0.25">
      <c r="A29" s="77">
        <v>17</v>
      </c>
      <c r="B29" s="5" t="s">
        <v>25</v>
      </c>
      <c r="C29" s="77">
        <v>5</v>
      </c>
      <c r="D29" s="77"/>
      <c r="E29" s="10">
        <v>42913</v>
      </c>
      <c r="F29" s="11">
        <v>500000</v>
      </c>
      <c r="G29" s="77">
        <v>26.18</v>
      </c>
      <c r="H29" s="77">
        <v>25.3</v>
      </c>
      <c r="I29" s="77">
        <v>23.3</v>
      </c>
      <c r="J29" s="77">
        <v>22.6</v>
      </c>
      <c r="K29" s="251">
        <v>21.7</v>
      </c>
      <c r="L29" s="251">
        <v>20.6</v>
      </c>
      <c r="M29" s="251"/>
      <c r="S29" s="170" t="s">
        <v>87</v>
      </c>
      <c r="T29" s="170"/>
      <c r="U29" s="170"/>
      <c r="V29" s="170"/>
      <c r="W29" s="170"/>
      <c r="X29" s="170"/>
      <c r="Y29" s="170"/>
      <c r="Z29" s="170" t="s">
        <v>98</v>
      </c>
      <c r="AG29" s="170" t="s">
        <v>99</v>
      </c>
      <c r="AH29" s="170"/>
      <c r="AI29" s="170"/>
      <c r="AJ29" s="170"/>
      <c r="AK29" s="170"/>
      <c r="AL29" s="170"/>
      <c r="AM29" s="170"/>
    </row>
    <row r="30" spans="1:39" x14ac:dyDescent="0.2">
      <c r="A30" s="39">
        <v>18</v>
      </c>
      <c r="B30" s="5" t="s">
        <v>25</v>
      </c>
      <c r="C30" s="39">
        <v>6</v>
      </c>
      <c r="D30" s="39"/>
      <c r="E30" s="6">
        <v>42913</v>
      </c>
      <c r="F30" s="7">
        <v>500000</v>
      </c>
      <c r="G30" s="39">
        <v>24.33</v>
      </c>
      <c r="H30" s="39">
        <v>23.5</v>
      </c>
      <c r="I30" s="39">
        <v>21.3</v>
      </c>
      <c r="J30" s="39">
        <v>20.7</v>
      </c>
      <c r="K30" s="165">
        <v>19.48</v>
      </c>
      <c r="L30" s="165">
        <v>18.7</v>
      </c>
      <c r="M30" s="165"/>
      <c r="Q30" s="171" t="s">
        <v>88</v>
      </c>
      <c r="R30" s="59" t="s">
        <v>10</v>
      </c>
      <c r="S30" s="59" t="s">
        <v>89</v>
      </c>
      <c r="T30" s="59" t="s">
        <v>90</v>
      </c>
      <c r="U30" s="59" t="s">
        <v>91</v>
      </c>
      <c r="V30" s="59" t="s">
        <v>92</v>
      </c>
      <c r="W30" s="59" t="s">
        <v>93</v>
      </c>
      <c r="X30" s="59" t="s">
        <v>94</v>
      </c>
      <c r="Y30" s="59" t="s">
        <v>95</v>
      </c>
      <c r="Z30" s="59" t="s">
        <v>89</v>
      </c>
      <c r="AA30" s="59" t="s">
        <v>90</v>
      </c>
      <c r="AB30" s="59" t="s">
        <v>91</v>
      </c>
      <c r="AC30" s="59" t="s">
        <v>92</v>
      </c>
      <c r="AD30" s="59" t="s">
        <v>93</v>
      </c>
      <c r="AE30" s="59" t="s">
        <v>94</v>
      </c>
      <c r="AF30" s="59" t="s">
        <v>95</v>
      </c>
      <c r="AG30" s="59" t="s">
        <v>89</v>
      </c>
      <c r="AH30" s="59" t="s">
        <v>90</v>
      </c>
      <c r="AI30" s="59" t="s">
        <v>91</v>
      </c>
      <c r="AJ30" s="59" t="s">
        <v>92</v>
      </c>
      <c r="AK30" s="59" t="s">
        <v>93</v>
      </c>
      <c r="AL30" s="59" t="s">
        <v>94</v>
      </c>
      <c r="AM30" s="59" t="s">
        <v>95</v>
      </c>
    </row>
    <row r="31" spans="1:39" x14ac:dyDescent="0.2">
      <c r="A31" s="39">
        <v>19</v>
      </c>
      <c r="B31" s="5" t="s">
        <v>25</v>
      </c>
      <c r="C31" s="39">
        <v>6</v>
      </c>
      <c r="D31" s="39" t="s">
        <v>80</v>
      </c>
      <c r="E31" s="6">
        <v>42913</v>
      </c>
      <c r="F31" s="7">
        <v>500000</v>
      </c>
      <c r="G31" s="39">
        <v>31.86</v>
      </c>
      <c r="H31" s="39">
        <v>31</v>
      </c>
      <c r="I31" s="39">
        <v>28.8</v>
      </c>
      <c r="J31" s="39">
        <v>28</v>
      </c>
      <c r="K31" s="165">
        <v>26.8</v>
      </c>
      <c r="L31" s="165">
        <v>25.7</v>
      </c>
      <c r="M31" s="165">
        <v>24.5</v>
      </c>
      <c r="Q31" s="60" t="s">
        <v>83</v>
      </c>
      <c r="R31" s="172" t="s">
        <v>96</v>
      </c>
      <c r="S31" s="173">
        <v>0.19541188358938952</v>
      </c>
      <c r="T31" s="173">
        <v>0.1323304329833663</v>
      </c>
      <c r="U31" s="173">
        <v>0.25205293577789462</v>
      </c>
      <c r="V31" s="173">
        <v>0.46122595280000606</v>
      </c>
      <c r="W31" s="173">
        <v>0.24972757732827369</v>
      </c>
      <c r="X31" s="173">
        <v>0.18609091828334823</v>
      </c>
      <c r="Y31" s="173">
        <v>0.14393128924395726</v>
      </c>
      <c r="Z31" s="173">
        <v>0.63278993353140445</v>
      </c>
      <c r="AA31" s="173">
        <v>1.2830837638454233</v>
      </c>
      <c r="AB31" s="173">
        <v>3.2617375306635097</v>
      </c>
      <c r="AC31" s="173">
        <v>9.1989007228857851</v>
      </c>
      <c r="AD31" s="173">
        <v>1.9126969763677415</v>
      </c>
      <c r="AE31" s="173">
        <v>0.93846765711699442</v>
      </c>
      <c r="AF31" s="173">
        <v>3.178789034485817</v>
      </c>
      <c r="AG31" s="173">
        <v>0.34081474820272528</v>
      </c>
      <c r="AH31" s="173">
        <v>0.32510579253236455</v>
      </c>
      <c r="AI31" s="173">
        <v>0.18152982440008314</v>
      </c>
      <c r="AJ31" s="173">
        <v>8.0369753603606597E-2</v>
      </c>
      <c r="AK31" s="173">
        <v>0.1362026613715985</v>
      </c>
      <c r="AL31" s="173">
        <v>0.31797989761482365</v>
      </c>
      <c r="AM31" s="173">
        <v>0.11861649544342705</v>
      </c>
    </row>
    <row r="32" spans="1:39" x14ac:dyDescent="0.2">
      <c r="A32" s="77">
        <v>20</v>
      </c>
      <c r="B32" s="5" t="s">
        <v>25</v>
      </c>
      <c r="C32" s="77">
        <v>15</v>
      </c>
      <c r="D32" s="77"/>
      <c r="E32" s="10">
        <v>42906</v>
      </c>
      <c r="F32" s="11">
        <v>500000</v>
      </c>
      <c r="G32" s="77">
        <v>24.19</v>
      </c>
      <c r="H32" s="77">
        <v>23.3</v>
      </c>
      <c r="I32" s="77">
        <v>21.4</v>
      </c>
      <c r="J32" s="77">
        <v>20.7</v>
      </c>
      <c r="K32" s="251">
        <v>19.899999999999999</v>
      </c>
      <c r="L32" s="251">
        <v>18.899999999999999</v>
      </c>
      <c r="M32" s="251"/>
      <c r="Q32" s="60" t="s">
        <v>83</v>
      </c>
      <c r="R32" s="172" t="s">
        <v>97</v>
      </c>
      <c r="S32" s="173">
        <v>0.25650735051724416</v>
      </c>
      <c r="T32" s="173">
        <v>0.22531054381036411</v>
      </c>
      <c r="U32" s="173">
        <v>0.21141699818919782</v>
      </c>
      <c r="V32" s="173">
        <v>0.39591763038752659</v>
      </c>
      <c r="W32" s="173">
        <v>0.28505184845677739</v>
      </c>
      <c r="X32" s="173">
        <v>0.66413090807678055</v>
      </c>
      <c r="Y32" s="173">
        <v>0.3407051655770148</v>
      </c>
      <c r="Z32" s="173">
        <v>0.98269502201984671</v>
      </c>
      <c r="AA32" s="173">
        <v>0.90222705106665613</v>
      </c>
      <c r="AB32" s="173">
        <v>8.0239867576181076</v>
      </c>
      <c r="AC32" s="173">
        <v>13.207966681231152</v>
      </c>
      <c r="AD32" s="173">
        <v>3.0220734242735237</v>
      </c>
      <c r="AE32" s="173">
        <v>1.1832658584318021</v>
      </c>
      <c r="AF32" s="173">
        <v>1.2443376685548948</v>
      </c>
      <c r="AG32" s="173">
        <v>0.33876531822928069</v>
      </c>
      <c r="AH32" s="173">
        <v>0.39660079841141715</v>
      </c>
      <c r="AI32" s="173">
        <v>4.8216739187833584E-2</v>
      </c>
      <c r="AJ32" s="173">
        <v>7.17066277072511E-2</v>
      </c>
      <c r="AK32" s="173">
        <v>0.16354270662855486</v>
      </c>
      <c r="AL32" s="173">
        <v>0.51635992570515099</v>
      </c>
      <c r="AM32" s="173">
        <v>0.23530913234357065</v>
      </c>
    </row>
    <row r="33" spans="1:13" x14ac:dyDescent="0.2">
      <c r="A33" s="77">
        <v>21</v>
      </c>
      <c r="B33" s="5" t="s">
        <v>25</v>
      </c>
      <c r="C33" s="77">
        <v>15</v>
      </c>
      <c r="D33" s="77"/>
      <c r="E33" s="10">
        <v>42906</v>
      </c>
      <c r="F33" s="11">
        <v>500000</v>
      </c>
      <c r="G33" s="77">
        <v>29.25</v>
      </c>
      <c r="H33" s="77">
        <v>29.1</v>
      </c>
      <c r="I33" s="77">
        <v>27.4</v>
      </c>
      <c r="J33" s="77">
        <v>25.9</v>
      </c>
      <c r="K33" s="251">
        <v>25.3</v>
      </c>
      <c r="L33" s="251">
        <v>23.9</v>
      </c>
      <c r="M33" s="251">
        <v>23.2</v>
      </c>
    </row>
    <row r="34" spans="1:13" x14ac:dyDescent="0.2">
      <c r="A34" s="39">
        <v>22</v>
      </c>
      <c r="B34" s="107" t="s">
        <v>27</v>
      </c>
      <c r="C34" s="39">
        <v>7</v>
      </c>
      <c r="D34" s="39"/>
      <c r="E34" s="6">
        <v>42913</v>
      </c>
      <c r="F34" s="7">
        <v>50000</v>
      </c>
      <c r="G34" s="39">
        <v>31.63</v>
      </c>
      <c r="H34" s="39">
        <v>31.7</v>
      </c>
      <c r="I34" s="39">
        <v>29.5</v>
      </c>
      <c r="J34" s="39">
        <v>28</v>
      </c>
      <c r="K34" s="165">
        <v>27.1</v>
      </c>
      <c r="L34" s="165">
        <v>28.1</v>
      </c>
      <c r="M34" s="165">
        <v>27</v>
      </c>
    </row>
    <row r="35" spans="1:13" x14ac:dyDescent="0.2">
      <c r="A35" s="39">
        <v>23</v>
      </c>
      <c r="B35" s="107" t="s">
        <v>27</v>
      </c>
      <c r="C35" s="39">
        <v>7</v>
      </c>
      <c r="D35" s="39"/>
      <c r="E35" s="6">
        <v>42913</v>
      </c>
      <c r="F35" s="7">
        <v>50000</v>
      </c>
      <c r="G35" s="39">
        <v>36.04</v>
      </c>
      <c r="H35" s="39">
        <v>34.5</v>
      </c>
      <c r="I35" s="39">
        <v>33.299999999999997</v>
      </c>
      <c r="J35" s="39">
        <v>31.5</v>
      </c>
      <c r="K35" s="165">
        <v>29.9</v>
      </c>
      <c r="L35" s="165">
        <v>29.5</v>
      </c>
      <c r="M35" s="165">
        <v>30</v>
      </c>
    </row>
    <row r="36" spans="1:13" x14ac:dyDescent="0.2">
      <c r="A36" s="39">
        <v>24</v>
      </c>
      <c r="B36" s="107" t="s">
        <v>27</v>
      </c>
      <c r="C36" s="39">
        <v>7</v>
      </c>
      <c r="D36" s="39"/>
      <c r="E36" s="6">
        <v>42913</v>
      </c>
      <c r="F36" s="7">
        <v>50000</v>
      </c>
      <c r="G36" s="39">
        <v>35.4</v>
      </c>
      <c r="H36" s="39">
        <v>34.9</v>
      </c>
      <c r="I36" s="39">
        <v>33.1</v>
      </c>
      <c r="J36" s="39">
        <v>32.6</v>
      </c>
      <c r="K36" s="165">
        <v>30.5</v>
      </c>
      <c r="L36" s="165">
        <v>29.5</v>
      </c>
      <c r="M36" s="165">
        <v>28.1</v>
      </c>
    </row>
    <row r="37" spans="1:13" x14ac:dyDescent="0.2">
      <c r="A37" s="77">
        <v>25</v>
      </c>
      <c r="B37" s="107" t="s">
        <v>27</v>
      </c>
      <c r="C37" s="77">
        <v>8</v>
      </c>
      <c r="D37" s="77"/>
      <c r="E37" s="10">
        <v>42913</v>
      </c>
      <c r="F37" s="11">
        <v>50000</v>
      </c>
      <c r="G37" s="77">
        <v>34.72</v>
      </c>
      <c r="H37" s="77">
        <v>32.9</v>
      </c>
      <c r="I37" s="77">
        <v>31.8</v>
      </c>
      <c r="J37" s="77">
        <v>30.2</v>
      </c>
      <c r="K37" s="251">
        <v>29.4</v>
      </c>
      <c r="L37" s="251">
        <v>28.4</v>
      </c>
      <c r="M37" s="251">
        <v>27.2</v>
      </c>
    </row>
    <row r="38" spans="1:13" x14ac:dyDescent="0.2">
      <c r="A38" s="77">
        <v>26</v>
      </c>
      <c r="B38" s="107" t="s">
        <v>27</v>
      </c>
      <c r="C38" s="77">
        <v>8</v>
      </c>
      <c r="D38" s="77"/>
      <c r="E38" s="10">
        <v>42913</v>
      </c>
      <c r="F38" s="11">
        <v>50000</v>
      </c>
      <c r="G38" s="77">
        <v>34.71</v>
      </c>
      <c r="H38" s="77">
        <v>32.799999999999997</v>
      </c>
      <c r="I38" s="77">
        <v>31.7</v>
      </c>
      <c r="J38" s="77">
        <v>29.9</v>
      </c>
      <c r="K38" s="251">
        <v>28.6</v>
      </c>
      <c r="L38" s="251">
        <v>26.9</v>
      </c>
      <c r="M38" s="251">
        <v>25.8</v>
      </c>
    </row>
    <row r="39" spans="1:13" x14ac:dyDescent="0.2">
      <c r="A39" s="39">
        <v>27</v>
      </c>
      <c r="B39" s="107" t="s">
        <v>27</v>
      </c>
      <c r="C39" s="39">
        <v>9</v>
      </c>
      <c r="D39" s="39"/>
      <c r="E39" s="6">
        <v>42913</v>
      </c>
      <c r="F39" s="7">
        <v>50000</v>
      </c>
      <c r="G39" s="39">
        <v>32.78</v>
      </c>
      <c r="H39" s="39">
        <v>31.2</v>
      </c>
      <c r="I39" s="39">
        <v>29.5</v>
      </c>
      <c r="J39" s="39">
        <v>28.7</v>
      </c>
      <c r="K39" s="165">
        <v>28</v>
      </c>
      <c r="L39" s="165">
        <v>28.8</v>
      </c>
      <c r="M39" s="165">
        <v>29.1</v>
      </c>
    </row>
    <row r="40" spans="1:13" x14ac:dyDescent="0.2">
      <c r="A40" s="39">
        <v>28</v>
      </c>
      <c r="B40" s="107" t="s">
        <v>27</v>
      </c>
      <c r="C40" s="39">
        <v>9</v>
      </c>
      <c r="D40" s="39"/>
      <c r="E40" s="6">
        <v>42913</v>
      </c>
      <c r="F40" s="7">
        <v>50000</v>
      </c>
      <c r="G40" s="39">
        <v>30.74</v>
      </c>
      <c r="H40" s="39">
        <v>30.6</v>
      </c>
      <c r="I40" s="39">
        <v>27.5</v>
      </c>
      <c r="J40" s="39">
        <v>26.8</v>
      </c>
      <c r="K40" s="165">
        <v>25.7</v>
      </c>
      <c r="L40" s="165">
        <v>25.3</v>
      </c>
      <c r="M40" s="165">
        <v>25.2</v>
      </c>
    </row>
    <row r="41" spans="1:13" x14ac:dyDescent="0.2">
      <c r="A41" s="77">
        <v>29</v>
      </c>
      <c r="B41" s="107" t="s">
        <v>27</v>
      </c>
      <c r="C41" s="77">
        <v>10</v>
      </c>
      <c r="D41" s="77" t="s">
        <v>79</v>
      </c>
      <c r="E41" s="10">
        <v>42906</v>
      </c>
      <c r="F41" s="11">
        <v>50000</v>
      </c>
      <c r="G41" s="77">
        <v>36.46</v>
      </c>
      <c r="H41" s="77">
        <v>35.700000000000003</v>
      </c>
      <c r="I41" s="77">
        <v>34.4</v>
      </c>
      <c r="J41" s="77">
        <v>33</v>
      </c>
      <c r="K41" s="251">
        <v>31.6</v>
      </c>
      <c r="L41" s="251">
        <v>30.5</v>
      </c>
      <c r="M41" s="251">
        <v>28.6</v>
      </c>
    </row>
    <row r="42" spans="1:13" x14ac:dyDescent="0.2">
      <c r="A42" s="77">
        <v>30</v>
      </c>
      <c r="B42" s="107" t="s">
        <v>27</v>
      </c>
      <c r="C42" s="77">
        <v>10</v>
      </c>
      <c r="D42" s="77" t="s">
        <v>80</v>
      </c>
      <c r="E42" s="10">
        <v>42906</v>
      </c>
      <c r="F42" s="11">
        <v>50000</v>
      </c>
      <c r="G42" s="77">
        <v>38.43</v>
      </c>
      <c r="H42" s="77">
        <v>37.200000000000003</v>
      </c>
      <c r="I42" s="77">
        <v>34.9</v>
      </c>
      <c r="J42" s="77">
        <v>34.299999999999997</v>
      </c>
      <c r="K42" s="251">
        <v>32.799999999999997</v>
      </c>
      <c r="L42" s="251">
        <v>31.2</v>
      </c>
      <c r="M42" s="251">
        <v>29.6</v>
      </c>
    </row>
    <row r="43" spans="1:13" x14ac:dyDescent="0.2">
      <c r="A43" s="39">
        <v>31</v>
      </c>
      <c r="B43" s="5" t="s">
        <v>25</v>
      </c>
      <c r="C43" s="39">
        <v>12</v>
      </c>
      <c r="D43" s="39" t="s">
        <v>81</v>
      </c>
      <c r="E43" s="6">
        <v>42913</v>
      </c>
      <c r="F43" s="7">
        <v>50000</v>
      </c>
      <c r="G43" s="39">
        <v>23.59</v>
      </c>
      <c r="H43" s="39">
        <v>23.1</v>
      </c>
      <c r="I43" s="39">
        <v>21.2</v>
      </c>
      <c r="J43" s="39">
        <v>20</v>
      </c>
      <c r="K43" s="165">
        <v>19.5</v>
      </c>
      <c r="L43" s="165">
        <v>18.100000000000001</v>
      </c>
      <c r="M43" s="165"/>
    </row>
    <row r="44" spans="1:13" x14ac:dyDescent="0.2">
      <c r="A44" s="39">
        <v>32</v>
      </c>
      <c r="B44" s="5" t="s">
        <v>25</v>
      </c>
      <c r="C44" s="39">
        <v>12</v>
      </c>
      <c r="D44" s="39" t="s">
        <v>81</v>
      </c>
      <c r="E44" s="6">
        <v>42913</v>
      </c>
      <c r="F44" s="7">
        <v>50000</v>
      </c>
      <c r="G44" s="39">
        <v>24.75</v>
      </c>
      <c r="H44" s="39">
        <v>24.3</v>
      </c>
      <c r="I44" s="39">
        <v>22.6</v>
      </c>
      <c r="J44" s="39">
        <v>21.8</v>
      </c>
      <c r="K44" s="165">
        <v>20.6</v>
      </c>
      <c r="L44" s="165">
        <v>19.899999999999999</v>
      </c>
      <c r="M44" s="165"/>
    </row>
    <row r="45" spans="1:13" x14ac:dyDescent="0.2">
      <c r="A45" s="39">
        <v>33</v>
      </c>
      <c r="B45" s="5" t="s">
        <v>25</v>
      </c>
      <c r="C45" s="39">
        <v>12</v>
      </c>
      <c r="D45" s="39" t="s">
        <v>80</v>
      </c>
      <c r="E45" s="6">
        <v>42913</v>
      </c>
      <c r="F45" s="7">
        <v>50000</v>
      </c>
      <c r="G45" s="39">
        <v>24.36</v>
      </c>
      <c r="H45" s="39">
        <v>24.4</v>
      </c>
      <c r="I45" s="39">
        <v>22.6</v>
      </c>
      <c r="J45" s="39">
        <v>21.5</v>
      </c>
      <c r="K45" s="165">
        <v>20.7</v>
      </c>
      <c r="L45" s="165">
        <v>19.3</v>
      </c>
      <c r="M45" s="165"/>
    </row>
    <row r="46" spans="1:13" x14ac:dyDescent="0.2">
      <c r="A46" s="77">
        <v>34</v>
      </c>
      <c r="B46" s="5" t="s">
        <v>25</v>
      </c>
      <c r="C46" s="77">
        <v>13</v>
      </c>
      <c r="D46" s="77"/>
      <c r="E46" s="10">
        <v>42913</v>
      </c>
      <c r="F46" s="11">
        <v>50000</v>
      </c>
      <c r="G46" s="77">
        <v>24.28</v>
      </c>
      <c r="H46" s="77">
        <v>24.1</v>
      </c>
      <c r="I46" s="77">
        <v>22.5</v>
      </c>
      <c r="J46" s="77">
        <v>21.3</v>
      </c>
      <c r="K46" s="251">
        <v>20.8</v>
      </c>
      <c r="L46" s="251">
        <v>19.600000000000001</v>
      </c>
      <c r="M46" s="251">
        <v>18.2</v>
      </c>
    </row>
    <row r="47" spans="1:13" x14ac:dyDescent="0.2">
      <c r="A47" s="77">
        <v>35</v>
      </c>
      <c r="B47" s="5" t="s">
        <v>25</v>
      </c>
      <c r="C47" s="77">
        <v>13</v>
      </c>
      <c r="D47" s="77"/>
      <c r="E47" s="10">
        <v>42913</v>
      </c>
      <c r="F47" s="11">
        <v>50000</v>
      </c>
      <c r="G47" s="77">
        <v>25.91</v>
      </c>
      <c r="H47" s="77">
        <v>24.8</v>
      </c>
      <c r="I47" s="77">
        <v>23</v>
      </c>
      <c r="J47" s="77">
        <v>22.7</v>
      </c>
      <c r="K47" s="251">
        <v>21.7</v>
      </c>
      <c r="L47" s="251">
        <v>22.2</v>
      </c>
      <c r="M47" s="251">
        <v>22.6</v>
      </c>
    </row>
    <row r="48" spans="1:13" x14ac:dyDescent="0.2">
      <c r="A48" s="77">
        <v>36</v>
      </c>
      <c r="B48" s="5" t="s">
        <v>25</v>
      </c>
      <c r="C48" s="77">
        <v>13</v>
      </c>
      <c r="D48" s="77"/>
      <c r="E48" s="10">
        <v>42913</v>
      </c>
      <c r="F48" s="11">
        <v>50000</v>
      </c>
      <c r="G48" s="77">
        <v>25.79</v>
      </c>
      <c r="H48" s="77">
        <v>26</v>
      </c>
      <c r="I48" s="77">
        <v>24.7</v>
      </c>
      <c r="J48" s="77">
        <v>23</v>
      </c>
      <c r="K48" s="251">
        <v>21.9</v>
      </c>
      <c r="L48" s="251">
        <v>21.4</v>
      </c>
      <c r="M48" s="251">
        <v>21.2</v>
      </c>
    </row>
    <row r="49" spans="1:13" x14ac:dyDescent="0.2">
      <c r="A49" s="77">
        <v>37</v>
      </c>
      <c r="B49" s="5" t="s">
        <v>25</v>
      </c>
      <c r="C49" s="77">
        <v>13</v>
      </c>
      <c r="D49" s="77"/>
      <c r="E49" s="10">
        <v>42913</v>
      </c>
      <c r="F49" s="11">
        <v>50000</v>
      </c>
      <c r="G49" s="77">
        <v>24.46</v>
      </c>
      <c r="H49" s="77">
        <v>24.7</v>
      </c>
      <c r="I49" s="77">
        <v>23.2</v>
      </c>
      <c r="J49" s="77">
        <v>21.8</v>
      </c>
      <c r="K49" s="251">
        <v>21</v>
      </c>
      <c r="L49" s="251">
        <v>19.8</v>
      </c>
      <c r="M49" s="251">
        <v>18.8</v>
      </c>
    </row>
    <row r="50" spans="1:13" x14ac:dyDescent="0.2">
      <c r="A50" s="39">
        <v>38</v>
      </c>
      <c r="B50" s="5" t="s">
        <v>25</v>
      </c>
      <c r="C50" s="39">
        <v>14</v>
      </c>
      <c r="D50" s="39"/>
      <c r="E50" s="6">
        <v>42906</v>
      </c>
      <c r="F50" s="7">
        <v>50000</v>
      </c>
      <c r="G50" s="39">
        <v>26.7</v>
      </c>
      <c r="H50" s="39">
        <v>26.2</v>
      </c>
      <c r="I50" s="39">
        <v>25.1</v>
      </c>
      <c r="J50" s="39">
        <v>24.1</v>
      </c>
      <c r="K50" s="165">
        <v>23.1</v>
      </c>
      <c r="L50" s="165">
        <v>22.5</v>
      </c>
      <c r="M50" s="165">
        <v>21.7</v>
      </c>
    </row>
    <row r="51" spans="1:13" x14ac:dyDescent="0.2">
      <c r="A51" s="39">
        <v>39</v>
      </c>
      <c r="B51" s="5" t="s">
        <v>25</v>
      </c>
      <c r="C51" s="39">
        <v>14</v>
      </c>
      <c r="D51" s="39"/>
      <c r="E51" s="6">
        <v>42906</v>
      </c>
      <c r="F51" s="7">
        <v>50000</v>
      </c>
      <c r="G51" s="39">
        <v>25.14</v>
      </c>
      <c r="H51" s="39">
        <v>25</v>
      </c>
      <c r="I51" s="39">
        <v>23.4</v>
      </c>
      <c r="J51" s="39">
        <v>22.3</v>
      </c>
      <c r="K51" s="165">
        <v>21.7</v>
      </c>
      <c r="L51" s="165">
        <v>20.399999999999999</v>
      </c>
      <c r="M51" s="165">
        <v>18.899999999999999</v>
      </c>
    </row>
    <row r="52" spans="1:13" x14ac:dyDescent="0.2">
      <c r="A52" s="39">
        <v>40</v>
      </c>
      <c r="B52" s="5" t="s">
        <v>25</v>
      </c>
      <c r="C52" s="39">
        <v>14</v>
      </c>
      <c r="D52" s="39" t="s">
        <v>80</v>
      </c>
      <c r="E52" s="6">
        <v>42906</v>
      </c>
      <c r="F52" s="7">
        <v>50000</v>
      </c>
      <c r="G52" s="39">
        <v>29.35</v>
      </c>
      <c r="H52" s="39">
        <v>29.4</v>
      </c>
      <c r="I52" s="39">
        <v>27.9</v>
      </c>
      <c r="J52" s="39">
        <v>26.8</v>
      </c>
      <c r="K52" s="165">
        <v>25.6</v>
      </c>
      <c r="L52" s="165">
        <v>24.9</v>
      </c>
      <c r="M52" s="165">
        <v>23.4</v>
      </c>
    </row>
    <row r="53" spans="1:13" x14ac:dyDescent="0.2">
      <c r="A53" s="166"/>
      <c r="B53" s="94"/>
      <c r="C53" s="94"/>
      <c r="D53" s="94"/>
      <c r="E53" s="94"/>
      <c r="F53" s="94"/>
      <c r="G53" s="94"/>
      <c r="H53" s="94"/>
      <c r="I53" s="94"/>
      <c r="J53" s="94"/>
      <c r="K53" s="94"/>
      <c r="L53" s="94"/>
      <c r="M53" s="94"/>
    </row>
    <row r="54" spans="1:13" x14ac:dyDescent="0.2">
      <c r="A54" s="160"/>
      <c r="B54" s="94"/>
      <c r="C54" s="94"/>
      <c r="D54" s="94"/>
      <c r="E54" s="94"/>
      <c r="F54" s="94"/>
      <c r="G54" s="94"/>
      <c r="H54" s="94"/>
      <c r="I54" s="94"/>
      <c r="J54" s="94"/>
      <c r="K54" s="94"/>
      <c r="L54" s="94"/>
      <c r="M54" s="94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7DB4F7-B656-A547-BFED-A3F9495916F0}">
  <dimension ref="A2:W28"/>
  <sheetViews>
    <sheetView workbookViewId="0">
      <selection activeCell="F10" sqref="F10"/>
    </sheetView>
  </sheetViews>
  <sheetFormatPr baseColWidth="10" defaultRowHeight="16" x14ac:dyDescent="0.2"/>
  <cols>
    <col min="1" max="1" width="18.6640625" style="94" bestFit="1" customWidth="1"/>
  </cols>
  <sheetData>
    <row r="2" spans="1:23" x14ac:dyDescent="0.2">
      <c r="B2" s="1" t="s">
        <v>318</v>
      </c>
      <c r="D2" t="s">
        <v>321</v>
      </c>
    </row>
    <row r="3" spans="1:23" ht="24" x14ac:dyDescent="0.3">
      <c r="A3" s="358" t="s">
        <v>213</v>
      </c>
    </row>
    <row r="5" spans="1:23" x14ac:dyDescent="0.2">
      <c r="A5" s="94" t="s">
        <v>313</v>
      </c>
      <c r="B5" s="413" t="s">
        <v>310</v>
      </c>
      <c r="C5" s="413"/>
      <c r="D5" s="413"/>
      <c r="E5" s="413"/>
      <c r="F5" s="413"/>
      <c r="G5" s="413" t="s">
        <v>311</v>
      </c>
      <c r="H5" s="413"/>
      <c r="I5" s="413"/>
      <c r="J5" s="413"/>
      <c r="K5" s="413"/>
      <c r="L5" s="413" t="s">
        <v>312</v>
      </c>
      <c r="M5" s="413"/>
      <c r="N5" s="413"/>
      <c r="O5" s="413"/>
      <c r="P5" s="413"/>
    </row>
    <row r="6" spans="1:23" x14ac:dyDescent="0.2">
      <c r="A6" s="357">
        <v>2</v>
      </c>
      <c r="B6" s="356">
        <v>2.06</v>
      </c>
      <c r="C6" s="356">
        <v>3.36</v>
      </c>
      <c r="D6" s="356">
        <v>8.6</v>
      </c>
      <c r="E6" s="356">
        <v>3.27</v>
      </c>
      <c r="F6" s="356">
        <v>4.6100000000000003</v>
      </c>
      <c r="G6" s="356">
        <v>4.2699999999999996</v>
      </c>
      <c r="H6" s="356">
        <v>1.08</v>
      </c>
      <c r="I6" s="356">
        <v>12.95</v>
      </c>
      <c r="J6" s="356">
        <v>8.08</v>
      </c>
      <c r="K6" s="356"/>
      <c r="L6" s="356">
        <v>47.16</v>
      </c>
      <c r="M6" s="356">
        <v>75.819999999999993</v>
      </c>
      <c r="N6" s="356">
        <v>9.61</v>
      </c>
      <c r="O6" s="356">
        <v>33.119999999999997</v>
      </c>
      <c r="P6" s="356">
        <v>6.66</v>
      </c>
    </row>
    <row r="7" spans="1:23" x14ac:dyDescent="0.2">
      <c r="A7" s="357">
        <v>4</v>
      </c>
      <c r="B7" s="356">
        <v>2.23</v>
      </c>
      <c r="C7" s="356">
        <v>1.53</v>
      </c>
      <c r="D7" s="356">
        <v>2.46</v>
      </c>
      <c r="E7" s="356">
        <v>0.36</v>
      </c>
      <c r="F7" s="356">
        <v>1.45</v>
      </c>
      <c r="G7" s="356">
        <v>3.64</v>
      </c>
      <c r="H7" s="356">
        <v>1.71</v>
      </c>
      <c r="I7" s="356">
        <v>2.97</v>
      </c>
      <c r="J7" s="356">
        <v>2.56</v>
      </c>
      <c r="K7" s="356">
        <v>1.37</v>
      </c>
      <c r="L7" s="356">
        <v>41.63</v>
      </c>
      <c r="M7" s="356">
        <v>24.75</v>
      </c>
      <c r="N7" s="356">
        <v>74.78</v>
      </c>
      <c r="O7" s="356">
        <v>13.4</v>
      </c>
      <c r="P7" s="356">
        <v>33.81</v>
      </c>
    </row>
    <row r="8" spans="1:23" x14ac:dyDescent="0.2">
      <c r="A8" s="357">
        <v>8</v>
      </c>
      <c r="B8" s="356">
        <v>1.06</v>
      </c>
      <c r="C8" s="356">
        <v>1.25</v>
      </c>
      <c r="D8" s="356">
        <v>1.24</v>
      </c>
      <c r="E8" s="356">
        <v>0.64</v>
      </c>
      <c r="F8" s="356">
        <v>0.26</v>
      </c>
      <c r="G8" s="356">
        <v>1.04</v>
      </c>
      <c r="H8" s="356">
        <v>1.43</v>
      </c>
      <c r="I8" s="356">
        <v>1.21</v>
      </c>
      <c r="J8" s="356">
        <v>1.74</v>
      </c>
      <c r="K8" s="356">
        <v>0.51</v>
      </c>
      <c r="L8" s="356">
        <v>6.02</v>
      </c>
      <c r="M8" s="356">
        <v>5.9</v>
      </c>
      <c r="N8" s="356">
        <v>0.22</v>
      </c>
      <c r="O8" s="356">
        <v>0.27</v>
      </c>
      <c r="P8" s="356">
        <v>0.43</v>
      </c>
    </row>
    <row r="9" spans="1:23" x14ac:dyDescent="0.2">
      <c r="A9" s="357">
        <v>12</v>
      </c>
      <c r="B9" s="356">
        <v>1.1299999999999999</v>
      </c>
      <c r="C9" s="356">
        <v>0.27</v>
      </c>
      <c r="D9" s="356">
        <v>0.53</v>
      </c>
      <c r="E9" s="356">
        <v>1.43</v>
      </c>
      <c r="F9" s="356">
        <v>0.68</v>
      </c>
      <c r="G9" s="356">
        <v>0.79</v>
      </c>
      <c r="H9" s="356">
        <v>0.55000000000000004</v>
      </c>
      <c r="I9" s="356">
        <v>2.87</v>
      </c>
      <c r="J9" s="356">
        <v>11.51</v>
      </c>
      <c r="K9" s="356">
        <v>2.17</v>
      </c>
      <c r="L9" s="356">
        <v>4.55</v>
      </c>
      <c r="M9" s="356">
        <v>3.76</v>
      </c>
      <c r="N9" s="356">
        <v>2.0299999999999998</v>
      </c>
      <c r="O9" s="356">
        <v>5.92</v>
      </c>
      <c r="P9" s="356">
        <v>2.76</v>
      </c>
    </row>
    <row r="12" spans="1:23" ht="24" x14ac:dyDescent="0.3">
      <c r="A12" s="358" t="s">
        <v>216</v>
      </c>
    </row>
    <row r="14" spans="1:23" x14ac:dyDescent="0.2">
      <c r="A14" s="94" t="s">
        <v>313</v>
      </c>
      <c r="B14" s="412" t="s">
        <v>314</v>
      </c>
      <c r="C14" s="412"/>
      <c r="D14" s="412"/>
      <c r="E14" s="412"/>
      <c r="F14" s="412"/>
      <c r="G14" s="412" t="s">
        <v>315</v>
      </c>
      <c r="H14" s="412"/>
      <c r="I14" s="412"/>
      <c r="J14" s="412"/>
      <c r="K14" s="412"/>
    </row>
    <row r="15" spans="1:23" x14ac:dyDescent="0.2">
      <c r="A15" s="360">
        <v>2</v>
      </c>
      <c r="B15" s="359">
        <v>47.16</v>
      </c>
      <c r="C15" s="359">
        <v>75.819999999999993</v>
      </c>
      <c r="D15" s="359">
        <v>9.61</v>
      </c>
      <c r="E15" s="359">
        <v>33.119999999999997</v>
      </c>
      <c r="F15" s="359">
        <v>6.66</v>
      </c>
      <c r="G15" s="359">
        <v>72.73</v>
      </c>
      <c r="H15" s="359">
        <v>51.61</v>
      </c>
      <c r="I15" s="359">
        <v>10.55</v>
      </c>
      <c r="J15" s="359">
        <v>39.520000000000003</v>
      </c>
      <c r="K15" s="359">
        <v>11.43</v>
      </c>
      <c r="M15" s="94" t="s">
        <v>313</v>
      </c>
      <c r="N15" s="412" t="s">
        <v>314</v>
      </c>
      <c r="O15" s="412"/>
      <c r="P15" s="412"/>
      <c r="Q15" s="412"/>
      <c r="R15" s="412"/>
      <c r="S15" s="412" t="s">
        <v>315</v>
      </c>
      <c r="T15" s="412"/>
      <c r="U15" s="412"/>
      <c r="V15" s="412"/>
      <c r="W15" s="412"/>
    </row>
    <row r="16" spans="1:23" x14ac:dyDescent="0.2">
      <c r="A16" s="360">
        <v>4</v>
      </c>
      <c r="B16" s="359">
        <v>41.63</v>
      </c>
      <c r="C16" s="359">
        <v>24.75</v>
      </c>
      <c r="D16" s="359">
        <v>74.78</v>
      </c>
      <c r="E16" s="359">
        <v>13.4</v>
      </c>
      <c r="F16" s="359">
        <v>33.81</v>
      </c>
      <c r="G16" s="359">
        <v>18.440000000000001</v>
      </c>
      <c r="H16" s="359">
        <v>15.24</v>
      </c>
      <c r="I16" s="359">
        <v>16.559999999999999</v>
      </c>
      <c r="J16" s="359">
        <v>22.54</v>
      </c>
      <c r="K16" s="359">
        <v>31.88</v>
      </c>
      <c r="M16" s="360">
        <v>4</v>
      </c>
      <c r="N16" s="359">
        <v>12.534000000000001</v>
      </c>
      <c r="O16" s="359">
        <v>13.093</v>
      </c>
      <c r="P16" s="359">
        <v>6.1859999999999999</v>
      </c>
      <c r="Q16" s="359">
        <v>1211.8399999999999</v>
      </c>
      <c r="R16" s="359">
        <v>17.962</v>
      </c>
      <c r="S16" s="359">
        <v>234.48400000000001</v>
      </c>
      <c r="T16" s="359">
        <v>122.902</v>
      </c>
      <c r="U16" s="359">
        <v>37.56</v>
      </c>
      <c r="V16" s="359">
        <v>154.417</v>
      </c>
      <c r="W16" s="359">
        <v>240.48</v>
      </c>
    </row>
    <row r="17" spans="1:23" x14ac:dyDescent="0.2">
      <c r="A17" s="360">
        <v>8</v>
      </c>
      <c r="B17" s="359">
        <v>6.02</v>
      </c>
      <c r="C17" s="359">
        <v>5.9</v>
      </c>
      <c r="D17" s="359">
        <v>0.22</v>
      </c>
      <c r="E17" s="359">
        <v>0.27</v>
      </c>
      <c r="F17" s="359">
        <v>0.43</v>
      </c>
      <c r="G17" s="359">
        <v>2.04</v>
      </c>
      <c r="H17" s="359">
        <v>8.34</v>
      </c>
      <c r="I17" s="359">
        <v>2.63</v>
      </c>
      <c r="J17" s="359">
        <v>3.92</v>
      </c>
      <c r="K17" s="359">
        <v>10.92</v>
      </c>
      <c r="M17" s="360">
        <v>8</v>
      </c>
      <c r="N17" s="359">
        <v>2.1909999999999998</v>
      </c>
      <c r="O17" s="359">
        <v>4.423</v>
      </c>
      <c r="P17" s="359">
        <v>1.661</v>
      </c>
      <c r="Q17" s="359">
        <v>48.970999999999997</v>
      </c>
      <c r="R17" s="359">
        <v>1.76</v>
      </c>
      <c r="S17" s="359">
        <v>21.637</v>
      </c>
      <c r="T17" s="359">
        <v>48.305999999999997</v>
      </c>
      <c r="U17" s="359">
        <v>89.516000000000005</v>
      </c>
      <c r="V17" s="359">
        <v>8.2279999999999998</v>
      </c>
      <c r="W17" s="359">
        <v>90.475999999999999</v>
      </c>
    </row>
    <row r="18" spans="1:23" x14ac:dyDescent="0.2">
      <c r="A18" s="360">
        <v>12</v>
      </c>
      <c r="B18" s="359">
        <v>4.55</v>
      </c>
      <c r="C18" s="359">
        <v>3.76</v>
      </c>
      <c r="D18" s="359">
        <v>2.0299999999999998</v>
      </c>
      <c r="E18" s="359">
        <v>5.92</v>
      </c>
      <c r="F18" s="359">
        <v>2.76</v>
      </c>
      <c r="G18" s="359">
        <v>30.79</v>
      </c>
      <c r="H18" s="359">
        <v>2.2599999999999998</v>
      </c>
      <c r="I18" s="359">
        <v>1.78</v>
      </c>
      <c r="J18" s="359">
        <v>1.85</v>
      </c>
      <c r="K18" s="359">
        <v>4.58</v>
      </c>
    </row>
    <row r="21" spans="1:23" ht="24" x14ac:dyDescent="0.3">
      <c r="A21" s="358" t="s">
        <v>217</v>
      </c>
      <c r="B21" s="1" t="s">
        <v>318</v>
      </c>
      <c r="D21" t="s">
        <v>324</v>
      </c>
    </row>
    <row r="23" spans="1:23" x14ac:dyDescent="0.2">
      <c r="A23" s="94" t="s">
        <v>313</v>
      </c>
      <c r="B23" s="412" t="s">
        <v>316</v>
      </c>
      <c r="C23" s="412"/>
      <c r="D23" s="412"/>
      <c r="E23" s="412"/>
      <c r="F23" s="412"/>
      <c r="G23" s="412" t="s">
        <v>317</v>
      </c>
      <c r="H23" s="412"/>
      <c r="I23" s="412"/>
      <c r="J23" s="412"/>
      <c r="K23" s="412"/>
    </row>
    <row r="24" spans="1:23" x14ac:dyDescent="0.2">
      <c r="A24" s="360">
        <v>0</v>
      </c>
      <c r="B24" s="359">
        <v>33.897435899999998</v>
      </c>
      <c r="C24" s="359">
        <v>49.025641030000003</v>
      </c>
      <c r="D24" s="359">
        <v>46.46153846</v>
      </c>
      <c r="E24" s="359">
        <v>32.102564100000002</v>
      </c>
      <c r="F24" s="359">
        <v>28.512820510000001</v>
      </c>
      <c r="G24" s="359">
        <v>37.428571429999998</v>
      </c>
      <c r="H24" s="359">
        <v>8.1428571430000005</v>
      </c>
      <c r="I24" s="359">
        <v>11.71428571</v>
      </c>
      <c r="J24" s="359">
        <v>12.66666667</v>
      </c>
      <c r="K24" s="359">
        <v>22.190476189999998</v>
      </c>
    </row>
    <row r="25" spans="1:23" x14ac:dyDescent="0.2">
      <c r="A25" s="360">
        <v>2</v>
      </c>
      <c r="B25" s="359">
        <v>109.28205130000001</v>
      </c>
      <c r="C25" s="359">
        <v>100.8205128</v>
      </c>
      <c r="D25" s="359">
        <v>127.2307692</v>
      </c>
      <c r="E25" s="359">
        <v>34.410256410000002</v>
      </c>
      <c r="F25" s="359">
        <v>144.66666670000001</v>
      </c>
      <c r="G25" s="359">
        <v>81.714285709999999</v>
      </c>
      <c r="H25" s="359">
        <v>103.1428571</v>
      </c>
      <c r="I25" s="359">
        <v>124.33333330000001</v>
      </c>
      <c r="J25" s="359">
        <v>56.47619048</v>
      </c>
      <c r="K25" s="359">
        <v>105.5238095</v>
      </c>
    </row>
    <row r="26" spans="1:23" x14ac:dyDescent="0.2">
      <c r="A26" s="360">
        <v>4</v>
      </c>
      <c r="B26" s="359">
        <v>108.7692308</v>
      </c>
      <c r="C26" s="359">
        <v>123.64102560000001</v>
      </c>
      <c r="D26" s="359">
        <v>94.92307692</v>
      </c>
      <c r="E26" s="359">
        <v>105.94871790000001</v>
      </c>
      <c r="F26" s="359">
        <v>102.35897439999999</v>
      </c>
      <c r="G26" s="359">
        <v>77.904761899999997</v>
      </c>
      <c r="H26" s="359">
        <v>95.52380952</v>
      </c>
      <c r="I26" s="359">
        <v>118.8571429</v>
      </c>
      <c r="J26" s="359">
        <v>65.761904759999993</v>
      </c>
      <c r="K26" s="359">
        <v>97.428571430000005</v>
      </c>
    </row>
    <row r="27" spans="1:23" x14ac:dyDescent="0.2">
      <c r="A27" s="360">
        <v>8</v>
      </c>
      <c r="B27" s="359">
        <v>105.1794872</v>
      </c>
      <c r="C27" s="359">
        <v>109.5384615</v>
      </c>
      <c r="D27" s="359">
        <v>122.35897439999999</v>
      </c>
      <c r="E27" s="359">
        <v>125.1794872</v>
      </c>
      <c r="F27" s="359">
        <v>119.02564099999999</v>
      </c>
      <c r="G27" s="359">
        <v>63.619047620000003</v>
      </c>
      <c r="H27" s="359">
        <v>64.095238100000003</v>
      </c>
      <c r="I27" s="359">
        <v>63.142857139999997</v>
      </c>
      <c r="J27" s="359">
        <v>52.666666669999998</v>
      </c>
      <c r="K27" s="359">
        <v>60.76190476</v>
      </c>
    </row>
    <row r="28" spans="1:23" x14ac:dyDescent="0.2">
      <c r="A28" s="360">
        <v>12</v>
      </c>
      <c r="B28" s="359">
        <v>115.1794872</v>
      </c>
      <c r="C28" s="359">
        <v>56.46153846</v>
      </c>
      <c r="D28" s="359">
        <v>98.256410259999996</v>
      </c>
      <c r="E28" s="359">
        <v>108</v>
      </c>
      <c r="F28" s="359">
        <v>95.179487179999995</v>
      </c>
      <c r="G28" s="359">
        <v>80.761904759999993</v>
      </c>
      <c r="H28" s="359">
        <v>66.47619048</v>
      </c>
      <c r="I28" s="359">
        <v>109.80952379999999</v>
      </c>
      <c r="J28" s="359">
        <v>73.142857140000004</v>
      </c>
      <c r="K28" s="359">
        <v>52.666666669999998</v>
      </c>
    </row>
  </sheetData>
  <mergeCells count="9">
    <mergeCell ref="N15:R15"/>
    <mergeCell ref="S15:W15"/>
    <mergeCell ref="B23:F23"/>
    <mergeCell ref="G23:K23"/>
    <mergeCell ref="B5:F5"/>
    <mergeCell ref="G5:K5"/>
    <mergeCell ref="L5:P5"/>
    <mergeCell ref="B14:F14"/>
    <mergeCell ref="G14:K1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169BB3-209D-B144-A1DB-3A85507DD9A0}">
  <dimension ref="A1:Y65"/>
  <sheetViews>
    <sheetView workbookViewId="0">
      <selection activeCell="M2" sqref="M2:P2"/>
    </sheetView>
  </sheetViews>
  <sheetFormatPr baseColWidth="10" defaultRowHeight="16" x14ac:dyDescent="0.2"/>
  <cols>
    <col min="5" max="5" width="14" bestFit="1" customWidth="1"/>
    <col min="15" max="15" width="24.5" customWidth="1"/>
    <col min="16" max="16" width="10.83203125" style="94"/>
    <col min="18" max="18" width="17.6640625" bestFit="1" customWidth="1"/>
  </cols>
  <sheetData>
    <row r="1" spans="1:25" x14ac:dyDescent="0.2">
      <c r="A1" s="252" t="s">
        <v>0</v>
      </c>
      <c r="B1" s="253">
        <v>43532</v>
      </c>
      <c r="C1" s="94"/>
    </row>
    <row r="2" spans="1:25" x14ac:dyDescent="0.2">
      <c r="A2" s="252" t="s">
        <v>1</v>
      </c>
      <c r="B2" s="254" t="s">
        <v>253</v>
      </c>
      <c r="C2" s="94"/>
      <c r="M2" s="1" t="s">
        <v>318</v>
      </c>
      <c r="O2" t="s">
        <v>319</v>
      </c>
      <c r="P2" t="s">
        <v>321</v>
      </c>
    </row>
    <row r="3" spans="1:25" x14ac:dyDescent="0.2">
      <c r="A3" s="252" t="s">
        <v>3</v>
      </c>
      <c r="B3" s="254" t="s">
        <v>303</v>
      </c>
      <c r="C3" s="94"/>
      <c r="D3" s="94"/>
      <c r="O3" t="s">
        <v>320</v>
      </c>
      <c r="P3" t="s">
        <v>321</v>
      </c>
    </row>
    <row r="4" spans="1:25" x14ac:dyDescent="0.2">
      <c r="A4" s="252" t="s">
        <v>5</v>
      </c>
      <c r="B4" s="254" t="s">
        <v>254</v>
      </c>
      <c r="C4" s="94"/>
      <c r="D4" s="94"/>
      <c r="O4" t="s">
        <v>261</v>
      </c>
      <c r="P4" t="s">
        <v>324</v>
      </c>
    </row>
    <row r="5" spans="1:25" x14ac:dyDescent="0.2">
      <c r="A5" s="252" t="s">
        <v>7</v>
      </c>
      <c r="B5" s="254" t="s">
        <v>63</v>
      </c>
      <c r="C5" s="94"/>
      <c r="D5" s="94"/>
      <c r="O5" t="s">
        <v>363</v>
      </c>
      <c r="P5" t="s">
        <v>464</v>
      </c>
    </row>
    <row r="6" spans="1:25" ht="21" x14ac:dyDescent="0.25">
      <c r="A6" s="252"/>
      <c r="B6" s="254"/>
      <c r="C6" s="94"/>
      <c r="D6" s="94"/>
      <c r="G6" s="167" t="s">
        <v>9</v>
      </c>
      <c r="O6" t="s">
        <v>363</v>
      </c>
      <c r="P6" t="s">
        <v>466</v>
      </c>
    </row>
    <row r="7" spans="1:25" ht="17" thickBot="1" x14ac:dyDescent="0.25">
      <c r="A7" s="267" t="s">
        <v>255</v>
      </c>
      <c r="C7" s="94"/>
      <c r="D7" s="94"/>
      <c r="G7" s="268" t="s">
        <v>256</v>
      </c>
      <c r="I7" s="268" t="s">
        <v>256</v>
      </c>
      <c r="K7" s="268" t="s">
        <v>256</v>
      </c>
      <c r="M7" s="268" t="s">
        <v>256</v>
      </c>
      <c r="O7" s="94"/>
    </row>
    <row r="8" spans="1:25" ht="45" x14ac:dyDescent="0.3">
      <c r="A8" s="255"/>
      <c r="B8" s="255"/>
      <c r="D8" s="256"/>
      <c r="E8" s="254"/>
      <c r="F8" s="257" t="s">
        <v>0</v>
      </c>
      <c r="G8" s="257">
        <v>43532</v>
      </c>
      <c r="H8" s="257">
        <v>43533</v>
      </c>
      <c r="I8" s="258">
        <v>43534</v>
      </c>
      <c r="J8" s="257">
        <v>43535</v>
      </c>
      <c r="K8" s="259">
        <v>43536</v>
      </c>
      <c r="L8" s="260">
        <v>43537</v>
      </c>
      <c r="M8" s="259">
        <v>43538</v>
      </c>
      <c r="N8" s="260">
        <v>43539</v>
      </c>
      <c r="O8" s="94"/>
      <c r="P8" s="285" t="s">
        <v>261</v>
      </c>
      <c r="S8" s="315" t="s">
        <v>277</v>
      </c>
      <c r="T8" s="292"/>
      <c r="U8" s="292"/>
      <c r="V8" s="292"/>
      <c r="W8" s="292"/>
      <c r="X8" s="292"/>
      <c r="Y8" s="293"/>
    </row>
    <row r="9" spans="1:25" ht="35" x14ac:dyDescent="0.25">
      <c r="A9" s="69" t="s">
        <v>10</v>
      </c>
      <c r="B9" s="69" t="s">
        <v>11</v>
      </c>
      <c r="C9" s="69" t="s">
        <v>257</v>
      </c>
      <c r="D9" s="269" t="s">
        <v>13</v>
      </c>
      <c r="E9" s="269" t="s">
        <v>44</v>
      </c>
      <c r="F9" s="69" t="s">
        <v>45</v>
      </c>
      <c r="G9" s="270" t="s">
        <v>258</v>
      </c>
      <c r="H9" s="269" t="s">
        <v>46</v>
      </c>
      <c r="I9" s="69" t="s">
        <v>47</v>
      </c>
      <c r="J9" s="69" t="s">
        <v>48</v>
      </c>
      <c r="K9" s="269" t="s">
        <v>18</v>
      </c>
      <c r="L9" s="269" t="s">
        <v>19</v>
      </c>
      <c r="M9" s="269" t="s">
        <v>21</v>
      </c>
      <c r="N9" s="269" t="s">
        <v>23</v>
      </c>
      <c r="O9" s="266" t="s">
        <v>249</v>
      </c>
      <c r="P9" s="27" t="s">
        <v>260</v>
      </c>
      <c r="R9" s="286" t="s">
        <v>262</v>
      </c>
      <c r="S9" s="294" t="s">
        <v>89</v>
      </c>
      <c r="T9" s="295" t="s">
        <v>90</v>
      </c>
      <c r="U9" s="295" t="s">
        <v>91</v>
      </c>
      <c r="V9" s="295" t="s">
        <v>92</v>
      </c>
      <c r="W9" s="295" t="s">
        <v>93</v>
      </c>
      <c r="X9" s="295" t="s">
        <v>94</v>
      </c>
      <c r="Y9" s="296" t="s">
        <v>95</v>
      </c>
    </row>
    <row r="10" spans="1:25" ht="17" x14ac:dyDescent="0.2">
      <c r="A10" s="27">
        <v>1</v>
      </c>
      <c r="B10" s="27">
        <v>1</v>
      </c>
      <c r="C10" s="27">
        <v>0</v>
      </c>
      <c r="D10" s="271">
        <v>43451.875</v>
      </c>
      <c r="E10" s="101" t="s">
        <v>49</v>
      </c>
      <c r="F10" s="27"/>
      <c r="G10" s="277">
        <v>24.4</v>
      </c>
      <c r="H10" s="277">
        <v>23.4</v>
      </c>
      <c r="I10" s="277">
        <v>23.4</v>
      </c>
      <c r="J10" s="277">
        <v>21.9</v>
      </c>
      <c r="K10" s="278"/>
      <c r="L10" s="278"/>
      <c r="M10" s="278"/>
      <c r="N10" s="278"/>
      <c r="O10" s="101">
        <v>0</v>
      </c>
      <c r="P10" s="11">
        <v>40000000</v>
      </c>
      <c r="R10" s="287" t="s">
        <v>263</v>
      </c>
      <c r="S10" s="297">
        <v>1.3214412441541408</v>
      </c>
      <c r="T10" s="298">
        <v>1.3330484676762675</v>
      </c>
      <c r="U10" s="298">
        <v>3.9588953556630435</v>
      </c>
      <c r="V10" s="298">
        <v>11.818931584861003</v>
      </c>
      <c r="W10" s="298">
        <v>3.1395540979401817</v>
      </c>
      <c r="X10" s="298">
        <v>7.7356323709724641</v>
      </c>
      <c r="Y10" s="299">
        <v>4.0396906757841302</v>
      </c>
    </row>
    <row r="11" spans="1:25" ht="17" x14ac:dyDescent="0.2">
      <c r="A11" s="27">
        <v>2</v>
      </c>
      <c r="B11" s="27">
        <v>1</v>
      </c>
      <c r="C11" s="27">
        <v>1</v>
      </c>
      <c r="D11" s="271">
        <v>43451.875</v>
      </c>
      <c r="E11" s="101" t="s">
        <v>49</v>
      </c>
      <c r="F11" s="27"/>
      <c r="G11" s="277">
        <v>20.100000000000001</v>
      </c>
      <c r="H11" s="277">
        <v>19.5</v>
      </c>
      <c r="I11" s="277">
        <v>19.899999999999999</v>
      </c>
      <c r="J11" s="277">
        <v>18.600000000000001</v>
      </c>
      <c r="K11" s="278"/>
      <c r="L11" s="278"/>
      <c r="M11" s="278"/>
      <c r="N11" s="278"/>
      <c r="O11" s="101">
        <v>0.5</v>
      </c>
      <c r="P11" s="11">
        <v>7500000</v>
      </c>
      <c r="R11" s="287" t="s">
        <v>264</v>
      </c>
      <c r="S11" s="297">
        <v>0.63742012629558986</v>
      </c>
      <c r="T11" s="298">
        <v>1.3061359719588206</v>
      </c>
      <c r="U11" s="298">
        <v>4.0312190820430889</v>
      </c>
      <c r="V11" s="298">
        <v>3.8817831767016444</v>
      </c>
      <c r="W11" s="298">
        <v>1.2827205893133773</v>
      </c>
      <c r="X11" s="298">
        <v>1.5161718188060656</v>
      </c>
      <c r="Y11" s="299">
        <v>1.2368576760660082</v>
      </c>
    </row>
    <row r="12" spans="1:25" ht="17" x14ac:dyDescent="0.2">
      <c r="A12" s="27">
        <v>3</v>
      </c>
      <c r="B12" s="27">
        <v>1</v>
      </c>
      <c r="C12" s="27">
        <v>2</v>
      </c>
      <c r="D12" s="271">
        <v>43451.875</v>
      </c>
      <c r="E12" s="101" t="s">
        <v>49</v>
      </c>
      <c r="F12" s="27"/>
      <c r="G12" s="277">
        <v>21.3</v>
      </c>
      <c r="H12" s="277">
        <v>20.7</v>
      </c>
      <c r="I12" s="277">
        <v>21</v>
      </c>
      <c r="J12" s="277">
        <v>19.7</v>
      </c>
      <c r="K12" s="278"/>
      <c r="L12" s="278"/>
      <c r="M12" s="278"/>
      <c r="N12" s="278"/>
      <c r="O12" s="101">
        <v>0.5</v>
      </c>
      <c r="P12" s="11">
        <v>9750000</v>
      </c>
      <c r="R12" s="287" t="s">
        <v>265</v>
      </c>
      <c r="S12" s="297">
        <v>0.85115569377584122</v>
      </c>
      <c r="T12" s="298">
        <v>1.360045869194024</v>
      </c>
      <c r="U12" s="298">
        <v>3.9669043365362526</v>
      </c>
      <c r="V12" s="298">
        <v>9.6253431195760299</v>
      </c>
      <c r="W12" s="298">
        <v>10.233020817134397</v>
      </c>
      <c r="X12" s="298">
        <v>10.572634619774579</v>
      </c>
      <c r="Y12" s="299">
        <v>9.2537094903917154</v>
      </c>
    </row>
    <row r="13" spans="1:25" ht="17" x14ac:dyDescent="0.2">
      <c r="A13" s="39">
        <v>4</v>
      </c>
      <c r="B13" s="39">
        <v>2</v>
      </c>
      <c r="C13" s="39">
        <v>0</v>
      </c>
      <c r="D13" s="273">
        <v>43451.875</v>
      </c>
      <c r="E13" s="101" t="s">
        <v>49</v>
      </c>
      <c r="F13" s="39"/>
      <c r="G13" s="279">
        <v>20.7</v>
      </c>
      <c r="H13" s="279">
        <v>20.5</v>
      </c>
      <c r="I13" s="279">
        <v>20.5</v>
      </c>
      <c r="J13" s="279">
        <v>19.100000000000001</v>
      </c>
      <c r="K13" s="279">
        <v>18</v>
      </c>
      <c r="L13" s="279">
        <v>18</v>
      </c>
      <c r="M13" s="279">
        <v>19.5</v>
      </c>
      <c r="N13" s="279">
        <v>18.5</v>
      </c>
      <c r="O13" s="101">
        <v>1</v>
      </c>
      <c r="P13" s="11">
        <v>19500</v>
      </c>
      <c r="R13" s="287" t="s">
        <v>266</v>
      </c>
      <c r="S13" s="297">
        <v>0.8523378146399978</v>
      </c>
      <c r="T13" s="298">
        <v>1.2232386410611569</v>
      </c>
      <c r="U13" s="298">
        <v>14.428491333001096</v>
      </c>
      <c r="V13" s="298">
        <v>20.429375931368035</v>
      </c>
      <c r="W13" s="298">
        <v>6.0903784312358518</v>
      </c>
      <c r="X13" s="298">
        <v>1.9230082005682125</v>
      </c>
      <c r="Y13" s="299">
        <v>2.7223879221726106</v>
      </c>
    </row>
    <row r="14" spans="1:25" ht="17" x14ac:dyDescent="0.2">
      <c r="A14" s="39">
        <v>5</v>
      </c>
      <c r="B14" s="39">
        <v>2</v>
      </c>
      <c r="C14" s="39">
        <v>1</v>
      </c>
      <c r="D14" s="273">
        <v>43451.875</v>
      </c>
      <c r="E14" s="101" t="s">
        <v>49</v>
      </c>
      <c r="F14" s="39"/>
      <c r="G14" s="279">
        <v>21.1</v>
      </c>
      <c r="H14" s="279">
        <v>20.3</v>
      </c>
      <c r="I14" s="279">
        <v>20.2</v>
      </c>
      <c r="J14" s="279">
        <v>19.100000000000001</v>
      </c>
      <c r="K14" s="279">
        <v>17.899999999999999</v>
      </c>
      <c r="L14" s="279">
        <v>16.7</v>
      </c>
      <c r="M14" s="279">
        <v>15.7</v>
      </c>
      <c r="N14" s="279">
        <v>15.4</v>
      </c>
      <c r="O14" s="101">
        <v>2.5</v>
      </c>
      <c r="P14" s="11">
        <v>157500</v>
      </c>
      <c r="R14" s="288" t="s">
        <v>467</v>
      </c>
      <c r="S14" s="300">
        <v>0.71907427275760305</v>
      </c>
      <c r="T14" s="301">
        <v>5.1617890879617514</v>
      </c>
      <c r="U14" s="301">
        <v>6.1664976209402083</v>
      </c>
      <c r="V14" s="301">
        <v>17.854604676143445</v>
      </c>
      <c r="W14" s="301">
        <v>10.397959631350306</v>
      </c>
      <c r="X14" s="301">
        <v>7.5962478838810306</v>
      </c>
      <c r="Y14" s="302">
        <v>8.1089587283614506</v>
      </c>
    </row>
    <row r="15" spans="1:25" ht="17" x14ac:dyDescent="0.2">
      <c r="A15" s="39">
        <v>6</v>
      </c>
      <c r="B15" s="39">
        <v>2</v>
      </c>
      <c r="C15" s="39">
        <v>2</v>
      </c>
      <c r="D15" s="273">
        <v>43451</v>
      </c>
      <c r="E15" s="101" t="s">
        <v>49</v>
      </c>
      <c r="F15" s="39"/>
      <c r="G15" s="279">
        <v>21.8</v>
      </c>
      <c r="H15" s="279">
        <v>21.6</v>
      </c>
      <c r="I15" s="279">
        <v>22.1</v>
      </c>
      <c r="J15" s="279">
        <v>20.3</v>
      </c>
      <c r="K15" s="279">
        <v>19.2</v>
      </c>
      <c r="L15" s="279">
        <v>18.2</v>
      </c>
      <c r="M15" s="279">
        <v>18.3</v>
      </c>
      <c r="N15" s="279">
        <v>17.899999999999999</v>
      </c>
      <c r="O15" s="101">
        <v>1.5</v>
      </c>
      <c r="P15" s="11">
        <v>500000</v>
      </c>
      <c r="R15" s="288" t="s">
        <v>468</v>
      </c>
      <c r="S15" s="300">
        <v>1.1288885056696556</v>
      </c>
      <c r="T15" s="301">
        <v>0.69462465353473257</v>
      </c>
      <c r="U15" s="301">
        <v>5.3634060053217327</v>
      </c>
      <c r="V15" s="301">
        <v>13.684235601560443</v>
      </c>
      <c r="W15" s="301">
        <v>5.8646853375597061</v>
      </c>
      <c r="X15" s="301">
        <v>3.7572201162376659</v>
      </c>
      <c r="Y15" s="302">
        <v>3.5756557204506616</v>
      </c>
    </row>
    <row r="16" spans="1:25" ht="17" x14ac:dyDescent="0.2">
      <c r="A16" s="27">
        <v>7</v>
      </c>
      <c r="B16" s="27">
        <v>3</v>
      </c>
      <c r="C16" s="27">
        <v>0</v>
      </c>
      <c r="D16" s="271">
        <v>43437.875</v>
      </c>
      <c r="E16" s="101" t="s">
        <v>49</v>
      </c>
      <c r="F16" s="27" t="s">
        <v>51</v>
      </c>
      <c r="G16" s="277">
        <v>21</v>
      </c>
      <c r="H16" s="277">
        <v>21.6</v>
      </c>
      <c r="I16" s="277">
        <v>21.5</v>
      </c>
      <c r="J16" s="277">
        <v>19.600000000000001</v>
      </c>
      <c r="K16" s="277">
        <v>18.899999999999999</v>
      </c>
      <c r="L16" s="277">
        <v>19.8</v>
      </c>
      <c r="M16" s="277">
        <v>21.1</v>
      </c>
      <c r="N16" s="277">
        <v>20.8</v>
      </c>
      <c r="O16" s="101">
        <v>1</v>
      </c>
      <c r="P16" s="11">
        <v>11250</v>
      </c>
      <c r="R16" s="288" t="s">
        <v>469</v>
      </c>
      <c r="S16" s="300">
        <v>0.99488829703976034</v>
      </c>
      <c r="T16" s="301">
        <v>1.3078242687272355</v>
      </c>
      <c r="U16" s="301">
        <v>8.6699277191706319</v>
      </c>
      <c r="V16" s="301">
        <v>3.7279985534818203</v>
      </c>
      <c r="W16" s="301">
        <v>10.090599559403799</v>
      </c>
      <c r="X16" s="301">
        <v>4.83442066964649</v>
      </c>
      <c r="Y16" s="302">
        <v>6.7165985155749963</v>
      </c>
    </row>
    <row r="17" spans="1:25" ht="17" x14ac:dyDescent="0.2">
      <c r="A17" s="27">
        <v>8</v>
      </c>
      <c r="B17" s="27">
        <v>3</v>
      </c>
      <c r="C17" s="27">
        <v>1</v>
      </c>
      <c r="D17" s="271">
        <v>43437.875</v>
      </c>
      <c r="E17" s="101" t="s">
        <v>49</v>
      </c>
      <c r="F17" s="27" t="s">
        <v>51</v>
      </c>
      <c r="G17" s="277">
        <v>21.5</v>
      </c>
      <c r="H17" s="277">
        <v>21.8</v>
      </c>
      <c r="I17" s="277">
        <v>21.7</v>
      </c>
      <c r="J17" s="277">
        <v>20.2</v>
      </c>
      <c r="K17" s="277">
        <v>19.100000000000001</v>
      </c>
      <c r="L17" s="277">
        <v>18.100000000000001</v>
      </c>
      <c r="M17" s="277">
        <v>19</v>
      </c>
      <c r="N17" s="277">
        <v>17.8</v>
      </c>
      <c r="O17" s="101">
        <v>1.5</v>
      </c>
      <c r="P17" s="11">
        <v>95000</v>
      </c>
      <c r="R17" s="288" t="s">
        <v>470</v>
      </c>
      <c r="S17" s="300">
        <v>1.2188872478419928</v>
      </c>
      <c r="T17" s="301">
        <v>1.6205863096570008</v>
      </c>
      <c r="U17" s="301">
        <v>4.7062972360093829</v>
      </c>
      <c r="V17" s="301">
        <v>14.038060712476149</v>
      </c>
      <c r="W17" s="301">
        <v>8.6695452606355818</v>
      </c>
      <c r="X17" s="301">
        <v>7.2447651149453343</v>
      </c>
      <c r="Y17" s="302">
        <v>8.6042568925264717</v>
      </c>
    </row>
    <row r="18" spans="1:25" ht="17" x14ac:dyDescent="0.2">
      <c r="A18" s="39">
        <v>9</v>
      </c>
      <c r="B18" s="39">
        <v>4</v>
      </c>
      <c r="C18" s="39">
        <v>0</v>
      </c>
      <c r="D18" s="273">
        <v>43437.875</v>
      </c>
      <c r="E18" s="101" t="s">
        <v>49</v>
      </c>
      <c r="F18" s="39" t="s">
        <v>51</v>
      </c>
      <c r="G18" s="279">
        <v>20.2</v>
      </c>
      <c r="H18" s="279">
        <v>20.100000000000001</v>
      </c>
      <c r="I18" s="279">
        <v>20.3</v>
      </c>
      <c r="J18" s="279">
        <v>19.5</v>
      </c>
      <c r="K18" s="279">
        <v>18.100000000000001</v>
      </c>
      <c r="L18" s="279">
        <v>17.399999999999999</v>
      </c>
      <c r="M18" s="279">
        <v>18.2</v>
      </c>
      <c r="N18" s="279">
        <v>18</v>
      </c>
      <c r="O18" s="101">
        <v>0.75</v>
      </c>
      <c r="P18" s="11">
        <v>30000</v>
      </c>
      <c r="R18" s="289" t="s">
        <v>267</v>
      </c>
      <c r="S18" s="303">
        <v>0.79641083831136872</v>
      </c>
      <c r="T18" s="304">
        <v>0.92984627054570468</v>
      </c>
      <c r="U18" s="304">
        <v>2.4225919289397191</v>
      </c>
      <c r="V18" s="304">
        <v>15.918576171663073</v>
      </c>
      <c r="W18" s="304">
        <v>18.100726499812293</v>
      </c>
      <c r="X18" s="304">
        <v>11.233690874858034</v>
      </c>
      <c r="Y18" s="305">
        <v>4.3772529479530125</v>
      </c>
    </row>
    <row r="19" spans="1:25" ht="17" x14ac:dyDescent="0.2">
      <c r="A19" s="39">
        <v>10</v>
      </c>
      <c r="B19" s="39">
        <v>4</v>
      </c>
      <c r="C19" s="39">
        <v>1</v>
      </c>
      <c r="D19" s="273">
        <v>43437.875</v>
      </c>
      <c r="E19" s="101" t="s">
        <v>49</v>
      </c>
      <c r="F19" s="39" t="s">
        <v>51</v>
      </c>
      <c r="G19" s="279">
        <v>19.899999999999999</v>
      </c>
      <c r="H19" s="279">
        <v>20</v>
      </c>
      <c r="I19" s="279">
        <v>20</v>
      </c>
      <c r="J19" s="279">
        <v>19.2</v>
      </c>
      <c r="K19" s="279">
        <v>18.7</v>
      </c>
      <c r="L19" s="279">
        <v>18.100000000000001</v>
      </c>
      <c r="M19" s="279">
        <v>18.5</v>
      </c>
      <c r="N19" s="279">
        <v>17.5</v>
      </c>
      <c r="O19" s="101">
        <v>0.5</v>
      </c>
      <c r="P19" s="11">
        <v>9750</v>
      </c>
      <c r="R19" s="289" t="s">
        <v>268</v>
      </c>
      <c r="S19" s="303">
        <v>1.1699789802115115</v>
      </c>
      <c r="T19" s="304">
        <v>1.0558099004385226</v>
      </c>
      <c r="U19" s="304">
        <v>2.6801795139408751</v>
      </c>
      <c r="V19" s="304">
        <v>8.0267100673015808</v>
      </c>
      <c r="W19" s="304">
        <v>12.375662590102326</v>
      </c>
      <c r="X19" s="304">
        <v>11.181274681091308</v>
      </c>
      <c r="Y19" s="305">
        <v>8.0200923733614591</v>
      </c>
    </row>
    <row r="20" spans="1:25" ht="17" x14ac:dyDescent="0.2">
      <c r="A20" s="27">
        <v>11</v>
      </c>
      <c r="B20" s="27">
        <v>5</v>
      </c>
      <c r="C20" s="27">
        <v>0</v>
      </c>
      <c r="D20" s="271">
        <v>43451.875</v>
      </c>
      <c r="E20" s="107" t="s">
        <v>53</v>
      </c>
      <c r="F20" s="27"/>
      <c r="G20" s="277">
        <v>20.399999999999999</v>
      </c>
      <c r="H20" s="277">
        <v>20.100000000000001</v>
      </c>
      <c r="I20" s="277">
        <v>19.899999999999999</v>
      </c>
      <c r="J20" s="277">
        <v>18.2</v>
      </c>
      <c r="K20" s="278"/>
      <c r="L20" s="278"/>
      <c r="M20" s="278"/>
      <c r="N20" s="278"/>
      <c r="O20" s="107">
        <v>0</v>
      </c>
      <c r="P20" s="11">
        <v>45000000</v>
      </c>
      <c r="R20" s="289" t="s">
        <v>269</v>
      </c>
      <c r="S20" s="303">
        <v>0.51294720739893174</v>
      </c>
      <c r="T20" s="304">
        <v>0.82153970558817191</v>
      </c>
      <c r="U20" s="304">
        <v>5.1616334790984792</v>
      </c>
      <c r="V20" s="304">
        <v>7.7815901032067778</v>
      </c>
      <c r="W20" s="304">
        <v>5.6707543100871094</v>
      </c>
      <c r="X20" s="304">
        <v>6.0124494442041367</v>
      </c>
      <c r="Y20" s="305">
        <v>4.9470542710121368</v>
      </c>
    </row>
    <row r="21" spans="1:25" ht="17" x14ac:dyDescent="0.2">
      <c r="A21" s="27">
        <v>12</v>
      </c>
      <c r="B21" s="27">
        <v>5</v>
      </c>
      <c r="C21" s="27">
        <v>1</v>
      </c>
      <c r="D21" s="271">
        <v>43451.875</v>
      </c>
      <c r="E21" s="107" t="s">
        <v>53</v>
      </c>
      <c r="F21" s="27"/>
      <c r="G21" s="277">
        <v>21</v>
      </c>
      <c r="H21" s="277">
        <v>21.5</v>
      </c>
      <c r="I21" s="277">
        <v>21.2</v>
      </c>
      <c r="J21" s="277">
        <v>20.100000000000001</v>
      </c>
      <c r="K21" s="278"/>
      <c r="L21" s="278"/>
      <c r="M21" s="278"/>
      <c r="N21" s="278"/>
      <c r="O21" s="107">
        <v>0</v>
      </c>
      <c r="P21" s="11">
        <v>35000000</v>
      </c>
      <c r="R21" s="289" t="s">
        <v>270</v>
      </c>
      <c r="S21" s="303">
        <v>0.78846402519898451</v>
      </c>
      <c r="T21" s="304">
        <v>0.94713362480016583</v>
      </c>
      <c r="U21" s="304">
        <v>2.9762253714018856</v>
      </c>
      <c r="V21" s="304">
        <v>5.7385605157238162</v>
      </c>
      <c r="W21" s="304">
        <v>2.2992240708984739</v>
      </c>
      <c r="X21" s="304">
        <v>7.2827655199571701</v>
      </c>
      <c r="Y21" s="305">
        <v>3.2663885348913619</v>
      </c>
    </row>
    <row r="22" spans="1:25" ht="17" x14ac:dyDescent="0.2">
      <c r="A22" s="27">
        <v>13</v>
      </c>
      <c r="B22" s="27">
        <v>5</v>
      </c>
      <c r="C22" s="27">
        <v>2</v>
      </c>
      <c r="D22" s="271">
        <v>43451.875</v>
      </c>
      <c r="E22" s="107" t="s">
        <v>53</v>
      </c>
      <c r="F22" s="27"/>
      <c r="G22" s="277">
        <v>23.2</v>
      </c>
      <c r="H22" s="277">
        <v>23.6</v>
      </c>
      <c r="I22" s="277">
        <v>23.1</v>
      </c>
      <c r="J22" s="277">
        <v>21.7</v>
      </c>
      <c r="K22" s="278"/>
      <c r="L22" s="278"/>
      <c r="M22" s="278"/>
      <c r="N22" s="278"/>
      <c r="O22" s="107">
        <v>0</v>
      </c>
      <c r="P22" s="11">
        <v>10500000</v>
      </c>
      <c r="R22" s="290" t="s">
        <v>107</v>
      </c>
      <c r="S22" s="306">
        <v>1.0462210961988756</v>
      </c>
      <c r="T22" s="307">
        <v>0.66326898146395719</v>
      </c>
      <c r="U22" s="307">
        <v>3.6604500138333864</v>
      </c>
      <c r="V22" s="307">
        <v>22.88423258021362</v>
      </c>
      <c r="W22" s="307">
        <v>14.744381382040782</v>
      </c>
      <c r="X22" s="307">
        <v>8.9070494591373279</v>
      </c>
      <c r="Y22" s="308">
        <v>7.0378359071413676</v>
      </c>
    </row>
    <row r="23" spans="1:25" ht="17" x14ac:dyDescent="0.2">
      <c r="A23" s="39">
        <v>14</v>
      </c>
      <c r="B23" s="39">
        <v>6</v>
      </c>
      <c r="C23" s="39">
        <v>0</v>
      </c>
      <c r="D23" s="273">
        <v>43451.875</v>
      </c>
      <c r="E23" s="107" t="s">
        <v>53</v>
      </c>
      <c r="F23" s="39"/>
      <c r="G23" s="279">
        <v>22.7</v>
      </c>
      <c r="H23" s="279">
        <v>22.3</v>
      </c>
      <c r="I23" s="279">
        <v>22.1</v>
      </c>
      <c r="J23" s="279">
        <v>20.6</v>
      </c>
      <c r="K23" s="279">
        <v>19.600000000000001</v>
      </c>
      <c r="L23" s="279">
        <v>18.3</v>
      </c>
      <c r="M23" s="279">
        <v>17.5</v>
      </c>
      <c r="N23" s="279">
        <v>18.3</v>
      </c>
      <c r="O23" s="107">
        <v>3</v>
      </c>
      <c r="P23" s="11">
        <v>1075000</v>
      </c>
      <c r="R23" s="290" t="s">
        <v>108</v>
      </c>
      <c r="S23" s="306">
        <v>0.87716692060459656</v>
      </c>
      <c r="T23" s="307">
        <v>0.84503956989827733</v>
      </c>
      <c r="U23" s="307">
        <v>11.695959958973832</v>
      </c>
      <c r="V23" s="307">
        <v>15.908117345694837</v>
      </c>
      <c r="W23" s="307">
        <v>23.780637711078136</v>
      </c>
      <c r="X23" s="307">
        <v>15.937185085995097</v>
      </c>
      <c r="Y23" s="308">
        <v>9.2673017414840491</v>
      </c>
    </row>
    <row r="24" spans="1:25" ht="17" x14ac:dyDescent="0.2">
      <c r="A24" s="39">
        <v>15</v>
      </c>
      <c r="B24" s="39">
        <v>6</v>
      </c>
      <c r="C24" s="39">
        <v>1</v>
      </c>
      <c r="D24" s="273">
        <v>43451.875</v>
      </c>
      <c r="E24" s="107" t="s">
        <v>53</v>
      </c>
      <c r="F24" s="39"/>
      <c r="G24" s="279">
        <v>24.5</v>
      </c>
      <c r="H24" s="279">
        <v>24.5</v>
      </c>
      <c r="I24" s="279">
        <v>24.1</v>
      </c>
      <c r="J24" s="279">
        <v>23.1</v>
      </c>
      <c r="K24" s="279">
        <v>21.8</v>
      </c>
      <c r="L24" s="279">
        <v>20.8</v>
      </c>
      <c r="M24" s="279">
        <v>20.100000000000001</v>
      </c>
      <c r="N24" s="279">
        <v>19.8</v>
      </c>
      <c r="O24" s="107">
        <v>1.5</v>
      </c>
      <c r="P24" s="11">
        <v>267500</v>
      </c>
      <c r="R24" s="290" t="s">
        <v>271</v>
      </c>
      <c r="S24" s="306">
        <v>0.68519091442018953</v>
      </c>
      <c r="T24" s="307">
        <v>0.7565320728065299</v>
      </c>
      <c r="U24" s="307">
        <v>2.5939339568010635</v>
      </c>
      <c r="V24" s="307">
        <v>11.312919729192492</v>
      </c>
      <c r="W24" s="307">
        <v>19.624784649282262</v>
      </c>
      <c r="X24" s="307">
        <v>7.8399059987730446</v>
      </c>
      <c r="Y24" s="308">
        <v>21.645675043265026</v>
      </c>
    </row>
    <row r="25" spans="1:25" ht="17" x14ac:dyDescent="0.2">
      <c r="A25" s="39">
        <v>16</v>
      </c>
      <c r="B25" s="39">
        <v>6</v>
      </c>
      <c r="C25" s="39">
        <v>2</v>
      </c>
      <c r="D25" s="273">
        <v>43451.875</v>
      </c>
      <c r="E25" s="107" t="s">
        <v>53</v>
      </c>
      <c r="F25" s="39"/>
      <c r="G25" s="279">
        <v>19.7</v>
      </c>
      <c r="H25" s="279">
        <v>19.8</v>
      </c>
      <c r="I25" s="279">
        <v>19.8</v>
      </c>
      <c r="J25" s="279">
        <v>18</v>
      </c>
      <c r="K25" s="279">
        <v>16.8</v>
      </c>
      <c r="L25" s="279">
        <v>15.7</v>
      </c>
      <c r="M25" s="279">
        <v>14.9</v>
      </c>
      <c r="N25" s="279">
        <v>13.9</v>
      </c>
      <c r="O25" s="107">
        <v>2</v>
      </c>
      <c r="P25" s="11">
        <v>467500</v>
      </c>
      <c r="R25" s="290" t="s">
        <v>272</v>
      </c>
      <c r="S25" s="306">
        <v>0.70953467801727099</v>
      </c>
      <c r="T25" s="307">
        <v>1.0005125362864311</v>
      </c>
      <c r="U25" s="307">
        <v>6.20806799817273</v>
      </c>
      <c r="V25" s="307">
        <v>16.109462438689338</v>
      </c>
      <c r="W25" s="307">
        <v>8.4683933796277682</v>
      </c>
      <c r="X25" s="307">
        <v>10.180238117266745</v>
      </c>
      <c r="Y25" s="308">
        <v>17.671020134714723</v>
      </c>
    </row>
    <row r="26" spans="1:25" ht="17" x14ac:dyDescent="0.2">
      <c r="A26" s="27">
        <v>17</v>
      </c>
      <c r="B26" s="27">
        <v>7</v>
      </c>
      <c r="C26" s="27">
        <v>0</v>
      </c>
      <c r="D26" s="271">
        <v>43437.875</v>
      </c>
      <c r="E26" s="107" t="s">
        <v>53</v>
      </c>
      <c r="F26" s="27" t="s">
        <v>51</v>
      </c>
      <c r="G26" s="277">
        <v>23.1</v>
      </c>
      <c r="H26" s="277">
        <v>23</v>
      </c>
      <c r="I26" s="277">
        <v>23</v>
      </c>
      <c r="J26" s="277">
        <v>20.3</v>
      </c>
      <c r="K26" s="277">
        <v>19.399999999999999</v>
      </c>
      <c r="L26" s="277">
        <v>18.100000000000001</v>
      </c>
      <c r="M26" s="277">
        <v>17</v>
      </c>
      <c r="N26" s="277">
        <v>15.9</v>
      </c>
      <c r="O26" s="107">
        <v>4</v>
      </c>
      <c r="P26" s="11">
        <v>750000</v>
      </c>
      <c r="R26" s="291" t="s">
        <v>273</v>
      </c>
      <c r="S26" s="309">
        <v>0.96355480069501531</v>
      </c>
      <c r="T26" s="310">
        <v>1.0531604519004332</v>
      </c>
      <c r="U26" s="310">
        <v>0.76615063992947563</v>
      </c>
      <c r="V26" s="310">
        <v>0.90626281543689613</v>
      </c>
      <c r="W26" s="310">
        <v>0.81447200461813851</v>
      </c>
      <c r="X26" s="310">
        <v>0.93559818667965333</v>
      </c>
      <c r="Y26" s="311">
        <v>0.70359970441528863</v>
      </c>
    </row>
    <row r="27" spans="1:25" ht="17" x14ac:dyDescent="0.2">
      <c r="A27" s="27">
        <v>18</v>
      </c>
      <c r="B27" s="27">
        <v>7</v>
      </c>
      <c r="C27" s="27">
        <v>1</v>
      </c>
      <c r="D27" s="271">
        <v>43437.875</v>
      </c>
      <c r="E27" s="107" t="s">
        <v>53</v>
      </c>
      <c r="F27" s="27" t="s">
        <v>51</v>
      </c>
      <c r="G27" s="277">
        <v>24.3</v>
      </c>
      <c r="H27" s="277">
        <v>24</v>
      </c>
      <c r="I27" s="277">
        <v>23.1</v>
      </c>
      <c r="J27" s="277">
        <v>22.1</v>
      </c>
      <c r="K27" s="277">
        <v>20.6</v>
      </c>
      <c r="L27" s="277">
        <v>19.5</v>
      </c>
      <c r="M27" s="277">
        <v>18.399999999999999</v>
      </c>
      <c r="N27" s="277">
        <v>18.600000000000001</v>
      </c>
      <c r="O27" s="107">
        <v>1.5</v>
      </c>
      <c r="P27" s="11">
        <v>90000</v>
      </c>
      <c r="R27" s="291" t="s">
        <v>274</v>
      </c>
      <c r="S27" s="309">
        <v>0.52961512683029466</v>
      </c>
      <c r="T27" s="310">
        <v>0.54061436503053573</v>
      </c>
      <c r="U27" s="310">
        <v>1.2744661769862715</v>
      </c>
      <c r="V27" s="310">
        <v>0.73085150410876654</v>
      </c>
      <c r="W27" s="310">
        <v>0.65951395700020454</v>
      </c>
      <c r="X27" s="310">
        <v>0.68296823203563695</v>
      </c>
      <c r="Y27" s="311">
        <v>1.1865780504733106</v>
      </c>
    </row>
    <row r="28" spans="1:25" ht="17" x14ac:dyDescent="0.2">
      <c r="A28" s="39">
        <v>19</v>
      </c>
      <c r="B28" s="39">
        <v>8</v>
      </c>
      <c r="C28" s="39">
        <v>0</v>
      </c>
      <c r="D28" s="273">
        <v>43437.875</v>
      </c>
      <c r="E28" s="107" t="s">
        <v>53</v>
      </c>
      <c r="F28" s="39" t="s">
        <v>51</v>
      </c>
      <c r="G28" s="279">
        <v>22.5</v>
      </c>
      <c r="H28" s="279">
        <v>22.8</v>
      </c>
      <c r="I28" s="279">
        <v>22.1</v>
      </c>
      <c r="J28" s="279">
        <v>21.1</v>
      </c>
      <c r="K28" s="279">
        <v>19.5</v>
      </c>
      <c r="L28" s="279">
        <v>17.899999999999999</v>
      </c>
      <c r="M28" s="279">
        <v>17.2</v>
      </c>
      <c r="N28" s="279">
        <v>16.8</v>
      </c>
      <c r="O28" s="107">
        <v>2</v>
      </c>
      <c r="P28" s="11">
        <v>465000</v>
      </c>
      <c r="R28" s="291" t="s">
        <v>275</v>
      </c>
      <c r="S28" s="309">
        <v>0.84233363222790092</v>
      </c>
      <c r="T28" s="310">
        <v>0.75603636784685979</v>
      </c>
      <c r="U28" s="310">
        <v>0.96996105185738113</v>
      </c>
      <c r="V28" s="310">
        <v>1.311274015728165</v>
      </c>
      <c r="W28" s="310">
        <v>0.65866519719153849</v>
      </c>
      <c r="X28" s="310">
        <v>0.80346694167275901</v>
      </c>
      <c r="Y28" s="311">
        <v>0.77432749798036604</v>
      </c>
    </row>
    <row r="29" spans="1:25" ht="18" thickBot="1" x14ac:dyDescent="0.25">
      <c r="A29" s="39">
        <v>20</v>
      </c>
      <c r="B29" s="39">
        <v>8</v>
      </c>
      <c r="C29" s="39">
        <v>1</v>
      </c>
      <c r="D29" s="273">
        <v>43437.875</v>
      </c>
      <c r="E29" s="107" t="s">
        <v>53</v>
      </c>
      <c r="F29" s="39" t="s">
        <v>51</v>
      </c>
      <c r="G29" s="279">
        <v>22.3</v>
      </c>
      <c r="H29" s="279">
        <v>22.3</v>
      </c>
      <c r="I29" s="279">
        <v>22.1</v>
      </c>
      <c r="J29" s="279">
        <v>20.5</v>
      </c>
      <c r="K29" s="279">
        <v>19</v>
      </c>
      <c r="L29" s="279">
        <v>17.7</v>
      </c>
      <c r="M29" s="279">
        <v>17.100000000000001</v>
      </c>
      <c r="N29" s="279">
        <v>17.8</v>
      </c>
      <c r="O29" s="107">
        <v>3</v>
      </c>
      <c r="P29" s="11">
        <v>137500</v>
      </c>
      <c r="R29" s="291" t="s">
        <v>276</v>
      </c>
      <c r="S29" s="312">
        <v>1.0381239830707827</v>
      </c>
      <c r="T29" s="313">
        <v>0.73960057778138644</v>
      </c>
      <c r="U29" s="313">
        <v>1.4675842318970425</v>
      </c>
      <c r="V29" s="313">
        <v>0.94506575969111828</v>
      </c>
      <c r="W29" s="313">
        <v>0.80775313022835504</v>
      </c>
      <c r="X29" s="313">
        <v>1.7566381576692773</v>
      </c>
      <c r="Y29" s="314">
        <v>1.2766636881445135</v>
      </c>
    </row>
    <row r="30" spans="1:25" x14ac:dyDescent="0.2">
      <c r="A30" s="27">
        <v>21</v>
      </c>
      <c r="B30" s="27">
        <v>9</v>
      </c>
      <c r="C30" s="27">
        <v>0</v>
      </c>
      <c r="D30" s="271">
        <v>43451.875</v>
      </c>
      <c r="E30" s="274" t="s">
        <v>471</v>
      </c>
      <c r="F30" s="27"/>
      <c r="G30" s="277">
        <v>20.399999999999999</v>
      </c>
      <c r="H30" s="277">
        <v>21.6</v>
      </c>
      <c r="I30" s="277">
        <v>21</v>
      </c>
      <c r="J30" s="277">
        <v>20.7</v>
      </c>
      <c r="K30" s="278"/>
      <c r="L30" s="278"/>
      <c r="M30" s="278"/>
      <c r="N30" s="278"/>
      <c r="O30" s="274">
        <v>0</v>
      </c>
      <c r="P30" s="11">
        <v>27750000</v>
      </c>
    </row>
    <row r="31" spans="1:25" x14ac:dyDescent="0.2">
      <c r="A31" s="27">
        <v>22</v>
      </c>
      <c r="B31" s="27">
        <v>9</v>
      </c>
      <c r="C31" s="27">
        <v>1</v>
      </c>
      <c r="D31" s="271">
        <v>43451.875</v>
      </c>
      <c r="E31" s="274" t="s">
        <v>471</v>
      </c>
      <c r="F31" s="27"/>
      <c r="G31" s="277">
        <v>21.9</v>
      </c>
      <c r="H31" s="277">
        <v>21.3</v>
      </c>
      <c r="I31" s="277">
        <v>21.8</v>
      </c>
      <c r="J31" s="277">
        <v>21.4</v>
      </c>
      <c r="K31" s="278"/>
      <c r="L31" s="278"/>
      <c r="M31" s="278"/>
      <c r="N31" s="278"/>
      <c r="O31" s="274">
        <v>0</v>
      </c>
      <c r="P31" s="11">
        <v>31500000</v>
      </c>
    </row>
    <row r="32" spans="1:25" x14ac:dyDescent="0.2">
      <c r="A32" s="27">
        <v>23</v>
      </c>
      <c r="B32" s="27">
        <v>9</v>
      </c>
      <c r="C32" s="27">
        <v>2</v>
      </c>
      <c r="D32" s="271">
        <v>43451.875</v>
      </c>
      <c r="E32" s="274" t="s">
        <v>471</v>
      </c>
      <c r="F32" s="27"/>
      <c r="G32" s="277">
        <v>17.5</v>
      </c>
      <c r="H32" s="277">
        <v>16.600000000000001</v>
      </c>
      <c r="I32" s="277">
        <v>16</v>
      </c>
      <c r="J32" s="277">
        <v>15.9</v>
      </c>
      <c r="K32" s="278"/>
      <c r="L32" s="278"/>
      <c r="M32" s="278"/>
      <c r="N32" s="278"/>
      <c r="O32" s="274">
        <v>0.5</v>
      </c>
      <c r="P32" s="11">
        <v>12750000</v>
      </c>
    </row>
    <row r="33" spans="1:16" x14ac:dyDescent="0.2">
      <c r="A33" s="39">
        <v>24</v>
      </c>
      <c r="B33" s="39">
        <v>10</v>
      </c>
      <c r="C33" s="39">
        <v>0</v>
      </c>
      <c r="D33" s="273">
        <v>43451.875</v>
      </c>
      <c r="E33" s="274" t="s">
        <v>471</v>
      </c>
      <c r="F33" s="39"/>
      <c r="G33" s="279">
        <v>21.3</v>
      </c>
      <c r="H33" s="279">
        <v>21.1</v>
      </c>
      <c r="I33" s="279">
        <v>21.3</v>
      </c>
      <c r="J33" s="279">
        <v>20.3</v>
      </c>
      <c r="K33" s="279">
        <v>19.100000000000001</v>
      </c>
      <c r="L33" s="279">
        <v>18.3</v>
      </c>
      <c r="M33" s="279">
        <v>19</v>
      </c>
      <c r="N33" s="279">
        <v>19.100000000000001</v>
      </c>
      <c r="O33" s="274">
        <v>2</v>
      </c>
      <c r="P33" s="11">
        <v>170000</v>
      </c>
    </row>
    <row r="34" spans="1:16" x14ac:dyDescent="0.2">
      <c r="A34" s="39">
        <v>25</v>
      </c>
      <c r="B34" s="39">
        <v>10</v>
      </c>
      <c r="C34" s="39">
        <v>1</v>
      </c>
      <c r="D34" s="273">
        <v>43451.875</v>
      </c>
      <c r="E34" s="274" t="s">
        <v>471</v>
      </c>
      <c r="F34" s="39"/>
      <c r="G34" s="279">
        <v>18.600000000000001</v>
      </c>
      <c r="H34" s="279">
        <v>18.600000000000001</v>
      </c>
      <c r="I34" s="279">
        <v>19.3</v>
      </c>
      <c r="J34" s="279">
        <v>18.8</v>
      </c>
      <c r="K34" s="279">
        <v>16.600000000000001</v>
      </c>
      <c r="L34" s="279">
        <v>16.5</v>
      </c>
      <c r="M34" s="279">
        <v>18.3</v>
      </c>
      <c r="N34" s="279">
        <v>18.2</v>
      </c>
      <c r="O34" s="274">
        <v>1.5</v>
      </c>
      <c r="P34" s="11">
        <v>11250</v>
      </c>
    </row>
    <row r="35" spans="1:16" x14ac:dyDescent="0.2">
      <c r="A35" s="39">
        <v>26</v>
      </c>
      <c r="B35" s="39">
        <v>10</v>
      </c>
      <c r="C35" s="39">
        <v>2</v>
      </c>
      <c r="D35" s="273">
        <v>43452</v>
      </c>
      <c r="E35" s="274" t="s">
        <v>471</v>
      </c>
      <c r="F35" s="39"/>
      <c r="G35" s="279">
        <v>19.2</v>
      </c>
      <c r="H35" s="279">
        <v>19.7</v>
      </c>
      <c r="I35" s="279">
        <v>19</v>
      </c>
      <c r="J35" s="279">
        <v>18.8</v>
      </c>
      <c r="K35" s="279">
        <v>18</v>
      </c>
      <c r="L35" s="279">
        <v>17.5</v>
      </c>
      <c r="M35" s="279">
        <v>18</v>
      </c>
      <c r="N35" s="279">
        <v>18.399999999999999</v>
      </c>
      <c r="O35" s="274">
        <v>1</v>
      </c>
      <c r="P35" s="11">
        <v>18500</v>
      </c>
    </row>
    <row r="36" spans="1:16" x14ac:dyDescent="0.2">
      <c r="A36" s="27">
        <v>27</v>
      </c>
      <c r="B36" s="27">
        <v>11</v>
      </c>
      <c r="C36" s="27">
        <v>0</v>
      </c>
      <c r="D36" s="271">
        <v>43437.875</v>
      </c>
      <c r="E36" s="274" t="s">
        <v>471</v>
      </c>
      <c r="F36" s="27" t="s">
        <v>51</v>
      </c>
      <c r="G36" s="277">
        <v>21</v>
      </c>
      <c r="H36" s="277">
        <v>20.6</v>
      </c>
      <c r="I36" s="277">
        <v>21.5</v>
      </c>
      <c r="J36" s="277">
        <v>19.8</v>
      </c>
      <c r="K36" s="277">
        <v>18.3</v>
      </c>
      <c r="L36" s="277">
        <v>17.2</v>
      </c>
      <c r="M36" s="277">
        <v>17.3</v>
      </c>
      <c r="N36" s="277">
        <v>17</v>
      </c>
      <c r="O36" s="274">
        <v>1.5</v>
      </c>
      <c r="P36" s="122">
        <v>24250</v>
      </c>
    </row>
    <row r="37" spans="1:16" x14ac:dyDescent="0.2">
      <c r="A37" s="27">
        <v>28</v>
      </c>
      <c r="B37" s="27">
        <v>11</v>
      </c>
      <c r="C37" s="27">
        <v>1</v>
      </c>
      <c r="D37" s="271">
        <v>43437.875</v>
      </c>
      <c r="E37" s="274" t="s">
        <v>471</v>
      </c>
      <c r="F37" s="27" t="s">
        <v>51</v>
      </c>
      <c r="G37" s="277">
        <v>21.3</v>
      </c>
      <c r="H37" s="277">
        <v>21.3</v>
      </c>
      <c r="I37" s="277">
        <v>21.8</v>
      </c>
      <c r="J37" s="277">
        <v>20.7</v>
      </c>
      <c r="K37" s="277">
        <v>20.2</v>
      </c>
      <c r="L37" s="277">
        <v>19.7</v>
      </c>
      <c r="M37" s="277">
        <v>20.9</v>
      </c>
      <c r="N37" s="277">
        <v>20.5</v>
      </c>
      <c r="O37" s="274">
        <v>1</v>
      </c>
      <c r="P37" s="11">
        <v>4150</v>
      </c>
    </row>
    <row r="38" spans="1:16" x14ac:dyDescent="0.2">
      <c r="A38" s="39">
        <v>29</v>
      </c>
      <c r="B38" s="39">
        <v>12</v>
      </c>
      <c r="C38" s="39">
        <v>0</v>
      </c>
      <c r="D38" s="273">
        <v>43437.875</v>
      </c>
      <c r="E38" s="274" t="s">
        <v>471</v>
      </c>
      <c r="F38" s="39" t="s">
        <v>51</v>
      </c>
      <c r="G38" s="279">
        <v>20.8</v>
      </c>
      <c r="H38" s="279">
        <v>20.6</v>
      </c>
      <c r="I38" s="279">
        <v>20.5</v>
      </c>
      <c r="J38" s="279">
        <v>19.3</v>
      </c>
      <c r="K38" s="279">
        <v>18.7</v>
      </c>
      <c r="L38" s="279">
        <v>17.399999999999999</v>
      </c>
      <c r="M38" s="279">
        <v>16.7</v>
      </c>
      <c r="N38" s="279">
        <v>15.6</v>
      </c>
      <c r="O38" s="274">
        <v>3</v>
      </c>
      <c r="P38" s="11">
        <v>47500</v>
      </c>
    </row>
    <row r="39" spans="1:16" x14ac:dyDescent="0.2">
      <c r="A39" s="39">
        <v>30</v>
      </c>
      <c r="B39" s="39">
        <v>12</v>
      </c>
      <c r="C39" s="39">
        <v>1</v>
      </c>
      <c r="D39" s="273">
        <v>43437.875</v>
      </c>
      <c r="E39" s="274" t="s">
        <v>471</v>
      </c>
      <c r="F39" s="39" t="s">
        <v>51</v>
      </c>
      <c r="G39" s="279">
        <v>24.5</v>
      </c>
      <c r="H39" s="279">
        <v>24.3</v>
      </c>
      <c r="I39" s="279">
        <v>23.6</v>
      </c>
      <c r="J39" s="279">
        <v>22.1</v>
      </c>
      <c r="K39" s="279">
        <v>20.7</v>
      </c>
      <c r="L39" s="279">
        <v>19.5</v>
      </c>
      <c r="M39" s="279">
        <v>19.100000000000001</v>
      </c>
      <c r="N39" s="279">
        <v>18</v>
      </c>
      <c r="O39" s="274">
        <v>3</v>
      </c>
      <c r="P39" s="11">
        <v>21250</v>
      </c>
    </row>
    <row r="40" spans="1:16" x14ac:dyDescent="0.2">
      <c r="A40" s="27">
        <v>31</v>
      </c>
      <c r="B40" s="27">
        <v>13</v>
      </c>
      <c r="C40" s="27">
        <v>0</v>
      </c>
      <c r="D40" s="271">
        <v>43451.875</v>
      </c>
      <c r="E40" s="275" t="s">
        <v>259</v>
      </c>
      <c r="F40" s="27"/>
      <c r="G40" s="277">
        <v>20.5</v>
      </c>
      <c r="H40" s="277">
        <v>20.7</v>
      </c>
      <c r="I40" s="277">
        <v>20.399999999999999</v>
      </c>
      <c r="J40" s="277">
        <v>19</v>
      </c>
      <c r="K40" s="278"/>
      <c r="L40" s="278"/>
      <c r="M40" s="278"/>
      <c r="N40" s="278"/>
      <c r="O40" s="275">
        <v>0.5</v>
      </c>
      <c r="P40" s="11">
        <v>12000000</v>
      </c>
    </row>
    <row r="41" spans="1:16" x14ac:dyDescent="0.2">
      <c r="A41" s="27">
        <v>32</v>
      </c>
      <c r="B41" s="27">
        <v>13</v>
      </c>
      <c r="C41" s="27">
        <v>1</v>
      </c>
      <c r="D41" s="271">
        <v>43451.875</v>
      </c>
      <c r="E41" s="275" t="s">
        <v>259</v>
      </c>
      <c r="F41" s="27"/>
      <c r="G41" s="277">
        <v>18</v>
      </c>
      <c r="H41" s="277">
        <v>17.8</v>
      </c>
      <c r="I41" s="277">
        <v>17.8</v>
      </c>
      <c r="J41" s="277">
        <v>16.5</v>
      </c>
      <c r="K41" s="278"/>
      <c r="L41" s="278"/>
      <c r="M41" s="278"/>
      <c r="N41" s="278"/>
      <c r="O41" s="275">
        <v>0</v>
      </c>
      <c r="P41" s="11">
        <v>41000000</v>
      </c>
    </row>
    <row r="42" spans="1:16" x14ac:dyDescent="0.2">
      <c r="A42" s="27">
        <v>33</v>
      </c>
      <c r="B42" s="27">
        <v>13</v>
      </c>
      <c r="C42" s="27">
        <v>2</v>
      </c>
      <c r="D42" s="271">
        <v>43451.875</v>
      </c>
      <c r="E42" s="275" t="s">
        <v>259</v>
      </c>
      <c r="F42" s="27"/>
      <c r="G42" s="277">
        <v>21.5</v>
      </c>
      <c r="H42" s="277">
        <v>21.8</v>
      </c>
      <c r="I42" s="277">
        <v>21.1</v>
      </c>
      <c r="J42" s="277">
        <v>19.399999999999999</v>
      </c>
      <c r="K42" s="278"/>
      <c r="L42" s="278"/>
      <c r="M42" s="278"/>
      <c r="N42" s="278"/>
      <c r="O42" s="275">
        <v>0.5</v>
      </c>
      <c r="P42" s="11">
        <v>38250000</v>
      </c>
    </row>
    <row r="43" spans="1:16" x14ac:dyDescent="0.2">
      <c r="A43" s="39">
        <v>34</v>
      </c>
      <c r="B43" s="39">
        <v>14</v>
      </c>
      <c r="C43" s="39">
        <v>0</v>
      </c>
      <c r="D43" s="273">
        <v>43451.875</v>
      </c>
      <c r="E43" s="275" t="s">
        <v>259</v>
      </c>
      <c r="F43" s="39"/>
      <c r="G43" s="279">
        <v>19.5</v>
      </c>
      <c r="H43" s="279">
        <v>19.8</v>
      </c>
      <c r="I43" s="279">
        <v>19.600000000000001</v>
      </c>
      <c r="J43" s="279">
        <v>17.399999999999999</v>
      </c>
      <c r="K43" s="279">
        <v>16.100000000000001</v>
      </c>
      <c r="L43" s="279">
        <v>15.2</v>
      </c>
      <c r="M43" s="279">
        <v>14.6</v>
      </c>
      <c r="N43" s="279">
        <v>14.7</v>
      </c>
      <c r="O43" s="275">
        <v>1.5</v>
      </c>
      <c r="P43" s="11">
        <v>207500</v>
      </c>
    </row>
    <row r="44" spans="1:16" x14ac:dyDescent="0.2">
      <c r="A44" s="39">
        <v>35</v>
      </c>
      <c r="B44" s="39">
        <v>14</v>
      </c>
      <c r="C44" s="39">
        <v>1</v>
      </c>
      <c r="D44" s="273">
        <v>43451.875</v>
      </c>
      <c r="E44" s="275" t="s">
        <v>259</v>
      </c>
      <c r="F44" s="39"/>
      <c r="G44" s="279">
        <v>21</v>
      </c>
      <c r="H44" s="279">
        <v>20.399999999999999</v>
      </c>
      <c r="I44" s="279">
        <v>20.5</v>
      </c>
      <c r="J44" s="279">
        <v>18.3</v>
      </c>
      <c r="K44" s="279">
        <v>17.2</v>
      </c>
      <c r="L44" s="279">
        <v>16.399999999999999</v>
      </c>
      <c r="M44" s="279">
        <v>15.4</v>
      </c>
      <c r="N44" s="279">
        <v>14.7</v>
      </c>
      <c r="O44" s="275">
        <v>2</v>
      </c>
      <c r="P44" s="11">
        <v>2200000</v>
      </c>
    </row>
    <row r="45" spans="1:16" x14ac:dyDescent="0.2">
      <c r="A45" s="27">
        <v>36</v>
      </c>
      <c r="B45" s="27">
        <v>15</v>
      </c>
      <c r="C45" s="27">
        <v>0</v>
      </c>
      <c r="D45" s="271">
        <v>43437.875</v>
      </c>
      <c r="E45" s="275" t="s">
        <v>259</v>
      </c>
      <c r="F45" s="27" t="s">
        <v>51</v>
      </c>
      <c r="G45" s="277">
        <v>21.7</v>
      </c>
      <c r="H45" s="277">
        <v>21.6</v>
      </c>
      <c r="I45" s="277">
        <v>21.6</v>
      </c>
      <c r="J45" s="277">
        <v>19.899999999999999</v>
      </c>
      <c r="K45" s="277">
        <v>18.5</v>
      </c>
      <c r="L45" s="277">
        <v>17.2</v>
      </c>
      <c r="M45" s="277">
        <v>18.3</v>
      </c>
      <c r="N45" s="277">
        <v>18.100000000000001</v>
      </c>
      <c r="O45" s="275">
        <v>1.5</v>
      </c>
      <c r="P45" s="11">
        <v>57500</v>
      </c>
    </row>
    <row r="46" spans="1:16" x14ac:dyDescent="0.2">
      <c r="A46" s="27">
        <v>37</v>
      </c>
      <c r="B46" s="27">
        <v>15</v>
      </c>
      <c r="C46" s="27">
        <v>1</v>
      </c>
      <c r="D46" s="271">
        <v>43437.875</v>
      </c>
      <c r="E46" s="275" t="s">
        <v>259</v>
      </c>
      <c r="F46" s="27" t="s">
        <v>51</v>
      </c>
      <c r="G46" s="277">
        <v>20.2</v>
      </c>
      <c r="H46" s="277">
        <v>20.100000000000001</v>
      </c>
      <c r="I46" s="277">
        <v>19.7</v>
      </c>
      <c r="J46" s="277">
        <v>18.600000000000001</v>
      </c>
      <c r="K46" s="277">
        <v>17.600000000000001</v>
      </c>
      <c r="L46" s="277">
        <v>16.5</v>
      </c>
      <c r="M46" s="277">
        <v>16.2</v>
      </c>
      <c r="N46" s="277">
        <v>16</v>
      </c>
      <c r="O46" s="275">
        <v>2</v>
      </c>
      <c r="P46" s="11">
        <v>60000</v>
      </c>
    </row>
    <row r="47" spans="1:16" x14ac:dyDescent="0.2">
      <c r="A47" s="39">
        <v>38</v>
      </c>
      <c r="B47" s="39">
        <v>16</v>
      </c>
      <c r="C47" s="39">
        <v>0</v>
      </c>
      <c r="D47" s="273">
        <v>43437.875</v>
      </c>
      <c r="E47" s="275" t="s">
        <v>259</v>
      </c>
      <c r="F47" s="39" t="s">
        <v>51</v>
      </c>
      <c r="G47" s="279">
        <v>19.100000000000001</v>
      </c>
      <c r="H47" s="279">
        <v>19</v>
      </c>
      <c r="I47" s="279">
        <v>19.600000000000001</v>
      </c>
      <c r="J47" s="279">
        <v>17.5</v>
      </c>
      <c r="K47" s="279">
        <v>16.399999999999999</v>
      </c>
      <c r="L47" s="279">
        <v>15.6</v>
      </c>
      <c r="M47" s="279">
        <v>15.6</v>
      </c>
      <c r="N47" s="279">
        <v>15.4</v>
      </c>
      <c r="O47" s="275">
        <v>1.5</v>
      </c>
      <c r="P47" s="11">
        <v>43500</v>
      </c>
    </row>
    <row r="48" spans="1:16" x14ac:dyDescent="0.2">
      <c r="A48" s="39">
        <v>39</v>
      </c>
      <c r="B48" s="39">
        <v>16</v>
      </c>
      <c r="C48" s="39">
        <v>1</v>
      </c>
      <c r="D48" s="273">
        <v>43437.875</v>
      </c>
      <c r="E48" s="275" t="s">
        <v>259</v>
      </c>
      <c r="F48" s="39" t="s">
        <v>51</v>
      </c>
      <c r="G48" s="279">
        <v>21.7</v>
      </c>
      <c r="H48" s="279">
        <v>21.5</v>
      </c>
      <c r="I48" s="279">
        <v>21.4</v>
      </c>
      <c r="J48" s="279">
        <v>20.5</v>
      </c>
      <c r="K48" s="279">
        <v>19.3</v>
      </c>
      <c r="L48" s="279">
        <v>18.8</v>
      </c>
      <c r="M48" s="279">
        <v>20</v>
      </c>
      <c r="N48" s="279">
        <v>19.899999999999999</v>
      </c>
      <c r="O48" s="275">
        <v>1</v>
      </c>
      <c r="P48" s="11">
        <v>21750</v>
      </c>
    </row>
    <row r="49" spans="1:16" x14ac:dyDescent="0.2">
      <c r="A49" s="39">
        <v>40</v>
      </c>
      <c r="B49" s="39">
        <v>16</v>
      </c>
      <c r="C49" s="39">
        <v>2</v>
      </c>
      <c r="D49" s="273">
        <v>43437.875</v>
      </c>
      <c r="E49" s="275" t="s">
        <v>259</v>
      </c>
      <c r="F49" s="39" t="s">
        <v>65</v>
      </c>
      <c r="G49" s="279">
        <v>21.4</v>
      </c>
      <c r="H49" s="279">
        <v>21.7</v>
      </c>
      <c r="I49" s="279">
        <v>21.5</v>
      </c>
      <c r="J49" s="279">
        <v>20</v>
      </c>
      <c r="K49" s="279">
        <v>18.600000000000001</v>
      </c>
      <c r="L49" s="279">
        <v>18.600000000000001</v>
      </c>
      <c r="M49" s="279">
        <v>19.2</v>
      </c>
      <c r="N49" s="279">
        <v>18.899999999999999</v>
      </c>
      <c r="O49" s="275">
        <v>1.5</v>
      </c>
      <c r="P49" s="11">
        <v>55000</v>
      </c>
    </row>
    <row r="50" spans="1:16" x14ac:dyDescent="0.2">
      <c r="A50" s="27">
        <v>41</v>
      </c>
      <c r="B50" s="27">
        <v>17</v>
      </c>
      <c r="C50" s="27">
        <v>0</v>
      </c>
      <c r="D50" s="271">
        <v>43451.875</v>
      </c>
      <c r="E50" s="5" t="s">
        <v>31</v>
      </c>
      <c r="F50" s="27"/>
      <c r="G50" s="277">
        <v>20.5</v>
      </c>
      <c r="H50" s="277">
        <v>20.5</v>
      </c>
      <c r="I50" s="277">
        <v>20.100000000000001</v>
      </c>
      <c r="J50" s="277">
        <v>20</v>
      </c>
      <c r="K50" s="278"/>
      <c r="L50" s="278"/>
      <c r="M50" s="278"/>
      <c r="N50" s="278"/>
      <c r="O50" s="5">
        <v>0</v>
      </c>
      <c r="P50" s="11">
        <v>1050000</v>
      </c>
    </row>
    <row r="51" spans="1:16" x14ac:dyDescent="0.2">
      <c r="A51" s="27">
        <v>42</v>
      </c>
      <c r="B51" s="27">
        <v>17</v>
      </c>
      <c r="C51" s="27">
        <v>1</v>
      </c>
      <c r="D51" s="271">
        <v>43451.875</v>
      </c>
      <c r="E51" s="5" t="s">
        <v>31</v>
      </c>
      <c r="F51" s="27"/>
      <c r="G51" s="277">
        <v>21.2</v>
      </c>
      <c r="H51" s="277">
        <v>20.6</v>
      </c>
      <c r="I51" s="277">
        <v>20.3</v>
      </c>
      <c r="J51" s="277">
        <v>19.600000000000001</v>
      </c>
      <c r="K51" s="278"/>
      <c r="L51" s="278"/>
      <c r="M51" s="278"/>
      <c r="N51" s="278"/>
      <c r="O51" s="5">
        <v>0</v>
      </c>
      <c r="P51" s="11">
        <v>3050000</v>
      </c>
    </row>
    <row r="52" spans="1:16" x14ac:dyDescent="0.2">
      <c r="A52" s="27">
        <v>43</v>
      </c>
      <c r="B52" s="27">
        <v>17</v>
      </c>
      <c r="C52" s="27">
        <v>2</v>
      </c>
      <c r="D52" s="271">
        <v>43451.875</v>
      </c>
      <c r="E52" s="5" t="s">
        <v>31</v>
      </c>
      <c r="F52" s="276"/>
      <c r="G52" s="280">
        <v>21.5</v>
      </c>
      <c r="H52" s="280">
        <v>21.5</v>
      </c>
      <c r="I52" s="280">
        <v>21.1</v>
      </c>
      <c r="J52" s="280">
        <v>21</v>
      </c>
      <c r="K52" s="278"/>
      <c r="L52" s="278"/>
      <c r="M52" s="278"/>
      <c r="N52" s="278"/>
      <c r="O52" s="5">
        <v>0</v>
      </c>
      <c r="P52" s="11">
        <v>1600000</v>
      </c>
    </row>
    <row r="53" spans="1:16" x14ac:dyDescent="0.2">
      <c r="A53" s="39">
        <v>44</v>
      </c>
      <c r="B53" s="39">
        <v>18</v>
      </c>
      <c r="C53" s="39">
        <v>0</v>
      </c>
      <c r="D53" s="273">
        <v>43451.875</v>
      </c>
      <c r="E53" s="5" t="s">
        <v>31</v>
      </c>
      <c r="F53" s="39" t="s">
        <v>51</v>
      </c>
      <c r="G53" s="281">
        <v>20.2</v>
      </c>
      <c r="H53" s="281">
        <v>19.8</v>
      </c>
      <c r="I53" s="281">
        <v>19.600000000000001</v>
      </c>
      <c r="J53" s="281">
        <v>19.5</v>
      </c>
      <c r="K53" s="281">
        <v>19.7</v>
      </c>
      <c r="L53" s="281">
        <v>20</v>
      </c>
      <c r="M53" s="281">
        <v>20.399999999999999</v>
      </c>
      <c r="N53" s="281">
        <v>19.7</v>
      </c>
      <c r="O53" s="5">
        <v>0</v>
      </c>
      <c r="P53" s="11">
        <v>875</v>
      </c>
    </row>
    <row r="54" spans="1:16" x14ac:dyDescent="0.2">
      <c r="A54" s="39">
        <v>45</v>
      </c>
      <c r="B54" s="39">
        <v>18</v>
      </c>
      <c r="C54" s="39">
        <v>1</v>
      </c>
      <c r="D54" s="273">
        <v>43451.875</v>
      </c>
      <c r="E54" s="5" t="s">
        <v>31</v>
      </c>
      <c r="F54" s="39" t="s">
        <v>51</v>
      </c>
      <c r="G54" s="281">
        <v>20.100000000000001</v>
      </c>
      <c r="H54" s="281">
        <v>20.2</v>
      </c>
      <c r="I54" s="281">
        <v>19.899999999999999</v>
      </c>
      <c r="J54" s="281">
        <v>19.8</v>
      </c>
      <c r="K54" s="281">
        <v>19.2</v>
      </c>
      <c r="L54" s="281">
        <v>19.7</v>
      </c>
      <c r="M54" s="281">
        <v>19.899999999999999</v>
      </c>
      <c r="N54" s="281">
        <v>18.899999999999999</v>
      </c>
      <c r="O54" s="5">
        <v>0.25</v>
      </c>
      <c r="P54" s="11">
        <v>200</v>
      </c>
    </row>
    <row r="55" spans="1:16" x14ac:dyDescent="0.2">
      <c r="A55" s="39">
        <v>46</v>
      </c>
      <c r="B55" s="39">
        <v>18</v>
      </c>
      <c r="C55" s="39">
        <v>2</v>
      </c>
      <c r="D55" s="273">
        <v>43451.875</v>
      </c>
      <c r="E55" s="5" t="s">
        <v>31</v>
      </c>
      <c r="F55" s="39" t="s">
        <v>65</v>
      </c>
      <c r="G55" s="281">
        <v>18.7</v>
      </c>
      <c r="H55" s="281">
        <v>18.7</v>
      </c>
      <c r="I55" s="281">
        <v>18.5</v>
      </c>
      <c r="J55" s="281">
        <v>18.100000000000001</v>
      </c>
      <c r="K55" s="281">
        <v>18.100000000000001</v>
      </c>
      <c r="L55" s="281">
        <v>18.2</v>
      </c>
      <c r="M55" s="281">
        <v>19.8</v>
      </c>
      <c r="N55" s="281">
        <v>19</v>
      </c>
      <c r="O55" s="5">
        <v>0</v>
      </c>
      <c r="P55" s="11">
        <v>50</v>
      </c>
    </row>
    <row r="56" spans="1:16" x14ac:dyDescent="0.2">
      <c r="A56" s="27">
        <v>47</v>
      </c>
      <c r="B56" s="27">
        <v>19</v>
      </c>
      <c r="C56" s="27">
        <v>0</v>
      </c>
      <c r="D56" s="271">
        <v>43437.875</v>
      </c>
      <c r="E56" s="5" t="s">
        <v>31</v>
      </c>
      <c r="F56" s="276" t="s">
        <v>51</v>
      </c>
      <c r="G56" s="280">
        <v>23.2</v>
      </c>
      <c r="H56" s="280">
        <v>22.6</v>
      </c>
      <c r="I56" s="280">
        <v>22.4</v>
      </c>
      <c r="J56" s="280">
        <v>22</v>
      </c>
      <c r="K56" s="280">
        <v>21.3</v>
      </c>
      <c r="L56" s="280">
        <v>21.7</v>
      </c>
      <c r="M56" s="280">
        <v>22.2</v>
      </c>
      <c r="N56" s="280">
        <v>21.8</v>
      </c>
      <c r="O56" s="5">
        <v>0</v>
      </c>
      <c r="P56" s="11">
        <v>50</v>
      </c>
    </row>
    <row r="57" spans="1:16" x14ac:dyDescent="0.2">
      <c r="A57" s="27">
        <v>48</v>
      </c>
      <c r="B57" s="27">
        <v>19</v>
      </c>
      <c r="C57" s="27">
        <v>1</v>
      </c>
      <c r="D57" s="271">
        <v>43437.875</v>
      </c>
      <c r="E57" s="5" t="s">
        <v>31</v>
      </c>
      <c r="F57" s="276" t="s">
        <v>51</v>
      </c>
      <c r="G57" s="280">
        <v>22.3</v>
      </c>
      <c r="H57" s="280">
        <v>21.9</v>
      </c>
      <c r="I57" s="280">
        <v>21.7</v>
      </c>
      <c r="J57" s="280">
        <v>21.7</v>
      </c>
      <c r="K57" s="280">
        <v>21.2</v>
      </c>
      <c r="L57" s="280">
        <v>22</v>
      </c>
      <c r="M57" s="280">
        <v>22.6</v>
      </c>
      <c r="N57" s="280">
        <v>21.7</v>
      </c>
      <c r="O57" s="5">
        <v>0</v>
      </c>
      <c r="P57" s="11">
        <v>50</v>
      </c>
    </row>
    <row r="58" spans="1:16" x14ac:dyDescent="0.2">
      <c r="A58" s="27">
        <v>49</v>
      </c>
      <c r="B58" s="27">
        <v>19</v>
      </c>
      <c r="C58" s="27">
        <v>2</v>
      </c>
      <c r="D58" s="271">
        <v>43437.875</v>
      </c>
      <c r="E58" s="5" t="s">
        <v>31</v>
      </c>
      <c r="F58" s="276" t="s">
        <v>65</v>
      </c>
      <c r="G58" s="280">
        <v>20.7</v>
      </c>
      <c r="H58" s="280">
        <v>19.8</v>
      </c>
      <c r="I58" s="280">
        <v>20</v>
      </c>
      <c r="J58" s="280">
        <v>19.899999999999999</v>
      </c>
      <c r="K58" s="280">
        <v>19.899999999999999</v>
      </c>
      <c r="L58" s="280">
        <v>19.2</v>
      </c>
      <c r="M58" s="280">
        <v>19.399999999999999</v>
      </c>
      <c r="N58" s="280">
        <v>19.100000000000001</v>
      </c>
      <c r="O58" s="5">
        <v>0</v>
      </c>
      <c r="P58" s="11">
        <v>50</v>
      </c>
    </row>
    <row r="59" spans="1:16" x14ac:dyDescent="0.2">
      <c r="P59"/>
    </row>
    <row r="60" spans="1:16" x14ac:dyDescent="0.2">
      <c r="P60"/>
    </row>
    <row r="61" spans="1:16" x14ac:dyDescent="0.2">
      <c r="P61"/>
    </row>
    <row r="62" spans="1:16" x14ac:dyDescent="0.2">
      <c r="P62"/>
    </row>
    <row r="63" spans="1:16" x14ac:dyDescent="0.2">
      <c r="P63"/>
    </row>
    <row r="64" spans="1:16" x14ac:dyDescent="0.2">
      <c r="P64"/>
    </row>
    <row r="65" spans="16:16" x14ac:dyDescent="0.2">
      <c r="P65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E902D0-C32C-D941-9EB7-EBBE71342D5D}">
  <dimension ref="A2:Q61"/>
  <sheetViews>
    <sheetView topLeftCell="F1" workbookViewId="0">
      <selection activeCell="N6" sqref="N6"/>
    </sheetView>
  </sheetViews>
  <sheetFormatPr baseColWidth="10" defaultRowHeight="16" x14ac:dyDescent="0.2"/>
  <cols>
    <col min="5" max="5" width="14.83203125" bestFit="1" customWidth="1"/>
    <col min="15" max="15" width="14" bestFit="1" customWidth="1"/>
  </cols>
  <sheetData>
    <row r="2" spans="1:17" x14ac:dyDescent="0.2">
      <c r="N2" s="1" t="s">
        <v>318</v>
      </c>
    </row>
    <row r="3" spans="1:17" x14ac:dyDescent="0.2">
      <c r="A3" s="252" t="s">
        <v>0</v>
      </c>
      <c r="B3" s="253">
        <v>43119</v>
      </c>
      <c r="C3" s="94"/>
      <c r="P3" t="s">
        <v>322</v>
      </c>
      <c r="Q3" t="s">
        <v>323</v>
      </c>
    </row>
    <row r="4" spans="1:17" x14ac:dyDescent="0.2">
      <c r="A4" s="252" t="s">
        <v>1</v>
      </c>
      <c r="B4" s="254" t="s">
        <v>247</v>
      </c>
      <c r="C4" s="94"/>
      <c r="P4" t="s">
        <v>320</v>
      </c>
      <c r="Q4" t="s">
        <v>321</v>
      </c>
    </row>
    <row r="5" spans="1:17" x14ac:dyDescent="0.2">
      <c r="A5" s="252" t="s">
        <v>3</v>
      </c>
      <c r="B5" s="254" t="s">
        <v>472</v>
      </c>
      <c r="C5" s="94"/>
      <c r="P5" t="s">
        <v>261</v>
      </c>
      <c r="Q5" t="s">
        <v>489</v>
      </c>
    </row>
    <row r="6" spans="1:17" x14ac:dyDescent="0.2">
      <c r="A6" s="252" t="s">
        <v>5</v>
      </c>
      <c r="B6" s="254" t="s">
        <v>251</v>
      </c>
      <c r="C6" s="94"/>
    </row>
    <row r="7" spans="1:17" x14ac:dyDescent="0.2">
      <c r="A7" s="252" t="s">
        <v>7</v>
      </c>
      <c r="B7" s="254" t="s">
        <v>248</v>
      </c>
      <c r="C7" s="94"/>
    </row>
    <row r="8" spans="1:17" x14ac:dyDescent="0.2">
      <c r="A8" s="252"/>
      <c r="B8" s="254"/>
      <c r="C8" s="94"/>
    </row>
    <row r="9" spans="1:17" ht="21" x14ac:dyDescent="0.25">
      <c r="C9" s="94"/>
      <c r="D9" s="93"/>
      <c r="G9" s="167" t="s">
        <v>9</v>
      </c>
    </row>
    <row r="10" spans="1:17" ht="21" x14ac:dyDescent="0.25">
      <c r="A10" s="255"/>
      <c r="B10" s="255"/>
      <c r="C10" s="256"/>
      <c r="D10" s="254"/>
      <c r="E10" s="254"/>
      <c r="G10" s="257">
        <v>43119</v>
      </c>
      <c r="H10" s="258">
        <v>43120</v>
      </c>
      <c r="I10" s="257">
        <v>43121</v>
      </c>
      <c r="J10" s="259">
        <v>43122</v>
      </c>
      <c r="K10" s="260">
        <v>43123</v>
      </c>
      <c r="L10" s="259">
        <v>43124</v>
      </c>
      <c r="M10" s="260">
        <v>43125</v>
      </c>
    </row>
    <row r="11" spans="1:17" ht="34" x14ac:dyDescent="0.2">
      <c r="A11" s="261" t="s">
        <v>10</v>
      </c>
      <c r="B11" s="261" t="s">
        <v>11</v>
      </c>
      <c r="C11" s="262" t="s">
        <v>12</v>
      </c>
      <c r="D11" s="262" t="s">
        <v>13</v>
      </c>
      <c r="E11" s="262" t="s">
        <v>44</v>
      </c>
      <c r="F11" s="61" t="s">
        <v>45</v>
      </c>
      <c r="G11" s="60" t="s">
        <v>46</v>
      </c>
      <c r="H11" s="60" t="s">
        <v>47</v>
      </c>
      <c r="I11" s="60" t="s">
        <v>48</v>
      </c>
      <c r="J11" s="60" t="s">
        <v>18</v>
      </c>
      <c r="K11" s="60" t="s">
        <v>19</v>
      </c>
      <c r="L11" s="60" t="s">
        <v>21</v>
      </c>
      <c r="M11" s="60" t="s">
        <v>23</v>
      </c>
      <c r="N11" s="266" t="s">
        <v>249</v>
      </c>
      <c r="O11" s="60" t="s">
        <v>250</v>
      </c>
    </row>
    <row r="12" spans="1:17" x14ac:dyDescent="0.2">
      <c r="A12" s="27">
        <v>1</v>
      </c>
      <c r="B12" s="27">
        <v>1</v>
      </c>
      <c r="C12" s="5" t="s">
        <v>25</v>
      </c>
      <c r="D12" s="263">
        <v>42948</v>
      </c>
      <c r="E12" s="27" t="s">
        <v>49</v>
      </c>
      <c r="F12" s="263" t="s">
        <v>246</v>
      </c>
      <c r="G12" s="241">
        <v>25.02</v>
      </c>
      <c r="H12" s="241">
        <v>24</v>
      </c>
      <c r="I12" s="241">
        <v>22.6</v>
      </c>
      <c r="J12" s="241">
        <v>21.6</v>
      </c>
      <c r="K12" s="241">
        <v>20.6</v>
      </c>
      <c r="L12" s="241">
        <v>20</v>
      </c>
      <c r="M12" s="241">
        <v>19.2</v>
      </c>
      <c r="N12" s="5">
        <v>2</v>
      </c>
      <c r="O12" s="52">
        <v>5750</v>
      </c>
    </row>
    <row r="13" spans="1:17" x14ac:dyDescent="0.2">
      <c r="A13" s="27">
        <v>2</v>
      </c>
      <c r="B13" s="27">
        <v>1</v>
      </c>
      <c r="C13" s="5" t="s">
        <v>25</v>
      </c>
      <c r="D13" s="263">
        <v>42948</v>
      </c>
      <c r="E13" s="27" t="s">
        <v>49</v>
      </c>
      <c r="F13" s="263" t="s">
        <v>246</v>
      </c>
      <c r="G13" s="241">
        <v>23.01</v>
      </c>
      <c r="H13" s="241">
        <v>21.8</v>
      </c>
      <c r="I13" s="241">
        <v>20.2</v>
      </c>
      <c r="J13" s="241">
        <v>19.3</v>
      </c>
      <c r="K13" s="241">
        <v>18.100000000000001</v>
      </c>
      <c r="L13" s="241">
        <v>17.600000000000001</v>
      </c>
      <c r="M13" s="241">
        <v>16.2</v>
      </c>
      <c r="N13" s="5">
        <v>2.5</v>
      </c>
      <c r="O13" s="52">
        <v>28750</v>
      </c>
    </row>
    <row r="14" spans="1:17" x14ac:dyDescent="0.2">
      <c r="A14" s="27">
        <v>3</v>
      </c>
      <c r="B14" s="27">
        <v>1</v>
      </c>
      <c r="C14" s="5" t="s">
        <v>25</v>
      </c>
      <c r="D14" s="263">
        <v>42948</v>
      </c>
      <c r="E14" s="27" t="s">
        <v>49</v>
      </c>
      <c r="F14" s="263" t="s">
        <v>65</v>
      </c>
      <c r="G14" s="241">
        <v>20.97</v>
      </c>
      <c r="H14" s="241">
        <v>19.899999999999999</v>
      </c>
      <c r="I14" s="241">
        <v>18.399999999999999</v>
      </c>
      <c r="J14" s="241">
        <v>17.600000000000001</v>
      </c>
      <c r="K14" s="241">
        <v>16.8</v>
      </c>
      <c r="L14" s="241">
        <v>16.2</v>
      </c>
      <c r="M14" s="241">
        <v>15.1</v>
      </c>
      <c r="N14" s="5">
        <v>4</v>
      </c>
      <c r="O14" s="52">
        <v>187500</v>
      </c>
    </row>
    <row r="15" spans="1:17" x14ac:dyDescent="0.2">
      <c r="A15" s="39">
        <v>4</v>
      </c>
      <c r="B15" s="39">
        <v>2</v>
      </c>
      <c r="C15" s="5" t="s">
        <v>25</v>
      </c>
      <c r="D15" s="15">
        <v>42941</v>
      </c>
      <c r="E15" s="27" t="s">
        <v>49</v>
      </c>
      <c r="F15" s="6"/>
      <c r="G15" s="165">
        <v>25.92</v>
      </c>
      <c r="H15" s="165">
        <v>26.4</v>
      </c>
      <c r="I15" s="165">
        <v>24.2</v>
      </c>
      <c r="J15" s="165">
        <v>22.7</v>
      </c>
      <c r="K15" s="165">
        <v>21.4</v>
      </c>
      <c r="L15" s="165">
        <v>20.3</v>
      </c>
      <c r="M15" s="165">
        <v>19</v>
      </c>
      <c r="N15" s="5">
        <v>2.5</v>
      </c>
      <c r="O15" s="52">
        <v>28000</v>
      </c>
    </row>
    <row r="16" spans="1:17" x14ac:dyDescent="0.2">
      <c r="A16" s="39">
        <v>5</v>
      </c>
      <c r="B16" s="39">
        <v>2</v>
      </c>
      <c r="C16" s="5" t="s">
        <v>25</v>
      </c>
      <c r="D16" s="15">
        <v>42941</v>
      </c>
      <c r="E16" s="27" t="s">
        <v>49</v>
      </c>
      <c r="F16" s="6"/>
      <c r="G16" s="165">
        <v>22.45</v>
      </c>
      <c r="H16" s="165">
        <v>21.8</v>
      </c>
      <c r="I16" s="165">
        <v>20.100000000000001</v>
      </c>
      <c r="J16" s="165">
        <v>19</v>
      </c>
      <c r="K16" s="165">
        <v>18.399999999999999</v>
      </c>
      <c r="L16" s="165">
        <v>17.5</v>
      </c>
      <c r="M16" s="165">
        <v>16.2</v>
      </c>
      <c r="N16" s="5"/>
      <c r="O16" s="52"/>
    </row>
    <row r="17" spans="1:15" x14ac:dyDescent="0.2">
      <c r="A17" s="27">
        <v>6</v>
      </c>
      <c r="B17" s="27">
        <v>3</v>
      </c>
      <c r="C17" s="17" t="s">
        <v>27</v>
      </c>
      <c r="D17" s="263">
        <v>42955</v>
      </c>
      <c r="E17" s="27" t="s">
        <v>49</v>
      </c>
      <c r="F17" s="263"/>
      <c r="G17" s="241">
        <v>39.11</v>
      </c>
      <c r="H17" s="241">
        <v>37.5</v>
      </c>
      <c r="I17" s="241">
        <v>36.4</v>
      </c>
      <c r="J17" s="241">
        <v>34.700000000000003</v>
      </c>
      <c r="K17" s="241">
        <v>33</v>
      </c>
      <c r="L17" s="241">
        <v>32.200000000000003</v>
      </c>
      <c r="M17" s="241">
        <v>31</v>
      </c>
      <c r="N17" s="17">
        <v>1.5</v>
      </c>
      <c r="O17" s="52">
        <v>260000</v>
      </c>
    </row>
    <row r="18" spans="1:15" x14ac:dyDescent="0.2">
      <c r="A18" s="27">
        <v>7</v>
      </c>
      <c r="B18" s="27">
        <v>3</v>
      </c>
      <c r="C18" s="17" t="s">
        <v>27</v>
      </c>
      <c r="D18" s="263">
        <v>42955</v>
      </c>
      <c r="E18" s="27" t="s">
        <v>49</v>
      </c>
      <c r="F18" s="263"/>
      <c r="G18" s="241">
        <v>35.22</v>
      </c>
      <c r="H18" s="241">
        <v>34.4</v>
      </c>
      <c r="I18" s="241">
        <v>32.1</v>
      </c>
      <c r="J18" s="241">
        <v>30.8</v>
      </c>
      <c r="K18" s="241">
        <v>29.8</v>
      </c>
      <c r="L18" s="241">
        <v>29.1</v>
      </c>
      <c r="M18" s="241">
        <v>28.8</v>
      </c>
      <c r="N18" s="17"/>
      <c r="O18" s="52"/>
    </row>
    <row r="19" spans="1:15" x14ac:dyDescent="0.2">
      <c r="A19" s="27">
        <v>8</v>
      </c>
      <c r="B19" s="27">
        <v>3</v>
      </c>
      <c r="C19" s="17" t="s">
        <v>27</v>
      </c>
      <c r="D19" s="263">
        <v>42955</v>
      </c>
      <c r="E19" s="27" t="s">
        <v>49</v>
      </c>
      <c r="F19" s="263"/>
      <c r="G19" s="241">
        <v>36.76</v>
      </c>
      <c r="H19" s="241">
        <v>36.200000000000003</v>
      </c>
      <c r="I19" s="241">
        <v>34.799999999999997</v>
      </c>
      <c r="J19" s="241">
        <v>33.6</v>
      </c>
      <c r="K19" s="241">
        <v>32.700000000000003</v>
      </c>
      <c r="L19" s="241">
        <v>31.7</v>
      </c>
      <c r="M19" s="241">
        <v>30.6</v>
      </c>
      <c r="N19" s="17">
        <v>3</v>
      </c>
      <c r="O19" s="52">
        <v>60000</v>
      </c>
    </row>
    <row r="20" spans="1:15" x14ac:dyDescent="0.2">
      <c r="A20" s="39">
        <v>9</v>
      </c>
      <c r="B20" s="39">
        <v>4</v>
      </c>
      <c r="C20" s="17" t="s">
        <v>27</v>
      </c>
      <c r="D20" s="6">
        <v>42941</v>
      </c>
      <c r="E20" s="27" t="s">
        <v>49</v>
      </c>
      <c r="F20" s="6" t="s">
        <v>246</v>
      </c>
      <c r="G20" s="165">
        <v>29.36</v>
      </c>
      <c r="H20" s="165">
        <v>29.2</v>
      </c>
      <c r="I20" s="165">
        <v>26.6</v>
      </c>
      <c r="J20" s="165">
        <v>25.4</v>
      </c>
      <c r="K20" s="165">
        <v>24.4</v>
      </c>
      <c r="L20" s="165">
        <v>23.8</v>
      </c>
      <c r="M20" s="165">
        <v>22.4</v>
      </c>
      <c r="N20" s="17">
        <v>3.5</v>
      </c>
      <c r="O20" s="52">
        <v>950000</v>
      </c>
    </row>
    <row r="21" spans="1:15" x14ac:dyDescent="0.2">
      <c r="A21" s="39">
        <v>10</v>
      </c>
      <c r="B21" s="39">
        <v>4</v>
      </c>
      <c r="C21" s="17" t="s">
        <v>27</v>
      </c>
      <c r="D21" s="6">
        <v>42941</v>
      </c>
      <c r="E21" s="27" t="s">
        <v>49</v>
      </c>
      <c r="F21" s="6" t="s">
        <v>246</v>
      </c>
      <c r="G21" s="165">
        <v>32.35</v>
      </c>
      <c r="H21" s="165">
        <v>30.8</v>
      </c>
      <c r="I21" s="165">
        <v>29.7</v>
      </c>
      <c r="J21" s="165">
        <v>28.6</v>
      </c>
      <c r="K21" s="165">
        <v>27.6</v>
      </c>
      <c r="L21" s="165">
        <v>26.5</v>
      </c>
      <c r="M21" s="165">
        <v>24.9</v>
      </c>
      <c r="N21" s="17">
        <v>3</v>
      </c>
      <c r="O21" s="52">
        <v>6500000</v>
      </c>
    </row>
    <row r="22" spans="1:15" x14ac:dyDescent="0.2">
      <c r="A22" s="27">
        <v>11</v>
      </c>
      <c r="B22" s="27">
        <v>5</v>
      </c>
      <c r="C22" s="5" t="s">
        <v>25</v>
      </c>
      <c r="D22" s="263">
        <v>42948</v>
      </c>
      <c r="E22" s="39" t="s">
        <v>53</v>
      </c>
      <c r="F22" s="263"/>
      <c r="G22" s="241">
        <v>21.65</v>
      </c>
      <c r="H22" s="241">
        <v>21.8</v>
      </c>
      <c r="I22" s="241">
        <v>19.8</v>
      </c>
      <c r="J22" s="241">
        <v>18.899999999999999</v>
      </c>
      <c r="K22" s="241">
        <v>18</v>
      </c>
      <c r="L22" s="241">
        <v>17.5</v>
      </c>
      <c r="M22" s="241">
        <v>16.5</v>
      </c>
      <c r="N22" s="5">
        <v>3</v>
      </c>
      <c r="O22" s="52">
        <v>1700000</v>
      </c>
    </row>
    <row r="23" spans="1:15" x14ac:dyDescent="0.2">
      <c r="A23" s="27">
        <v>12</v>
      </c>
      <c r="B23" s="27">
        <v>5</v>
      </c>
      <c r="C23" s="5" t="s">
        <v>25</v>
      </c>
      <c r="D23" s="263">
        <v>42948</v>
      </c>
      <c r="E23" s="39" t="s">
        <v>53</v>
      </c>
      <c r="F23" s="263"/>
      <c r="G23" s="241">
        <v>21.18</v>
      </c>
      <c r="H23" s="241">
        <v>21</v>
      </c>
      <c r="I23" s="241">
        <v>19.100000000000001</v>
      </c>
      <c r="J23" s="241">
        <v>18.100000000000001</v>
      </c>
      <c r="K23" s="241">
        <v>17.600000000000001</v>
      </c>
      <c r="L23" s="241">
        <v>16.600000000000001</v>
      </c>
      <c r="M23" s="241">
        <v>15.4</v>
      </c>
      <c r="N23" s="5">
        <v>3</v>
      </c>
      <c r="O23" s="52">
        <v>350000</v>
      </c>
    </row>
    <row r="24" spans="1:15" x14ac:dyDescent="0.2">
      <c r="A24" s="39">
        <v>13</v>
      </c>
      <c r="B24" s="39">
        <v>6</v>
      </c>
      <c r="C24" s="5" t="s">
        <v>25</v>
      </c>
      <c r="D24" s="6">
        <v>42955</v>
      </c>
      <c r="E24" s="39" t="s">
        <v>53</v>
      </c>
      <c r="F24" s="6" t="s">
        <v>246</v>
      </c>
      <c r="G24" s="165">
        <v>31.85</v>
      </c>
      <c r="H24" s="165">
        <v>31.5</v>
      </c>
      <c r="I24" s="165">
        <v>29.7</v>
      </c>
      <c r="J24" s="165">
        <v>28.5</v>
      </c>
      <c r="K24" s="165">
        <v>27.4</v>
      </c>
      <c r="L24" s="165">
        <v>26.6</v>
      </c>
      <c r="M24" s="165"/>
      <c r="N24" s="5"/>
      <c r="O24" s="52"/>
    </row>
    <row r="25" spans="1:15" x14ac:dyDescent="0.2">
      <c r="A25" s="39">
        <v>14</v>
      </c>
      <c r="B25" s="39">
        <v>6</v>
      </c>
      <c r="C25" s="5" t="s">
        <v>25</v>
      </c>
      <c r="D25" s="6">
        <v>42955</v>
      </c>
      <c r="E25" s="39" t="s">
        <v>53</v>
      </c>
      <c r="F25" s="6" t="s">
        <v>246</v>
      </c>
      <c r="G25" s="165">
        <v>33.1</v>
      </c>
      <c r="H25" s="165">
        <v>35.299999999999997</v>
      </c>
      <c r="I25" s="165">
        <v>33</v>
      </c>
      <c r="J25" s="165">
        <v>31.7</v>
      </c>
      <c r="K25" s="165">
        <v>30.2</v>
      </c>
      <c r="L25" s="165">
        <v>28.9</v>
      </c>
      <c r="M25" s="165">
        <v>26.9</v>
      </c>
      <c r="N25" s="5">
        <v>2.5</v>
      </c>
      <c r="O25" s="52">
        <v>17250</v>
      </c>
    </row>
    <row r="26" spans="1:15" x14ac:dyDescent="0.2">
      <c r="A26" s="39">
        <v>15</v>
      </c>
      <c r="B26" s="39">
        <v>6</v>
      </c>
      <c r="C26" s="5" t="s">
        <v>25</v>
      </c>
      <c r="D26" s="6">
        <v>42955</v>
      </c>
      <c r="E26" s="39" t="s">
        <v>53</v>
      </c>
      <c r="F26" s="6" t="s">
        <v>246</v>
      </c>
      <c r="G26" s="165">
        <v>34.67</v>
      </c>
      <c r="H26" s="165">
        <v>33.4</v>
      </c>
      <c r="I26" s="165">
        <v>31.9</v>
      </c>
      <c r="J26" s="165">
        <v>30.3</v>
      </c>
      <c r="K26" s="165">
        <v>29.3</v>
      </c>
      <c r="L26" s="165">
        <v>28.6</v>
      </c>
      <c r="M26" s="165"/>
      <c r="N26" s="5"/>
      <c r="O26" s="52"/>
    </row>
    <row r="27" spans="1:15" x14ac:dyDescent="0.2">
      <c r="A27" s="27">
        <v>16</v>
      </c>
      <c r="B27" s="27">
        <v>7</v>
      </c>
      <c r="C27" s="17" t="s">
        <v>27</v>
      </c>
      <c r="D27" s="169">
        <v>42941</v>
      </c>
      <c r="E27" s="39" t="s">
        <v>53</v>
      </c>
      <c r="F27" s="263" t="s">
        <v>246</v>
      </c>
      <c r="G27" s="241">
        <v>33.29</v>
      </c>
      <c r="H27" s="241">
        <v>33</v>
      </c>
      <c r="I27" s="241">
        <v>31.5</v>
      </c>
      <c r="J27" s="241">
        <v>29.5</v>
      </c>
      <c r="K27" s="241">
        <v>27.7</v>
      </c>
      <c r="L27" s="241">
        <v>27</v>
      </c>
      <c r="M27" s="241">
        <v>25.9</v>
      </c>
      <c r="N27" s="17">
        <v>3</v>
      </c>
      <c r="O27" s="52">
        <v>19000</v>
      </c>
    </row>
    <row r="28" spans="1:15" x14ac:dyDescent="0.2">
      <c r="A28" s="27">
        <v>17</v>
      </c>
      <c r="B28" s="27">
        <v>7</v>
      </c>
      <c r="C28" s="17" t="s">
        <v>27</v>
      </c>
      <c r="D28" s="169">
        <v>42941</v>
      </c>
      <c r="E28" s="39" t="s">
        <v>53</v>
      </c>
      <c r="F28" s="263" t="s">
        <v>246</v>
      </c>
      <c r="G28" s="241">
        <v>32.56</v>
      </c>
      <c r="H28" s="241">
        <v>32</v>
      </c>
      <c r="I28" s="241">
        <v>30.5</v>
      </c>
      <c r="J28" s="241">
        <v>28.7</v>
      </c>
      <c r="K28" s="241">
        <v>28.2</v>
      </c>
      <c r="L28" s="241">
        <v>27.7</v>
      </c>
      <c r="M28" s="241">
        <v>26.5</v>
      </c>
      <c r="N28" s="17">
        <v>2.5</v>
      </c>
      <c r="O28" s="52">
        <v>1825000</v>
      </c>
    </row>
    <row r="29" spans="1:15" x14ac:dyDescent="0.2">
      <c r="A29" s="39">
        <v>18</v>
      </c>
      <c r="B29" s="39">
        <v>8</v>
      </c>
      <c r="C29" s="17" t="s">
        <v>27</v>
      </c>
      <c r="D29" s="6">
        <v>42948</v>
      </c>
      <c r="E29" s="39" t="s">
        <v>53</v>
      </c>
      <c r="F29" s="6"/>
      <c r="G29" s="165">
        <v>33.42</v>
      </c>
      <c r="H29" s="165">
        <v>32.799999999999997</v>
      </c>
      <c r="I29" s="165">
        <v>31.8</v>
      </c>
      <c r="J29" s="165">
        <v>31.2</v>
      </c>
      <c r="K29" s="165">
        <v>30.6</v>
      </c>
      <c r="L29" s="165"/>
      <c r="M29" s="165"/>
      <c r="N29" s="17"/>
      <c r="O29" s="52"/>
    </row>
    <row r="30" spans="1:15" x14ac:dyDescent="0.2">
      <c r="A30" s="39">
        <v>19</v>
      </c>
      <c r="B30" s="39">
        <v>8</v>
      </c>
      <c r="C30" s="17" t="s">
        <v>27</v>
      </c>
      <c r="D30" s="6">
        <v>42948</v>
      </c>
      <c r="E30" s="39" t="s">
        <v>53</v>
      </c>
      <c r="F30" s="6"/>
      <c r="G30" s="165">
        <v>35.369999999999997</v>
      </c>
      <c r="H30" s="165">
        <v>34.6</v>
      </c>
      <c r="I30" s="165">
        <v>33.299999999999997</v>
      </c>
      <c r="J30" s="165">
        <v>32.700000000000003</v>
      </c>
      <c r="K30" s="165">
        <v>32</v>
      </c>
      <c r="L30" s="165"/>
      <c r="M30" s="165"/>
      <c r="N30" s="17"/>
      <c r="O30" s="52"/>
    </row>
    <row r="31" spans="1:15" x14ac:dyDescent="0.2">
      <c r="A31" s="39">
        <v>20</v>
      </c>
      <c r="B31" s="39">
        <v>8</v>
      </c>
      <c r="C31" s="17" t="s">
        <v>27</v>
      </c>
      <c r="D31" s="6">
        <v>42948</v>
      </c>
      <c r="E31" s="39" t="s">
        <v>53</v>
      </c>
      <c r="F31" s="6"/>
      <c r="G31" s="165">
        <v>32.81</v>
      </c>
      <c r="H31" s="165">
        <v>32.200000000000003</v>
      </c>
      <c r="I31" s="165">
        <v>30.9</v>
      </c>
      <c r="J31" s="165">
        <v>30</v>
      </c>
      <c r="K31" s="165">
        <v>29.2</v>
      </c>
      <c r="L31" s="165"/>
      <c r="M31" s="165"/>
      <c r="N31" s="17"/>
      <c r="O31" s="52"/>
    </row>
    <row r="32" spans="1:15" x14ac:dyDescent="0.2">
      <c r="A32" s="27">
        <v>21</v>
      </c>
      <c r="B32" s="27">
        <v>9</v>
      </c>
      <c r="C32" s="5" t="s">
        <v>25</v>
      </c>
      <c r="D32" s="169">
        <v>42955</v>
      </c>
      <c r="E32" s="107" t="s">
        <v>473</v>
      </c>
      <c r="F32" s="263" t="s">
        <v>246</v>
      </c>
      <c r="G32" s="241">
        <v>24.13</v>
      </c>
      <c r="H32" s="241">
        <v>23.7</v>
      </c>
      <c r="I32" s="241">
        <v>21.8</v>
      </c>
      <c r="J32" s="241">
        <v>20.8</v>
      </c>
      <c r="K32" s="241">
        <v>20.2</v>
      </c>
      <c r="L32" s="241">
        <v>19.5</v>
      </c>
      <c r="M32" s="241">
        <v>18.399999999999999</v>
      </c>
      <c r="N32" s="5">
        <v>3.5</v>
      </c>
      <c r="O32" s="52">
        <v>500000</v>
      </c>
    </row>
    <row r="33" spans="1:15" x14ac:dyDescent="0.2">
      <c r="A33" s="27">
        <v>22</v>
      </c>
      <c r="B33" s="27">
        <v>9</v>
      </c>
      <c r="C33" s="5" t="s">
        <v>25</v>
      </c>
      <c r="D33" s="169">
        <v>42955</v>
      </c>
      <c r="E33" s="107" t="s">
        <v>473</v>
      </c>
      <c r="F33" s="263" t="s">
        <v>246</v>
      </c>
      <c r="G33" s="241">
        <v>25.51</v>
      </c>
      <c r="H33" s="241">
        <v>24.4</v>
      </c>
      <c r="I33" s="241">
        <v>22.7</v>
      </c>
      <c r="J33" s="241">
        <v>21.7</v>
      </c>
      <c r="K33" s="241">
        <v>21</v>
      </c>
      <c r="L33" s="241">
        <v>20.8</v>
      </c>
      <c r="M33" s="241"/>
      <c r="N33" s="5"/>
      <c r="O33" s="52"/>
    </row>
    <row r="34" spans="1:15" x14ac:dyDescent="0.2">
      <c r="A34" s="27">
        <v>23</v>
      </c>
      <c r="B34" s="27">
        <v>9</v>
      </c>
      <c r="C34" s="5" t="s">
        <v>25</v>
      </c>
      <c r="D34" s="169">
        <v>42955</v>
      </c>
      <c r="E34" s="107" t="s">
        <v>473</v>
      </c>
      <c r="F34" s="263" t="s">
        <v>246</v>
      </c>
      <c r="G34" s="241">
        <v>27.3</v>
      </c>
      <c r="H34" s="241">
        <v>26.8</v>
      </c>
      <c r="I34" s="241">
        <v>24.7</v>
      </c>
      <c r="J34" s="241">
        <v>23.7</v>
      </c>
      <c r="K34" s="241">
        <v>22.8</v>
      </c>
      <c r="L34" s="241">
        <v>22.3</v>
      </c>
      <c r="M34" s="241">
        <v>21.2</v>
      </c>
      <c r="N34" s="5">
        <v>3.5</v>
      </c>
      <c r="O34" s="52">
        <v>1500000</v>
      </c>
    </row>
    <row r="35" spans="1:15" x14ac:dyDescent="0.2">
      <c r="A35" s="39">
        <v>24</v>
      </c>
      <c r="B35" s="39">
        <v>10</v>
      </c>
      <c r="C35" s="5" t="s">
        <v>25</v>
      </c>
      <c r="D35" s="6">
        <v>42955</v>
      </c>
      <c r="E35" s="107" t="s">
        <v>473</v>
      </c>
      <c r="F35" s="6"/>
      <c r="G35" s="165">
        <v>23.27</v>
      </c>
      <c r="H35" s="165">
        <v>22.4</v>
      </c>
      <c r="I35" s="165">
        <v>20.2</v>
      </c>
      <c r="J35" s="165">
        <v>19</v>
      </c>
      <c r="K35" s="165">
        <v>18.100000000000001</v>
      </c>
      <c r="L35" s="165">
        <v>17.5</v>
      </c>
      <c r="M35" s="165">
        <v>16.399999999999999</v>
      </c>
      <c r="N35" s="5">
        <v>4</v>
      </c>
      <c r="O35" s="52">
        <v>875000</v>
      </c>
    </row>
    <row r="36" spans="1:15" x14ac:dyDescent="0.2">
      <c r="A36" s="39">
        <v>25</v>
      </c>
      <c r="B36" s="39">
        <v>10</v>
      </c>
      <c r="C36" s="5" t="s">
        <v>25</v>
      </c>
      <c r="D36" s="6">
        <v>42955</v>
      </c>
      <c r="E36" s="107" t="s">
        <v>473</v>
      </c>
      <c r="F36" s="6"/>
      <c r="G36" s="165">
        <v>23.75</v>
      </c>
      <c r="H36" s="165">
        <v>23.6</v>
      </c>
      <c r="I36" s="165">
        <v>21.5</v>
      </c>
      <c r="J36" s="165">
        <v>20.8</v>
      </c>
      <c r="K36" s="165">
        <v>19.399999999999999</v>
      </c>
      <c r="L36" s="165">
        <v>18.600000000000001</v>
      </c>
      <c r="M36" s="165">
        <v>17.8</v>
      </c>
      <c r="N36" s="5">
        <v>3.5</v>
      </c>
      <c r="O36" s="52">
        <v>950000</v>
      </c>
    </row>
    <row r="37" spans="1:15" x14ac:dyDescent="0.2">
      <c r="A37" s="27">
        <v>26</v>
      </c>
      <c r="B37" s="27">
        <v>11</v>
      </c>
      <c r="C37" s="17" t="s">
        <v>27</v>
      </c>
      <c r="D37" s="263">
        <v>42948</v>
      </c>
      <c r="E37" s="107" t="s">
        <v>473</v>
      </c>
      <c r="F37" s="263"/>
      <c r="G37" s="241">
        <v>42.95</v>
      </c>
      <c r="H37" s="241">
        <v>41.8</v>
      </c>
      <c r="I37" s="241">
        <v>40</v>
      </c>
      <c r="J37" s="241">
        <v>38.799999999999997</v>
      </c>
      <c r="K37" s="241">
        <v>37.299999999999997</v>
      </c>
      <c r="L37" s="241">
        <v>36.6</v>
      </c>
      <c r="M37" s="241">
        <v>35.5</v>
      </c>
      <c r="N37" s="17">
        <v>3.5</v>
      </c>
      <c r="O37" s="52">
        <v>2050000</v>
      </c>
    </row>
    <row r="38" spans="1:15" x14ac:dyDescent="0.2">
      <c r="A38" s="27">
        <v>27</v>
      </c>
      <c r="B38" s="27">
        <v>11</v>
      </c>
      <c r="C38" s="17" t="s">
        <v>27</v>
      </c>
      <c r="D38" s="263">
        <v>42948</v>
      </c>
      <c r="E38" s="107" t="s">
        <v>473</v>
      </c>
      <c r="F38" s="263"/>
      <c r="G38" s="241">
        <v>27.62</v>
      </c>
      <c r="H38" s="241">
        <v>29.1</v>
      </c>
      <c r="I38" s="241">
        <v>26.8</v>
      </c>
      <c r="J38" s="241">
        <v>25.5</v>
      </c>
      <c r="K38" s="241">
        <v>24.7</v>
      </c>
      <c r="L38" s="241">
        <v>24.4</v>
      </c>
      <c r="M38" s="241"/>
      <c r="N38" s="17"/>
      <c r="O38" s="52"/>
    </row>
    <row r="39" spans="1:15" x14ac:dyDescent="0.2">
      <c r="A39" s="27">
        <v>28</v>
      </c>
      <c r="B39" s="27">
        <v>11</v>
      </c>
      <c r="C39" s="17" t="s">
        <v>27</v>
      </c>
      <c r="D39" s="263">
        <v>42948</v>
      </c>
      <c r="E39" s="107" t="s">
        <v>473</v>
      </c>
      <c r="F39" s="263"/>
      <c r="G39" s="241">
        <v>28.19</v>
      </c>
      <c r="H39" s="241">
        <v>27.8</v>
      </c>
      <c r="I39" s="241">
        <v>25.7</v>
      </c>
      <c r="J39" s="241">
        <v>24.8</v>
      </c>
      <c r="K39" s="241">
        <v>24.2</v>
      </c>
      <c r="L39" s="241">
        <v>24</v>
      </c>
      <c r="M39" s="241"/>
      <c r="N39" s="17"/>
      <c r="O39" s="52"/>
    </row>
    <row r="40" spans="1:15" x14ac:dyDescent="0.2">
      <c r="A40" s="39">
        <v>29</v>
      </c>
      <c r="B40" s="39">
        <v>12</v>
      </c>
      <c r="C40" s="17" t="s">
        <v>27</v>
      </c>
      <c r="D40" s="6">
        <v>42941</v>
      </c>
      <c r="E40" s="107" t="s">
        <v>473</v>
      </c>
      <c r="F40" s="6" t="s">
        <v>246</v>
      </c>
      <c r="G40" s="165">
        <v>38.42</v>
      </c>
      <c r="H40" s="165">
        <v>37.299999999999997</v>
      </c>
      <c r="I40" s="165">
        <v>36</v>
      </c>
      <c r="J40" s="165">
        <v>34.4</v>
      </c>
      <c r="K40" s="165">
        <v>33</v>
      </c>
      <c r="L40" s="165">
        <v>32</v>
      </c>
      <c r="M40" s="165">
        <v>30.4</v>
      </c>
      <c r="N40" s="17">
        <v>1</v>
      </c>
      <c r="O40" s="52">
        <v>2300</v>
      </c>
    </row>
    <row r="41" spans="1:15" x14ac:dyDescent="0.2">
      <c r="A41" s="39">
        <v>30</v>
      </c>
      <c r="B41" s="39">
        <v>12</v>
      </c>
      <c r="C41" s="17" t="s">
        <v>27</v>
      </c>
      <c r="D41" s="6">
        <v>42941</v>
      </c>
      <c r="E41" s="107" t="s">
        <v>473</v>
      </c>
      <c r="F41" s="6" t="s">
        <v>246</v>
      </c>
      <c r="G41" s="165">
        <v>33.07</v>
      </c>
      <c r="H41" s="165">
        <v>31.9</v>
      </c>
      <c r="I41" s="165">
        <v>29.9</v>
      </c>
      <c r="J41" s="165">
        <v>28</v>
      </c>
      <c r="K41" s="165">
        <v>27</v>
      </c>
      <c r="L41" s="165">
        <v>27.5</v>
      </c>
      <c r="M41" s="165">
        <v>24.8</v>
      </c>
      <c r="N41" s="17">
        <v>1.5</v>
      </c>
      <c r="O41" s="52">
        <v>1000000</v>
      </c>
    </row>
    <row r="42" spans="1:15" x14ac:dyDescent="0.2">
      <c r="A42" s="27">
        <v>31</v>
      </c>
      <c r="B42" s="27">
        <v>13</v>
      </c>
      <c r="C42" s="5" t="s">
        <v>25</v>
      </c>
      <c r="D42" s="169">
        <v>42948</v>
      </c>
      <c r="E42" s="264" t="s">
        <v>474</v>
      </c>
      <c r="F42" s="263" t="s">
        <v>246</v>
      </c>
      <c r="G42" s="241">
        <v>21.16</v>
      </c>
      <c r="H42" s="241">
        <v>20.7</v>
      </c>
      <c r="I42" s="241">
        <v>19.5</v>
      </c>
      <c r="J42" s="241">
        <v>19</v>
      </c>
      <c r="K42" s="241">
        <v>17.7</v>
      </c>
      <c r="L42" s="241">
        <v>17.5</v>
      </c>
      <c r="M42" s="241">
        <v>16</v>
      </c>
      <c r="N42" s="5">
        <v>4</v>
      </c>
      <c r="O42" s="52">
        <v>1925000</v>
      </c>
    </row>
    <row r="43" spans="1:15" x14ac:dyDescent="0.2">
      <c r="A43" s="27">
        <v>32</v>
      </c>
      <c r="B43" s="27">
        <v>13</v>
      </c>
      <c r="C43" s="5" t="s">
        <v>25</v>
      </c>
      <c r="D43" s="169">
        <v>42948</v>
      </c>
      <c r="E43" s="264" t="s">
        <v>474</v>
      </c>
      <c r="F43" s="263" t="s">
        <v>246</v>
      </c>
      <c r="G43" s="241">
        <v>24.3</v>
      </c>
      <c r="H43" s="241">
        <v>23.3</v>
      </c>
      <c r="I43" s="241">
        <v>22.3</v>
      </c>
      <c r="J43" s="241">
        <v>21.8</v>
      </c>
      <c r="K43" s="241">
        <v>20.6</v>
      </c>
      <c r="L43" s="241">
        <v>20.100000000000001</v>
      </c>
      <c r="M43" s="241">
        <v>19.600000000000001</v>
      </c>
      <c r="N43" s="5">
        <v>3.5</v>
      </c>
      <c r="O43" s="52">
        <v>1825000</v>
      </c>
    </row>
    <row r="44" spans="1:15" x14ac:dyDescent="0.2">
      <c r="A44" s="27">
        <v>33</v>
      </c>
      <c r="B44" s="27">
        <v>13</v>
      </c>
      <c r="C44" s="5" t="s">
        <v>25</v>
      </c>
      <c r="D44" s="169">
        <v>42948</v>
      </c>
      <c r="E44" s="264" t="s">
        <v>474</v>
      </c>
      <c r="F44" s="263" t="s">
        <v>246</v>
      </c>
      <c r="G44" s="241">
        <v>23.37</v>
      </c>
      <c r="H44" s="241">
        <v>22.7</v>
      </c>
      <c r="I44" s="241">
        <v>21</v>
      </c>
      <c r="J44" s="241">
        <v>20</v>
      </c>
      <c r="K44" s="241">
        <v>18.7</v>
      </c>
      <c r="L44" s="241"/>
      <c r="M44" s="241"/>
      <c r="N44" s="5"/>
      <c r="O44" s="52"/>
    </row>
    <row r="45" spans="1:15" x14ac:dyDescent="0.2">
      <c r="A45" s="39">
        <v>34</v>
      </c>
      <c r="B45" s="39">
        <v>14</v>
      </c>
      <c r="C45" s="5" t="s">
        <v>25</v>
      </c>
      <c r="D45" s="6">
        <v>42941</v>
      </c>
      <c r="E45" s="264" t="s">
        <v>474</v>
      </c>
      <c r="F45" s="6"/>
      <c r="G45" s="165">
        <v>33.39</v>
      </c>
      <c r="H45" s="165">
        <v>32.799999999999997</v>
      </c>
      <c r="I45" s="165">
        <v>32</v>
      </c>
      <c r="J45" s="165">
        <v>30.3</v>
      </c>
      <c r="K45" s="165">
        <v>29.3</v>
      </c>
      <c r="L45" s="165">
        <v>28.2</v>
      </c>
      <c r="M45" s="165">
        <v>26.8</v>
      </c>
      <c r="N45" s="5">
        <v>3.5</v>
      </c>
      <c r="O45" s="52">
        <v>107500</v>
      </c>
    </row>
    <row r="46" spans="1:15" x14ac:dyDescent="0.2">
      <c r="A46" s="39">
        <v>35</v>
      </c>
      <c r="B46" s="39">
        <v>14</v>
      </c>
      <c r="C46" s="5" t="s">
        <v>25</v>
      </c>
      <c r="D46" s="6">
        <v>42941</v>
      </c>
      <c r="E46" s="264" t="s">
        <v>474</v>
      </c>
      <c r="F46" s="6"/>
      <c r="G46" s="165">
        <v>23.55</v>
      </c>
      <c r="H46" s="165">
        <v>24</v>
      </c>
      <c r="I46" s="165">
        <v>22.1</v>
      </c>
      <c r="J46" s="165">
        <v>21</v>
      </c>
      <c r="K46" s="165">
        <v>20.100000000000001</v>
      </c>
      <c r="L46" s="165">
        <v>19.899999999999999</v>
      </c>
      <c r="M46" s="165">
        <v>18.8</v>
      </c>
      <c r="N46" s="5">
        <v>4</v>
      </c>
      <c r="O46" s="52">
        <v>1550000</v>
      </c>
    </row>
    <row r="47" spans="1:15" x14ac:dyDescent="0.2">
      <c r="A47" s="27">
        <v>36</v>
      </c>
      <c r="B47" s="27">
        <v>15</v>
      </c>
      <c r="C47" s="17" t="s">
        <v>27</v>
      </c>
      <c r="D47" s="169">
        <v>42955</v>
      </c>
      <c r="E47" s="264" t="s">
        <v>474</v>
      </c>
      <c r="F47" s="263"/>
      <c r="G47" s="241">
        <v>34.57</v>
      </c>
      <c r="H47" s="241">
        <v>34.5</v>
      </c>
      <c r="I47" s="241">
        <v>32.5</v>
      </c>
      <c r="J47" s="241">
        <v>31.2</v>
      </c>
      <c r="K47" s="241">
        <v>29.9</v>
      </c>
      <c r="L47" s="241">
        <v>29.4</v>
      </c>
      <c r="M47" s="241">
        <v>28.5</v>
      </c>
      <c r="N47" s="17">
        <v>2</v>
      </c>
      <c r="O47" s="52">
        <v>102500</v>
      </c>
    </row>
    <row r="48" spans="1:15" x14ac:dyDescent="0.2">
      <c r="A48" s="27">
        <v>37</v>
      </c>
      <c r="B48" s="27">
        <v>15</v>
      </c>
      <c r="C48" s="17" t="s">
        <v>27</v>
      </c>
      <c r="D48" s="169">
        <v>42955</v>
      </c>
      <c r="E48" s="264" t="s">
        <v>474</v>
      </c>
      <c r="F48" s="263"/>
      <c r="G48" s="241">
        <v>31.03</v>
      </c>
      <c r="H48" s="241">
        <v>30.5</v>
      </c>
      <c r="I48" s="241">
        <v>28.9</v>
      </c>
      <c r="J48" s="241">
        <v>27.9</v>
      </c>
      <c r="K48" s="241">
        <v>28.5</v>
      </c>
      <c r="L48" s="241">
        <v>28</v>
      </c>
      <c r="M48" s="241">
        <v>26.5</v>
      </c>
      <c r="N48" s="17">
        <v>1.5</v>
      </c>
      <c r="O48" s="52"/>
    </row>
    <row r="49" spans="1:15" x14ac:dyDescent="0.2">
      <c r="A49" s="27">
        <v>38</v>
      </c>
      <c r="B49" s="27">
        <v>15</v>
      </c>
      <c r="C49" s="17" t="s">
        <v>27</v>
      </c>
      <c r="D49" s="169">
        <v>42955</v>
      </c>
      <c r="E49" s="264" t="s">
        <v>474</v>
      </c>
      <c r="F49" s="263"/>
      <c r="G49" s="241">
        <v>32.89</v>
      </c>
      <c r="H49" s="241">
        <v>33.1</v>
      </c>
      <c r="I49" s="241">
        <v>31</v>
      </c>
      <c r="J49" s="241">
        <v>29.5</v>
      </c>
      <c r="K49" s="241">
        <v>28.8</v>
      </c>
      <c r="L49" s="241">
        <v>28.4</v>
      </c>
      <c r="M49" s="241">
        <v>27.2</v>
      </c>
      <c r="N49" s="17">
        <v>4</v>
      </c>
      <c r="O49" s="52">
        <v>2625000</v>
      </c>
    </row>
    <row r="50" spans="1:15" x14ac:dyDescent="0.2">
      <c r="A50" s="39">
        <v>39</v>
      </c>
      <c r="B50" s="39">
        <v>16</v>
      </c>
      <c r="C50" s="17" t="s">
        <v>27</v>
      </c>
      <c r="D50" s="6">
        <v>42948</v>
      </c>
      <c r="E50" s="264" t="s">
        <v>474</v>
      </c>
      <c r="F50" s="6" t="s">
        <v>246</v>
      </c>
      <c r="G50" s="165">
        <v>31.63</v>
      </c>
      <c r="H50" s="165">
        <v>30.3</v>
      </c>
      <c r="I50" s="165">
        <v>29.2</v>
      </c>
      <c r="J50" s="165">
        <v>28.1</v>
      </c>
      <c r="K50" s="165">
        <v>26.5</v>
      </c>
      <c r="L50" s="165">
        <v>26.7</v>
      </c>
      <c r="M50" s="165">
        <v>26.3</v>
      </c>
      <c r="N50" s="17">
        <v>4</v>
      </c>
      <c r="O50" s="52">
        <v>450000</v>
      </c>
    </row>
    <row r="51" spans="1:15" x14ac:dyDescent="0.2">
      <c r="A51" s="39">
        <v>40</v>
      </c>
      <c r="B51" s="39">
        <v>16</v>
      </c>
      <c r="C51" s="17" t="s">
        <v>27</v>
      </c>
      <c r="D51" s="6">
        <v>42948</v>
      </c>
      <c r="E51" s="264" t="s">
        <v>474</v>
      </c>
      <c r="F51" s="6" t="s">
        <v>246</v>
      </c>
      <c r="G51" s="165">
        <v>30.16</v>
      </c>
      <c r="H51" s="165">
        <v>29.5</v>
      </c>
      <c r="I51" s="165">
        <v>27.3</v>
      </c>
      <c r="J51" s="165">
        <v>26.3</v>
      </c>
      <c r="K51" s="165">
        <v>25.8</v>
      </c>
      <c r="L51" s="165">
        <v>25.5</v>
      </c>
      <c r="M51" s="165"/>
      <c r="N51" s="17"/>
      <c r="O51" s="52"/>
    </row>
    <row r="52" spans="1:15" x14ac:dyDescent="0.2">
      <c r="A52" s="27">
        <v>41</v>
      </c>
      <c r="B52" s="27">
        <v>17</v>
      </c>
      <c r="C52" s="5" t="s">
        <v>25</v>
      </c>
      <c r="D52" s="263">
        <v>42941</v>
      </c>
      <c r="E52" s="265" t="s">
        <v>31</v>
      </c>
      <c r="F52" s="263" t="s">
        <v>246</v>
      </c>
      <c r="G52" s="241">
        <v>21.85</v>
      </c>
      <c r="H52" s="241">
        <v>21.8</v>
      </c>
      <c r="I52" s="241">
        <v>20.100000000000001</v>
      </c>
      <c r="J52" s="241">
        <v>19.2</v>
      </c>
      <c r="K52" s="241">
        <v>18.7</v>
      </c>
      <c r="L52" s="241">
        <v>18</v>
      </c>
      <c r="M52" s="241"/>
      <c r="N52" s="5"/>
      <c r="O52" s="52"/>
    </row>
    <row r="53" spans="1:15" x14ac:dyDescent="0.2">
      <c r="A53" s="27">
        <v>42</v>
      </c>
      <c r="B53" s="27">
        <v>17</v>
      </c>
      <c r="C53" s="5" t="s">
        <v>25</v>
      </c>
      <c r="D53" s="263">
        <v>42941</v>
      </c>
      <c r="E53" s="265" t="s">
        <v>31</v>
      </c>
      <c r="F53" s="263" t="s">
        <v>246</v>
      </c>
      <c r="G53" s="241">
        <v>23.66</v>
      </c>
      <c r="H53" s="241">
        <v>23.7</v>
      </c>
      <c r="I53" s="241">
        <v>21.8</v>
      </c>
      <c r="J53" s="241">
        <v>20.8</v>
      </c>
      <c r="K53" s="241">
        <v>20.100000000000001</v>
      </c>
      <c r="L53" s="241">
        <v>19.5</v>
      </c>
      <c r="M53" s="241"/>
      <c r="N53" s="5"/>
      <c r="O53" s="52"/>
    </row>
    <row r="54" spans="1:15" x14ac:dyDescent="0.2">
      <c r="A54" s="27">
        <v>43</v>
      </c>
      <c r="B54" s="27">
        <v>17</v>
      </c>
      <c r="C54" s="5" t="s">
        <v>25</v>
      </c>
      <c r="D54" s="263">
        <v>42941</v>
      </c>
      <c r="E54" s="265" t="s">
        <v>31</v>
      </c>
      <c r="F54" s="263" t="s">
        <v>246</v>
      </c>
      <c r="G54" s="241">
        <v>20.88</v>
      </c>
      <c r="H54" s="241">
        <v>21</v>
      </c>
      <c r="I54" s="241">
        <v>19.2</v>
      </c>
      <c r="J54" s="241">
        <v>18.2</v>
      </c>
      <c r="K54" s="241">
        <v>17.5</v>
      </c>
      <c r="L54" s="241">
        <v>16.899999999999999</v>
      </c>
      <c r="M54" s="241">
        <v>15.9</v>
      </c>
      <c r="N54" s="5">
        <v>4</v>
      </c>
      <c r="O54" s="52">
        <v>52500</v>
      </c>
    </row>
    <row r="55" spans="1:15" x14ac:dyDescent="0.2">
      <c r="A55" s="39">
        <v>44</v>
      </c>
      <c r="B55" s="39">
        <v>18</v>
      </c>
      <c r="C55" s="5" t="s">
        <v>25</v>
      </c>
      <c r="D55" s="15">
        <v>42941</v>
      </c>
      <c r="E55" s="265" t="s">
        <v>31</v>
      </c>
      <c r="F55" s="6"/>
      <c r="G55" s="165">
        <v>25.45</v>
      </c>
      <c r="H55" s="165">
        <v>24.7</v>
      </c>
      <c r="I55" s="165">
        <v>23.2</v>
      </c>
      <c r="J55" s="165">
        <v>22.2</v>
      </c>
      <c r="K55" s="165">
        <v>20.9</v>
      </c>
      <c r="L55" s="165">
        <v>19.899999999999999</v>
      </c>
      <c r="M55" s="165">
        <v>18.399999999999999</v>
      </c>
      <c r="N55" s="5">
        <v>2</v>
      </c>
      <c r="O55" s="52">
        <v>1275</v>
      </c>
    </row>
    <row r="56" spans="1:15" x14ac:dyDescent="0.2">
      <c r="A56" s="39">
        <v>45</v>
      </c>
      <c r="B56" s="39">
        <v>18</v>
      </c>
      <c r="C56" s="5" t="s">
        <v>25</v>
      </c>
      <c r="D56" s="15">
        <v>42941</v>
      </c>
      <c r="E56" s="265" t="s">
        <v>31</v>
      </c>
      <c r="F56" s="6"/>
      <c r="G56" s="165">
        <v>28.61</v>
      </c>
      <c r="H56" s="165">
        <v>27.8</v>
      </c>
      <c r="I56" s="165">
        <v>25.8</v>
      </c>
      <c r="J56" s="165">
        <v>25</v>
      </c>
      <c r="K56" s="165">
        <v>23.8</v>
      </c>
      <c r="L56" s="165"/>
      <c r="M56" s="165"/>
      <c r="N56" s="5"/>
      <c r="O56" s="52"/>
    </row>
    <row r="57" spans="1:15" x14ac:dyDescent="0.2">
      <c r="A57" s="27">
        <v>46</v>
      </c>
      <c r="B57" s="27">
        <v>19</v>
      </c>
      <c r="C57" s="17" t="s">
        <v>27</v>
      </c>
      <c r="D57" s="263">
        <v>42948</v>
      </c>
      <c r="E57" s="265" t="s">
        <v>31</v>
      </c>
      <c r="F57" s="263" t="s">
        <v>246</v>
      </c>
      <c r="G57" s="241">
        <v>33.520000000000003</v>
      </c>
      <c r="H57" s="241">
        <v>32.200000000000003</v>
      </c>
      <c r="I57" s="241">
        <v>30.5</v>
      </c>
      <c r="J57" s="241">
        <v>29.8</v>
      </c>
      <c r="K57" s="241">
        <v>28.9</v>
      </c>
      <c r="L57" s="241">
        <v>28.4</v>
      </c>
      <c r="M57" s="241"/>
      <c r="N57" s="17"/>
      <c r="O57" s="52"/>
    </row>
    <row r="58" spans="1:15" x14ac:dyDescent="0.2">
      <c r="A58" s="27">
        <v>47</v>
      </c>
      <c r="B58" s="27">
        <v>19</v>
      </c>
      <c r="C58" s="17" t="s">
        <v>27</v>
      </c>
      <c r="D58" s="263">
        <v>42948</v>
      </c>
      <c r="E58" s="265" t="s">
        <v>31</v>
      </c>
      <c r="F58" s="263" t="s">
        <v>246</v>
      </c>
      <c r="G58" s="241">
        <v>30.8</v>
      </c>
      <c r="H58" s="241">
        <v>29.5</v>
      </c>
      <c r="I58" s="241">
        <v>28.4</v>
      </c>
      <c r="J58" s="241">
        <v>26.8</v>
      </c>
      <c r="K58" s="241">
        <v>25.6</v>
      </c>
      <c r="L58" s="241">
        <v>25.1</v>
      </c>
      <c r="M58" s="241">
        <v>23.5</v>
      </c>
      <c r="N58" s="17">
        <v>3.5</v>
      </c>
      <c r="O58" s="52">
        <v>525</v>
      </c>
    </row>
    <row r="59" spans="1:15" x14ac:dyDescent="0.2">
      <c r="A59" s="39">
        <v>48</v>
      </c>
      <c r="B59" s="39">
        <v>20</v>
      </c>
      <c r="C59" s="17" t="s">
        <v>27</v>
      </c>
      <c r="D59" s="6">
        <v>42941</v>
      </c>
      <c r="E59" s="265" t="s">
        <v>31</v>
      </c>
      <c r="F59" s="6"/>
      <c r="G59" s="165">
        <v>38.75</v>
      </c>
      <c r="H59" s="165">
        <v>38</v>
      </c>
      <c r="I59" s="165">
        <v>36.9</v>
      </c>
      <c r="J59" s="165">
        <v>36</v>
      </c>
      <c r="K59" s="165">
        <v>34.200000000000003</v>
      </c>
      <c r="L59" s="165">
        <v>33.6</v>
      </c>
      <c r="M59" s="165">
        <v>31.7</v>
      </c>
      <c r="N59" s="17">
        <v>2.5</v>
      </c>
      <c r="O59" s="52">
        <v>1575</v>
      </c>
    </row>
    <row r="60" spans="1:15" x14ac:dyDescent="0.2">
      <c r="A60" s="39">
        <v>49</v>
      </c>
      <c r="B60" s="39">
        <v>20</v>
      </c>
      <c r="C60" s="17" t="s">
        <v>27</v>
      </c>
      <c r="D60" s="6">
        <v>42941</v>
      </c>
      <c r="E60" s="265" t="s">
        <v>31</v>
      </c>
      <c r="F60" s="6"/>
      <c r="G60" s="165">
        <v>32.69</v>
      </c>
      <c r="H60" s="165">
        <v>32.200000000000003</v>
      </c>
      <c r="I60" s="165">
        <v>31.1</v>
      </c>
      <c r="J60" s="165">
        <v>29.7</v>
      </c>
      <c r="K60" s="165">
        <v>29.2</v>
      </c>
      <c r="L60" s="165">
        <v>28</v>
      </c>
      <c r="M60" s="165"/>
      <c r="N60" s="17"/>
      <c r="O60" s="52"/>
    </row>
    <row r="61" spans="1:15" x14ac:dyDescent="0.2">
      <c r="A61" s="39">
        <v>50</v>
      </c>
      <c r="B61" s="39">
        <v>20</v>
      </c>
      <c r="C61" s="17" t="s">
        <v>27</v>
      </c>
      <c r="D61" s="6">
        <v>42941</v>
      </c>
      <c r="E61" s="265" t="s">
        <v>31</v>
      </c>
      <c r="F61" s="6"/>
      <c r="G61" s="165">
        <v>38.82</v>
      </c>
      <c r="H61" s="165">
        <v>37.4</v>
      </c>
      <c r="I61" s="165">
        <v>37.200000000000003</v>
      </c>
      <c r="J61" s="165">
        <v>35.700000000000003</v>
      </c>
      <c r="K61" s="165">
        <v>34.200000000000003</v>
      </c>
      <c r="L61" s="165">
        <v>33.1</v>
      </c>
      <c r="M61" s="165">
        <v>31.2</v>
      </c>
      <c r="N61" s="17">
        <v>2.5</v>
      </c>
      <c r="O61" s="52">
        <v>97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6A44A2-BA17-A24D-B13E-5A60513F620F}">
  <dimension ref="A1:S69"/>
  <sheetViews>
    <sheetView topLeftCell="E7" workbookViewId="0">
      <selection activeCell="I1" sqref="I1"/>
    </sheetView>
  </sheetViews>
  <sheetFormatPr baseColWidth="10" defaultRowHeight="16" x14ac:dyDescent="0.2"/>
  <cols>
    <col min="11" max="11" width="15.5" customWidth="1"/>
    <col min="18" max="18" width="19.1640625" customWidth="1"/>
    <col min="19" max="19" width="16.33203125" bestFit="1" customWidth="1"/>
  </cols>
  <sheetData>
    <row r="1" spans="1:19" x14ac:dyDescent="0.2">
      <c r="A1" s="1" t="s">
        <v>0</v>
      </c>
      <c r="B1" s="2">
        <v>43198</v>
      </c>
      <c r="I1" s="1" t="s">
        <v>318</v>
      </c>
      <c r="K1" t="s">
        <v>319</v>
      </c>
      <c r="L1" t="s">
        <v>321</v>
      </c>
    </row>
    <row r="2" spans="1:19" x14ac:dyDescent="0.2">
      <c r="A2" s="1" t="s">
        <v>1</v>
      </c>
      <c r="B2" s="3" t="s">
        <v>2</v>
      </c>
      <c r="K2" t="s">
        <v>322</v>
      </c>
      <c r="L2" t="s">
        <v>323</v>
      </c>
    </row>
    <row r="3" spans="1:19" x14ac:dyDescent="0.2">
      <c r="A3" s="1" t="s">
        <v>3</v>
      </c>
      <c r="B3" s="3" t="s">
        <v>4</v>
      </c>
      <c r="K3" t="s">
        <v>320</v>
      </c>
      <c r="L3" t="s">
        <v>321</v>
      </c>
    </row>
    <row r="4" spans="1:19" x14ac:dyDescent="0.2">
      <c r="A4" s="1" t="s">
        <v>5</v>
      </c>
      <c r="B4" s="3" t="s">
        <v>6</v>
      </c>
      <c r="K4" t="s">
        <v>261</v>
      </c>
      <c r="L4" t="s">
        <v>324</v>
      </c>
    </row>
    <row r="5" spans="1:19" x14ac:dyDescent="0.2">
      <c r="A5" s="1" t="s">
        <v>7</v>
      </c>
      <c r="B5" s="3" t="s">
        <v>8</v>
      </c>
    </row>
    <row r="7" spans="1:19" ht="19" x14ac:dyDescent="0.25">
      <c r="H7" s="110"/>
      <c r="I7" s="111"/>
      <c r="J7" s="111"/>
      <c r="K7" s="111"/>
      <c r="L7" s="55" t="s">
        <v>9</v>
      </c>
      <c r="M7" s="111"/>
      <c r="N7" s="111"/>
      <c r="O7" s="111"/>
      <c r="P7" s="111"/>
      <c r="Q7" s="112"/>
      <c r="R7" s="56" t="s">
        <v>33</v>
      </c>
      <c r="S7" s="56" t="s">
        <v>34</v>
      </c>
    </row>
    <row r="8" spans="1:19" x14ac:dyDescent="0.2">
      <c r="H8" s="43">
        <v>43198</v>
      </c>
      <c r="I8" s="44">
        <v>43199</v>
      </c>
      <c r="J8" s="44">
        <v>43200</v>
      </c>
      <c r="K8" s="44">
        <v>43201</v>
      </c>
      <c r="L8" s="44">
        <v>43202</v>
      </c>
      <c r="M8" s="44">
        <v>43203</v>
      </c>
      <c r="N8" s="45"/>
      <c r="O8" s="44">
        <v>43204</v>
      </c>
      <c r="P8" s="45"/>
      <c r="Q8" s="46">
        <v>43205</v>
      </c>
      <c r="R8" s="50"/>
      <c r="S8" s="50"/>
    </row>
    <row r="9" spans="1:19" x14ac:dyDescent="0.2">
      <c r="A9" s="26" t="s">
        <v>10</v>
      </c>
      <c r="B9" s="26" t="s">
        <v>11</v>
      </c>
      <c r="C9" s="26" t="s">
        <v>12</v>
      </c>
      <c r="D9" s="26" t="s">
        <v>13</v>
      </c>
      <c r="E9" s="26" t="s">
        <v>14</v>
      </c>
      <c r="F9" s="26" t="s">
        <v>15</v>
      </c>
      <c r="G9" s="26" t="s">
        <v>16</v>
      </c>
      <c r="H9" s="47">
        <v>-1</v>
      </c>
      <c r="I9" s="48">
        <v>0</v>
      </c>
      <c r="J9" s="48">
        <v>1</v>
      </c>
      <c r="K9" s="48" t="s">
        <v>17</v>
      </c>
      <c r="L9" s="48" t="s">
        <v>18</v>
      </c>
      <c r="M9" s="48" t="s">
        <v>19</v>
      </c>
      <c r="N9" s="48" t="s">
        <v>20</v>
      </c>
      <c r="O9" s="48" t="s">
        <v>21</v>
      </c>
      <c r="P9" s="48" t="s">
        <v>22</v>
      </c>
      <c r="Q9" s="49" t="s">
        <v>23</v>
      </c>
      <c r="R9" s="51" t="s">
        <v>24</v>
      </c>
      <c r="S9" s="51" t="s">
        <v>32</v>
      </c>
    </row>
    <row r="10" spans="1:19" x14ac:dyDescent="0.2">
      <c r="A10" s="4">
        <v>1</v>
      </c>
      <c r="B10" s="4">
        <v>1</v>
      </c>
      <c r="C10" s="5" t="s">
        <v>25</v>
      </c>
      <c r="D10" s="6">
        <v>43123</v>
      </c>
      <c r="E10" s="7">
        <v>50000</v>
      </c>
      <c r="F10" s="6" t="s">
        <v>26</v>
      </c>
      <c r="G10" s="4"/>
      <c r="H10" s="4">
        <v>17.8</v>
      </c>
      <c r="I10" s="4">
        <v>17.7</v>
      </c>
      <c r="J10" s="4">
        <v>18.2</v>
      </c>
      <c r="K10" s="4">
        <v>16.899999999999999</v>
      </c>
      <c r="L10" s="4">
        <v>15.7</v>
      </c>
      <c r="M10" s="4">
        <v>14.8</v>
      </c>
      <c r="N10" s="4"/>
      <c r="O10" s="8">
        <v>14.3</v>
      </c>
      <c r="P10" s="4">
        <v>14.8</v>
      </c>
      <c r="Q10" s="4">
        <v>15</v>
      </c>
      <c r="R10" s="27">
        <v>2</v>
      </c>
      <c r="S10" s="52">
        <v>95000</v>
      </c>
    </row>
    <row r="11" spans="1:19" x14ac:dyDescent="0.2">
      <c r="A11" s="4">
        <v>2</v>
      </c>
      <c r="B11" s="4">
        <v>1</v>
      </c>
      <c r="C11" s="5" t="s">
        <v>25</v>
      </c>
      <c r="D11" s="6">
        <v>43123</v>
      </c>
      <c r="E11" s="7">
        <v>50000</v>
      </c>
      <c r="F11" s="6" t="s">
        <v>26</v>
      </c>
      <c r="G11" s="4"/>
      <c r="H11" s="4">
        <v>20.6</v>
      </c>
      <c r="I11" s="4">
        <v>20.5</v>
      </c>
      <c r="J11" s="4">
        <v>20.5</v>
      </c>
      <c r="K11" s="4">
        <v>18.5</v>
      </c>
      <c r="L11" s="4">
        <v>17.399999999999999</v>
      </c>
      <c r="M11" s="8">
        <v>16.399999999999999</v>
      </c>
      <c r="N11" s="4">
        <v>16</v>
      </c>
      <c r="O11" s="8">
        <v>15.5</v>
      </c>
      <c r="P11" s="4">
        <v>15.1</v>
      </c>
      <c r="Q11" s="4">
        <v>14.8</v>
      </c>
      <c r="R11" s="27">
        <v>3</v>
      </c>
      <c r="S11" s="52">
        <v>3175000</v>
      </c>
    </row>
    <row r="12" spans="1:19" x14ac:dyDescent="0.2">
      <c r="A12" s="4">
        <v>3</v>
      </c>
      <c r="B12" s="4">
        <v>1</v>
      </c>
      <c r="C12" s="5" t="s">
        <v>25</v>
      </c>
      <c r="D12" s="6">
        <v>43123</v>
      </c>
      <c r="E12" s="7">
        <v>50000</v>
      </c>
      <c r="F12" s="6" t="s">
        <v>26</v>
      </c>
      <c r="G12" s="4"/>
      <c r="H12" s="4">
        <v>17.899999999999999</v>
      </c>
      <c r="I12" s="4">
        <v>18</v>
      </c>
      <c r="J12" s="4">
        <v>18</v>
      </c>
      <c r="K12" s="4">
        <v>16.5</v>
      </c>
      <c r="L12" s="4">
        <v>15.5</v>
      </c>
      <c r="M12" s="4">
        <v>15</v>
      </c>
      <c r="N12" s="4"/>
      <c r="O12" s="4">
        <v>16</v>
      </c>
      <c r="P12" s="4"/>
      <c r="Q12" s="4">
        <v>16</v>
      </c>
      <c r="R12" s="27">
        <v>2</v>
      </c>
      <c r="S12" s="52">
        <v>200000</v>
      </c>
    </row>
    <row r="13" spans="1:19" x14ac:dyDescent="0.2">
      <c r="A13" s="9">
        <v>4</v>
      </c>
      <c r="B13" s="9">
        <v>2</v>
      </c>
      <c r="C13" s="5" t="s">
        <v>25</v>
      </c>
      <c r="D13" s="10">
        <v>43116</v>
      </c>
      <c r="E13" s="11">
        <v>50000</v>
      </c>
      <c r="F13" s="10" t="s">
        <v>26</v>
      </c>
      <c r="G13" s="9"/>
      <c r="H13" s="9">
        <v>21.6</v>
      </c>
      <c r="I13" s="9">
        <v>21.7</v>
      </c>
      <c r="J13" s="9">
        <v>21.3</v>
      </c>
      <c r="K13" s="9">
        <v>19.8</v>
      </c>
      <c r="L13" s="9">
        <v>18.5</v>
      </c>
      <c r="M13" s="12">
        <v>16.899999999999999</v>
      </c>
      <c r="N13" s="13"/>
      <c r="O13" s="13"/>
      <c r="P13" s="13"/>
      <c r="Q13" s="13"/>
      <c r="R13" s="39">
        <v>1.5</v>
      </c>
      <c r="S13" s="7">
        <v>1625000</v>
      </c>
    </row>
    <row r="14" spans="1:19" x14ac:dyDescent="0.2">
      <c r="A14" s="9">
        <v>5</v>
      </c>
      <c r="B14" s="9">
        <v>2</v>
      </c>
      <c r="C14" s="5" t="s">
        <v>25</v>
      </c>
      <c r="D14" s="10">
        <v>43116</v>
      </c>
      <c r="E14" s="11">
        <v>50000</v>
      </c>
      <c r="F14" s="10" t="s">
        <v>26</v>
      </c>
      <c r="G14" s="9"/>
      <c r="H14" s="9">
        <v>19.5</v>
      </c>
      <c r="I14" s="9">
        <v>19.8</v>
      </c>
      <c r="J14" s="9">
        <v>19</v>
      </c>
      <c r="K14" s="9">
        <v>17.5</v>
      </c>
      <c r="L14" s="9">
        <v>16.3</v>
      </c>
      <c r="M14" s="12">
        <v>14.9</v>
      </c>
      <c r="N14" s="13"/>
      <c r="O14" s="13"/>
      <c r="P14" s="13"/>
      <c r="Q14" s="13"/>
      <c r="R14" s="39">
        <v>2.5</v>
      </c>
      <c r="S14" s="7">
        <v>825000</v>
      </c>
    </row>
    <row r="15" spans="1:19" x14ac:dyDescent="0.2">
      <c r="A15" s="14">
        <v>6</v>
      </c>
      <c r="B15" s="14">
        <v>3</v>
      </c>
      <c r="C15" s="5" t="s">
        <v>25</v>
      </c>
      <c r="D15" s="15">
        <v>43137</v>
      </c>
      <c r="E15" s="16">
        <v>50000</v>
      </c>
      <c r="F15" s="15" t="s">
        <v>26</v>
      </c>
      <c r="G15" s="14"/>
      <c r="H15" s="14">
        <v>16.8</v>
      </c>
      <c r="I15" s="14">
        <v>16.899999999999999</v>
      </c>
      <c r="J15" s="14">
        <v>17.2</v>
      </c>
      <c r="K15" s="14">
        <v>16.100000000000001</v>
      </c>
      <c r="L15" s="14">
        <v>15</v>
      </c>
      <c r="M15" s="14">
        <v>14.3</v>
      </c>
      <c r="N15" s="14"/>
      <c r="O15" s="14">
        <v>14.7</v>
      </c>
      <c r="P15" s="14"/>
      <c r="Q15" s="14">
        <v>14.8</v>
      </c>
      <c r="R15" s="27">
        <v>2</v>
      </c>
      <c r="S15" s="52">
        <v>40000</v>
      </c>
    </row>
    <row r="16" spans="1:19" x14ac:dyDescent="0.2">
      <c r="A16" s="14">
        <v>7</v>
      </c>
      <c r="B16" s="14">
        <v>3</v>
      </c>
      <c r="C16" s="5" t="s">
        <v>25</v>
      </c>
      <c r="D16" s="15">
        <v>43137</v>
      </c>
      <c r="E16" s="16">
        <v>50000</v>
      </c>
      <c r="F16" s="15" t="s">
        <v>26</v>
      </c>
      <c r="G16" s="14"/>
      <c r="H16" s="14">
        <v>17.7</v>
      </c>
      <c r="I16" s="14">
        <v>18.5</v>
      </c>
      <c r="J16" s="14">
        <v>18.7</v>
      </c>
      <c r="K16" s="14">
        <v>17</v>
      </c>
      <c r="L16" s="14">
        <v>15.9</v>
      </c>
      <c r="M16" s="14">
        <v>14.8</v>
      </c>
      <c r="N16" s="14"/>
      <c r="O16" s="8">
        <v>13.8</v>
      </c>
      <c r="P16" s="14">
        <v>13.6</v>
      </c>
      <c r="Q16" s="14">
        <v>13.9</v>
      </c>
      <c r="R16" s="27">
        <v>2</v>
      </c>
      <c r="S16" s="52">
        <v>450000</v>
      </c>
    </row>
    <row r="17" spans="1:19" x14ac:dyDescent="0.2">
      <c r="A17" s="9">
        <v>8</v>
      </c>
      <c r="B17" s="9">
        <v>4</v>
      </c>
      <c r="C17" s="17" t="s">
        <v>27</v>
      </c>
      <c r="D17" s="10">
        <v>43123</v>
      </c>
      <c r="E17" s="11">
        <v>50000</v>
      </c>
      <c r="F17" s="10" t="s">
        <v>26</v>
      </c>
      <c r="G17" s="9"/>
      <c r="H17" s="9">
        <v>22.8</v>
      </c>
      <c r="I17" s="9">
        <v>23.3</v>
      </c>
      <c r="J17" s="9">
        <v>23.2</v>
      </c>
      <c r="K17" s="9">
        <v>21.3</v>
      </c>
      <c r="L17" s="9">
        <v>20.100000000000001</v>
      </c>
      <c r="M17" s="9">
        <v>18.8</v>
      </c>
      <c r="N17" s="9"/>
      <c r="O17" s="12">
        <v>18.2</v>
      </c>
      <c r="P17" s="9">
        <v>17.8</v>
      </c>
      <c r="Q17" s="9">
        <v>17.899999999999999</v>
      </c>
      <c r="R17" s="27">
        <v>3</v>
      </c>
      <c r="S17" s="52">
        <v>217500</v>
      </c>
    </row>
    <row r="18" spans="1:19" x14ac:dyDescent="0.2">
      <c r="A18" s="9">
        <v>9</v>
      </c>
      <c r="B18" s="9">
        <v>4</v>
      </c>
      <c r="C18" s="17" t="s">
        <v>27</v>
      </c>
      <c r="D18" s="10">
        <v>43123</v>
      </c>
      <c r="E18" s="11">
        <v>50000</v>
      </c>
      <c r="F18" s="10" t="s">
        <v>26</v>
      </c>
      <c r="G18" s="9"/>
      <c r="H18" s="9">
        <v>23.8</v>
      </c>
      <c r="I18" s="9">
        <v>23.1</v>
      </c>
      <c r="J18" s="9">
        <v>23.5</v>
      </c>
      <c r="K18" s="9">
        <v>22</v>
      </c>
      <c r="L18" s="9">
        <v>20.6</v>
      </c>
      <c r="M18" s="9">
        <v>19.2</v>
      </c>
      <c r="N18" s="9"/>
      <c r="O18" s="12">
        <v>18.600000000000001</v>
      </c>
      <c r="P18" s="9">
        <v>18.3</v>
      </c>
      <c r="Q18" s="9">
        <v>17.899999999999999</v>
      </c>
      <c r="R18" s="27">
        <v>2.5</v>
      </c>
      <c r="S18" s="52">
        <v>1100000</v>
      </c>
    </row>
    <row r="19" spans="1:19" x14ac:dyDescent="0.2">
      <c r="A19" s="4">
        <v>10</v>
      </c>
      <c r="B19" s="4">
        <v>5</v>
      </c>
      <c r="C19" s="17" t="s">
        <v>27</v>
      </c>
      <c r="D19" s="6">
        <v>43116</v>
      </c>
      <c r="E19" s="7">
        <v>50000</v>
      </c>
      <c r="F19" s="6" t="s">
        <v>26</v>
      </c>
      <c r="G19" s="4"/>
      <c r="H19" s="4">
        <v>28.3</v>
      </c>
      <c r="I19" s="4">
        <v>29.6</v>
      </c>
      <c r="J19" s="4">
        <v>27.6</v>
      </c>
      <c r="K19" s="4">
        <v>26.1</v>
      </c>
      <c r="L19" s="4">
        <v>24.7</v>
      </c>
      <c r="M19" s="4">
        <v>24.6</v>
      </c>
      <c r="N19" s="13"/>
      <c r="O19" s="13"/>
      <c r="P19" s="13"/>
      <c r="Q19" s="13"/>
      <c r="R19" s="39">
        <v>1.5</v>
      </c>
      <c r="S19" s="7">
        <v>975000</v>
      </c>
    </row>
    <row r="20" spans="1:19" x14ac:dyDescent="0.2">
      <c r="A20" s="4">
        <v>11</v>
      </c>
      <c r="B20" s="4">
        <v>5</v>
      </c>
      <c r="C20" s="17" t="s">
        <v>27</v>
      </c>
      <c r="D20" s="6">
        <v>43116</v>
      </c>
      <c r="E20" s="7">
        <v>50000</v>
      </c>
      <c r="F20" s="6" t="s">
        <v>26</v>
      </c>
      <c r="G20" s="4"/>
      <c r="H20" s="4">
        <v>27.5</v>
      </c>
      <c r="I20" s="4">
        <v>28.4</v>
      </c>
      <c r="J20" s="4">
        <v>27.8</v>
      </c>
      <c r="K20" s="4">
        <v>24.8</v>
      </c>
      <c r="L20" s="4">
        <v>23.4</v>
      </c>
      <c r="M20" s="8">
        <v>21.7</v>
      </c>
      <c r="N20" s="13"/>
      <c r="O20" s="13" t="s">
        <v>28</v>
      </c>
      <c r="P20" s="13"/>
      <c r="Q20" s="13"/>
      <c r="R20" s="39">
        <v>1</v>
      </c>
      <c r="S20" s="7">
        <v>1350000</v>
      </c>
    </row>
    <row r="21" spans="1:19" x14ac:dyDescent="0.2">
      <c r="A21" s="18">
        <v>12</v>
      </c>
      <c r="B21" s="18">
        <v>6</v>
      </c>
      <c r="C21" s="17" t="s">
        <v>27</v>
      </c>
      <c r="D21" s="19">
        <v>43109</v>
      </c>
      <c r="E21" s="20">
        <v>50000</v>
      </c>
      <c r="F21" s="19" t="s">
        <v>26</v>
      </c>
      <c r="G21" s="18"/>
      <c r="H21" s="18">
        <v>29.4</v>
      </c>
      <c r="I21" s="18">
        <v>29.5</v>
      </c>
      <c r="J21" s="18">
        <v>28.3</v>
      </c>
      <c r="K21" s="18">
        <v>27.6</v>
      </c>
      <c r="L21" s="18">
        <v>26.6</v>
      </c>
      <c r="M21" s="18">
        <v>26.2</v>
      </c>
      <c r="N21" s="18"/>
      <c r="O21" s="18">
        <v>25.7</v>
      </c>
      <c r="P21" s="18"/>
      <c r="Q21" s="18">
        <v>26</v>
      </c>
      <c r="R21" s="27">
        <v>2.5</v>
      </c>
      <c r="S21" s="52">
        <v>20000</v>
      </c>
    </row>
    <row r="22" spans="1:19" x14ac:dyDescent="0.2">
      <c r="A22" s="18">
        <v>13</v>
      </c>
      <c r="B22" s="18">
        <v>6</v>
      </c>
      <c r="C22" s="17" t="s">
        <v>27</v>
      </c>
      <c r="D22" s="19">
        <v>43109</v>
      </c>
      <c r="E22" s="20">
        <v>50000</v>
      </c>
      <c r="F22" s="19" t="s">
        <v>26</v>
      </c>
      <c r="G22" s="18"/>
      <c r="H22" s="18">
        <v>28</v>
      </c>
      <c r="I22" s="18">
        <v>28.1</v>
      </c>
      <c r="J22" s="18">
        <v>27.4</v>
      </c>
      <c r="K22" s="18">
        <v>26.1</v>
      </c>
      <c r="L22" s="18">
        <v>25.7</v>
      </c>
      <c r="M22" s="18">
        <v>23.9</v>
      </c>
      <c r="N22" s="18"/>
      <c r="O22" s="18">
        <v>23</v>
      </c>
      <c r="P22" s="18"/>
      <c r="Q22" s="18">
        <v>21.9</v>
      </c>
      <c r="R22" s="27">
        <v>2</v>
      </c>
      <c r="S22" s="52">
        <v>700000</v>
      </c>
    </row>
    <row r="23" spans="1:19" ht="17" thickBot="1" x14ac:dyDescent="0.25">
      <c r="A23" s="33">
        <v>14</v>
      </c>
      <c r="B23" s="33">
        <v>7</v>
      </c>
      <c r="C23" s="34" t="s">
        <v>27</v>
      </c>
      <c r="D23" s="35">
        <v>43130</v>
      </c>
      <c r="E23" s="36">
        <v>50000</v>
      </c>
      <c r="F23" s="35" t="s">
        <v>26</v>
      </c>
      <c r="G23" s="33"/>
      <c r="H23" s="33">
        <v>24.4</v>
      </c>
      <c r="I23" s="33">
        <v>24.6</v>
      </c>
      <c r="J23" s="33">
        <v>25</v>
      </c>
      <c r="K23" s="33">
        <v>24.5</v>
      </c>
      <c r="L23" s="33">
        <v>22.4</v>
      </c>
      <c r="M23" s="33">
        <v>21.3</v>
      </c>
      <c r="N23" s="33"/>
      <c r="O23" s="33">
        <v>21.9</v>
      </c>
      <c r="P23" s="33"/>
      <c r="Q23" s="33">
        <v>22.2</v>
      </c>
      <c r="R23" s="37">
        <v>2.5</v>
      </c>
      <c r="S23" s="53">
        <v>75000</v>
      </c>
    </row>
    <row r="24" spans="1:19" x14ac:dyDescent="0.2">
      <c r="A24" s="28">
        <v>15</v>
      </c>
      <c r="B24" s="28">
        <v>8</v>
      </c>
      <c r="C24" s="29" t="s">
        <v>25</v>
      </c>
      <c r="D24" s="30">
        <v>43116</v>
      </c>
      <c r="E24" s="31">
        <v>500000</v>
      </c>
      <c r="F24" s="30" t="s">
        <v>26</v>
      </c>
      <c r="G24" s="28"/>
      <c r="H24" s="28">
        <v>18.600000000000001</v>
      </c>
      <c r="I24" s="28">
        <v>18.899999999999999</v>
      </c>
      <c r="J24" s="28">
        <v>18.5</v>
      </c>
      <c r="K24" s="28">
        <v>17.100000000000001</v>
      </c>
      <c r="L24" s="28">
        <v>16.399999999999999</v>
      </c>
      <c r="M24" s="28">
        <v>15.7</v>
      </c>
      <c r="N24" s="32"/>
      <c r="O24" s="32"/>
      <c r="P24" s="32"/>
      <c r="Q24" s="32"/>
      <c r="R24" s="40">
        <v>4</v>
      </c>
      <c r="S24" s="54">
        <v>4750000</v>
      </c>
    </row>
    <row r="25" spans="1:19" x14ac:dyDescent="0.2">
      <c r="A25" s="9">
        <v>16</v>
      </c>
      <c r="B25" s="9">
        <v>8</v>
      </c>
      <c r="C25" s="5" t="s">
        <v>25</v>
      </c>
      <c r="D25" s="10">
        <v>43116</v>
      </c>
      <c r="E25" s="11">
        <v>500000</v>
      </c>
      <c r="F25" s="10" t="s">
        <v>26</v>
      </c>
      <c r="G25" s="9"/>
      <c r="H25" s="9">
        <v>21.6</v>
      </c>
      <c r="I25" s="9">
        <v>21.8</v>
      </c>
      <c r="J25" s="9">
        <v>21.7</v>
      </c>
      <c r="K25" s="9">
        <v>20.3</v>
      </c>
      <c r="L25" s="9">
        <v>19.399999999999999</v>
      </c>
      <c r="M25" s="9">
        <v>17.8</v>
      </c>
      <c r="N25" s="13"/>
      <c r="O25" s="13"/>
      <c r="P25" s="13"/>
      <c r="Q25" s="13"/>
      <c r="R25" s="39">
        <v>3</v>
      </c>
      <c r="S25" s="7">
        <v>8500000</v>
      </c>
    </row>
    <row r="26" spans="1:19" x14ac:dyDescent="0.2">
      <c r="A26" s="21">
        <v>17</v>
      </c>
      <c r="B26" s="14">
        <v>9</v>
      </c>
      <c r="C26" s="5" t="s">
        <v>25</v>
      </c>
      <c r="D26" s="15">
        <v>43109</v>
      </c>
      <c r="E26" s="16">
        <v>500000</v>
      </c>
      <c r="F26" s="15" t="s">
        <v>26</v>
      </c>
      <c r="G26" s="14"/>
      <c r="H26" s="14">
        <v>21.9</v>
      </c>
      <c r="I26" s="14">
        <v>21.8</v>
      </c>
      <c r="J26" s="14">
        <v>22.1</v>
      </c>
      <c r="K26" s="14">
        <v>19.7</v>
      </c>
      <c r="L26" s="14">
        <v>18.8</v>
      </c>
      <c r="M26" s="14">
        <v>17.8</v>
      </c>
      <c r="N26" s="14"/>
      <c r="O26" s="21" t="s">
        <v>29</v>
      </c>
      <c r="P26" s="14"/>
      <c r="Q26" s="14"/>
      <c r="R26" s="27"/>
      <c r="S26" s="52"/>
    </row>
    <row r="27" spans="1:19" x14ac:dyDescent="0.2">
      <c r="A27" s="14">
        <v>18</v>
      </c>
      <c r="B27" s="14">
        <v>9</v>
      </c>
      <c r="C27" s="5" t="s">
        <v>25</v>
      </c>
      <c r="D27" s="15">
        <v>43109</v>
      </c>
      <c r="E27" s="16">
        <v>500000</v>
      </c>
      <c r="F27" s="15" t="s">
        <v>26</v>
      </c>
      <c r="G27" s="14"/>
      <c r="H27" s="14">
        <v>22.8</v>
      </c>
      <c r="I27" s="14">
        <v>22.7</v>
      </c>
      <c r="J27" s="14">
        <v>23.2</v>
      </c>
      <c r="K27" s="14">
        <v>20.8</v>
      </c>
      <c r="L27" s="14">
        <v>20.3</v>
      </c>
      <c r="M27" s="14">
        <v>19.100000000000001</v>
      </c>
      <c r="N27" s="14"/>
      <c r="O27" s="14">
        <v>18.399999999999999</v>
      </c>
      <c r="P27" s="14"/>
      <c r="Q27" s="14">
        <v>17.5</v>
      </c>
      <c r="R27" s="27">
        <v>4</v>
      </c>
      <c r="S27" s="52">
        <v>1500000</v>
      </c>
    </row>
    <row r="28" spans="1:19" x14ac:dyDescent="0.2">
      <c r="A28" s="18">
        <v>19</v>
      </c>
      <c r="B28" s="18">
        <v>10</v>
      </c>
      <c r="C28" s="5" t="s">
        <v>25</v>
      </c>
      <c r="D28" s="19">
        <v>43130</v>
      </c>
      <c r="E28" s="20">
        <v>500000</v>
      </c>
      <c r="F28" s="19" t="s">
        <v>26</v>
      </c>
      <c r="G28" s="18" t="s">
        <v>30</v>
      </c>
      <c r="H28" s="18">
        <v>20.100000000000001</v>
      </c>
      <c r="I28" s="18">
        <v>20.2</v>
      </c>
      <c r="J28" s="18">
        <v>20.5</v>
      </c>
      <c r="K28" s="18">
        <v>18.399999999999999</v>
      </c>
      <c r="L28" s="18">
        <v>17.5</v>
      </c>
      <c r="M28" s="18">
        <v>16.5</v>
      </c>
      <c r="N28" s="18"/>
      <c r="O28" s="12">
        <v>15.8</v>
      </c>
      <c r="P28" s="18">
        <v>15.4</v>
      </c>
      <c r="Q28" s="18">
        <v>15.1</v>
      </c>
      <c r="R28" s="27">
        <v>4</v>
      </c>
      <c r="S28" s="52">
        <v>1550000</v>
      </c>
    </row>
    <row r="29" spans="1:19" x14ac:dyDescent="0.2">
      <c r="A29" s="22">
        <v>20</v>
      </c>
      <c r="B29" s="18">
        <v>10</v>
      </c>
      <c r="C29" s="5" t="s">
        <v>25</v>
      </c>
      <c r="D29" s="19">
        <v>43130</v>
      </c>
      <c r="E29" s="20">
        <v>500000</v>
      </c>
      <c r="F29" s="19" t="s">
        <v>26</v>
      </c>
      <c r="G29" s="18"/>
      <c r="H29" s="18">
        <v>20.100000000000001</v>
      </c>
      <c r="I29" s="18">
        <v>20.399999999999999</v>
      </c>
      <c r="J29" s="18">
        <v>20.2</v>
      </c>
      <c r="K29" s="18">
        <v>18.5</v>
      </c>
      <c r="L29" s="18">
        <v>17.899999999999999</v>
      </c>
      <c r="M29" s="18">
        <v>17</v>
      </c>
      <c r="N29" s="18"/>
      <c r="O29" s="12">
        <v>16.100000000000001</v>
      </c>
      <c r="P29" s="18">
        <v>15.8</v>
      </c>
      <c r="Q29" s="22" t="s">
        <v>29</v>
      </c>
      <c r="R29" s="27"/>
      <c r="S29" s="52"/>
    </row>
    <row r="30" spans="1:19" x14ac:dyDescent="0.2">
      <c r="A30" s="18">
        <v>21</v>
      </c>
      <c r="B30" s="18">
        <v>10</v>
      </c>
      <c r="C30" s="5" t="s">
        <v>25</v>
      </c>
      <c r="D30" s="19">
        <v>43130</v>
      </c>
      <c r="E30" s="20">
        <v>500000</v>
      </c>
      <c r="F30" s="19" t="s">
        <v>26</v>
      </c>
      <c r="G30" s="18"/>
      <c r="H30" s="18">
        <v>20.9</v>
      </c>
      <c r="I30" s="18">
        <v>21</v>
      </c>
      <c r="J30" s="18">
        <v>20.8</v>
      </c>
      <c r="K30" s="18">
        <v>19.2</v>
      </c>
      <c r="L30" s="18">
        <v>17.899999999999999</v>
      </c>
      <c r="M30" s="12">
        <v>16.5</v>
      </c>
      <c r="N30" s="18">
        <v>16.100000000000001</v>
      </c>
      <c r="O30" s="12">
        <v>15.8</v>
      </c>
      <c r="P30" s="18">
        <v>15.6</v>
      </c>
      <c r="Q30" s="18">
        <v>15.3</v>
      </c>
      <c r="R30" s="27">
        <v>4</v>
      </c>
      <c r="S30" s="52">
        <v>3500000</v>
      </c>
    </row>
    <row r="31" spans="1:19" x14ac:dyDescent="0.2">
      <c r="A31" s="4">
        <v>22</v>
      </c>
      <c r="B31" s="4">
        <v>11</v>
      </c>
      <c r="C31" s="17" t="s">
        <v>27</v>
      </c>
      <c r="D31" s="6">
        <v>43123</v>
      </c>
      <c r="E31" s="7">
        <v>500000</v>
      </c>
      <c r="F31" s="6" t="s">
        <v>26</v>
      </c>
      <c r="G31" s="4"/>
      <c r="H31" s="4">
        <v>20.3</v>
      </c>
      <c r="I31" s="4">
        <v>20.100000000000001</v>
      </c>
      <c r="J31" s="4">
        <v>19.5</v>
      </c>
      <c r="K31" s="4">
        <v>18</v>
      </c>
      <c r="L31" s="4">
        <v>16.899999999999999</v>
      </c>
      <c r="M31" s="8">
        <v>15.9</v>
      </c>
      <c r="N31" s="4">
        <v>15.5</v>
      </c>
      <c r="O31" s="8">
        <v>15.1</v>
      </c>
      <c r="P31" s="4">
        <v>15.2</v>
      </c>
      <c r="Q31" s="4">
        <v>14.6</v>
      </c>
      <c r="R31" s="27">
        <v>4</v>
      </c>
      <c r="S31" s="52">
        <v>5000000</v>
      </c>
    </row>
    <row r="32" spans="1:19" x14ac:dyDescent="0.2">
      <c r="A32" s="4">
        <v>23</v>
      </c>
      <c r="B32" s="4">
        <v>11</v>
      </c>
      <c r="C32" s="17" t="s">
        <v>27</v>
      </c>
      <c r="D32" s="6">
        <v>43123</v>
      </c>
      <c r="E32" s="7">
        <v>500000</v>
      </c>
      <c r="F32" s="6" t="s">
        <v>26</v>
      </c>
      <c r="G32" s="4"/>
      <c r="H32" s="4">
        <v>24.4</v>
      </c>
      <c r="I32" s="4">
        <v>24.6</v>
      </c>
      <c r="J32" s="4">
        <v>23.6</v>
      </c>
      <c r="K32" s="4">
        <v>21.8</v>
      </c>
      <c r="L32" s="4">
        <v>20.5</v>
      </c>
      <c r="M32" s="8">
        <v>19.399999999999999</v>
      </c>
      <c r="N32" s="4">
        <v>19.100000000000001</v>
      </c>
      <c r="O32" s="8">
        <v>18.600000000000001</v>
      </c>
      <c r="P32" s="4">
        <v>18.5</v>
      </c>
      <c r="Q32" s="4">
        <v>18.2</v>
      </c>
      <c r="R32" s="27">
        <v>3</v>
      </c>
      <c r="S32" s="52">
        <v>7250000</v>
      </c>
    </row>
    <row r="33" spans="1:19" x14ac:dyDescent="0.2">
      <c r="A33" s="9">
        <v>24</v>
      </c>
      <c r="B33" s="9">
        <v>12</v>
      </c>
      <c r="C33" s="17" t="s">
        <v>27</v>
      </c>
      <c r="D33" s="10">
        <v>43116</v>
      </c>
      <c r="E33" s="11">
        <v>500000</v>
      </c>
      <c r="F33" s="10" t="s">
        <v>26</v>
      </c>
      <c r="G33" s="9"/>
      <c r="H33" s="9">
        <v>29.9</v>
      </c>
      <c r="I33" s="9">
        <v>29.7</v>
      </c>
      <c r="J33" s="9">
        <v>29.2</v>
      </c>
      <c r="K33" s="9">
        <v>27.6</v>
      </c>
      <c r="L33" s="9">
        <v>26.4</v>
      </c>
      <c r="M33" s="9">
        <v>24.7</v>
      </c>
      <c r="N33" s="13"/>
      <c r="O33" s="13"/>
      <c r="P33" s="13"/>
      <c r="Q33" s="13"/>
      <c r="R33" s="39">
        <v>2</v>
      </c>
      <c r="S33" s="7">
        <v>7250000</v>
      </c>
    </row>
    <row r="34" spans="1:19" x14ac:dyDescent="0.2">
      <c r="A34" s="9">
        <v>25</v>
      </c>
      <c r="B34" s="9">
        <v>12</v>
      </c>
      <c r="C34" s="17" t="s">
        <v>27</v>
      </c>
      <c r="D34" s="10">
        <v>43116</v>
      </c>
      <c r="E34" s="11">
        <v>500000</v>
      </c>
      <c r="F34" s="10" t="s">
        <v>26</v>
      </c>
      <c r="G34" s="9"/>
      <c r="H34" s="9">
        <v>27.2</v>
      </c>
      <c r="I34" s="9">
        <v>27.2</v>
      </c>
      <c r="J34" s="9">
        <v>27</v>
      </c>
      <c r="K34" s="9">
        <v>25.2</v>
      </c>
      <c r="L34" s="9">
        <v>24.2</v>
      </c>
      <c r="M34" s="9">
        <v>22.1</v>
      </c>
      <c r="N34" s="13"/>
      <c r="O34" s="13"/>
      <c r="P34" s="13"/>
      <c r="Q34" s="13"/>
      <c r="R34" s="39">
        <v>2</v>
      </c>
      <c r="S34" s="7">
        <v>7000000</v>
      </c>
    </row>
    <row r="35" spans="1:19" x14ac:dyDescent="0.2">
      <c r="A35" s="21">
        <v>26</v>
      </c>
      <c r="B35" s="14">
        <v>13</v>
      </c>
      <c r="C35" s="17" t="s">
        <v>27</v>
      </c>
      <c r="D35" s="15">
        <v>43109</v>
      </c>
      <c r="E35" s="16">
        <v>500000</v>
      </c>
      <c r="F35" s="15" t="s">
        <v>26</v>
      </c>
      <c r="G35" s="14"/>
      <c r="H35" s="14">
        <v>26.4</v>
      </c>
      <c r="I35" s="14">
        <v>27</v>
      </c>
      <c r="J35" s="14">
        <v>26.8</v>
      </c>
      <c r="K35" s="14">
        <v>25.3</v>
      </c>
      <c r="L35" s="14">
        <v>24.8</v>
      </c>
      <c r="M35" s="14">
        <v>22.4</v>
      </c>
      <c r="N35" s="14"/>
      <c r="O35" s="14">
        <v>21.7</v>
      </c>
      <c r="P35" s="14"/>
      <c r="Q35" s="21" t="s">
        <v>29</v>
      </c>
      <c r="R35" s="27"/>
      <c r="S35" s="52"/>
    </row>
    <row r="36" spans="1:19" x14ac:dyDescent="0.2">
      <c r="A36" s="14">
        <v>27</v>
      </c>
      <c r="B36" s="14">
        <v>13</v>
      </c>
      <c r="C36" s="17" t="s">
        <v>27</v>
      </c>
      <c r="D36" s="15">
        <v>43109</v>
      </c>
      <c r="E36" s="16">
        <v>500000</v>
      </c>
      <c r="F36" s="15" t="s">
        <v>26</v>
      </c>
      <c r="G36" s="14"/>
      <c r="H36" s="14">
        <v>26.4</v>
      </c>
      <c r="I36" s="14">
        <v>27.5</v>
      </c>
      <c r="J36" s="14">
        <v>27</v>
      </c>
      <c r="K36" s="14">
        <v>25.3</v>
      </c>
      <c r="L36" s="14">
        <v>24</v>
      </c>
      <c r="M36" s="14">
        <v>22.3</v>
      </c>
      <c r="N36" s="14"/>
      <c r="O36" s="14">
        <v>21.3</v>
      </c>
      <c r="P36" s="14"/>
      <c r="Q36" s="14">
        <v>21</v>
      </c>
      <c r="R36" s="27">
        <v>3.5</v>
      </c>
      <c r="S36" s="52">
        <v>9250000</v>
      </c>
    </row>
    <row r="37" spans="1:19" ht="17" thickBot="1" x14ac:dyDescent="0.25">
      <c r="A37" s="38">
        <v>28</v>
      </c>
      <c r="B37" s="33">
        <v>13</v>
      </c>
      <c r="C37" s="34" t="s">
        <v>27</v>
      </c>
      <c r="D37" s="35">
        <v>43109</v>
      </c>
      <c r="E37" s="36">
        <v>500000</v>
      </c>
      <c r="F37" s="35" t="s">
        <v>26</v>
      </c>
      <c r="G37" s="33"/>
      <c r="H37" s="33">
        <v>30.9</v>
      </c>
      <c r="I37" s="33">
        <v>31.6</v>
      </c>
      <c r="J37" s="33">
        <v>31.2</v>
      </c>
      <c r="K37" s="33">
        <v>29.4</v>
      </c>
      <c r="L37" s="33">
        <v>28.4</v>
      </c>
      <c r="M37" s="33">
        <v>27</v>
      </c>
      <c r="N37" s="33"/>
      <c r="O37" s="33">
        <v>25.8</v>
      </c>
      <c r="P37" s="33"/>
      <c r="Q37" s="38" t="s">
        <v>29</v>
      </c>
      <c r="R37" s="37"/>
      <c r="S37" s="53"/>
    </row>
    <row r="38" spans="1:19" x14ac:dyDescent="0.2">
      <c r="A38" s="28">
        <v>29</v>
      </c>
      <c r="B38" s="28">
        <v>14</v>
      </c>
      <c r="C38" s="29" t="s">
        <v>25</v>
      </c>
      <c r="D38" s="30">
        <v>43116</v>
      </c>
      <c r="E38" s="31">
        <v>50000</v>
      </c>
      <c r="F38" s="30" t="s">
        <v>31</v>
      </c>
      <c r="G38" s="28"/>
      <c r="H38" s="28">
        <v>20.5</v>
      </c>
      <c r="I38" s="28">
        <v>20.399999999999999</v>
      </c>
      <c r="J38" s="28">
        <v>20.3</v>
      </c>
      <c r="K38" s="28">
        <v>19.3</v>
      </c>
      <c r="L38" s="28">
        <v>18.3</v>
      </c>
      <c r="M38" s="28">
        <v>18.399999999999999</v>
      </c>
      <c r="N38" s="32"/>
      <c r="O38" s="32"/>
      <c r="P38" s="32"/>
      <c r="Q38" s="32"/>
      <c r="R38" s="40">
        <v>0.5</v>
      </c>
      <c r="S38" s="54">
        <v>4750</v>
      </c>
    </row>
    <row r="39" spans="1:19" x14ac:dyDescent="0.2">
      <c r="A39" s="9">
        <v>30</v>
      </c>
      <c r="B39" s="9">
        <v>14</v>
      </c>
      <c r="C39" s="5" t="s">
        <v>25</v>
      </c>
      <c r="D39" s="10">
        <v>43116</v>
      </c>
      <c r="E39" s="11">
        <v>50000</v>
      </c>
      <c r="F39" s="10" t="s">
        <v>31</v>
      </c>
      <c r="G39" s="9"/>
      <c r="H39" s="9">
        <v>21.5</v>
      </c>
      <c r="I39" s="9">
        <v>21.5</v>
      </c>
      <c r="J39" s="9">
        <v>21.1</v>
      </c>
      <c r="K39" s="9">
        <v>20.7</v>
      </c>
      <c r="L39" s="9">
        <v>20.2</v>
      </c>
      <c r="M39" s="9">
        <v>20.5</v>
      </c>
      <c r="N39" s="13"/>
      <c r="O39" s="13"/>
      <c r="P39" s="13"/>
      <c r="Q39" s="13"/>
      <c r="R39" s="39">
        <v>0.5</v>
      </c>
      <c r="S39" s="7">
        <v>1175</v>
      </c>
    </row>
    <row r="40" spans="1:19" x14ac:dyDescent="0.2">
      <c r="A40" s="14">
        <v>31</v>
      </c>
      <c r="B40" s="14">
        <v>15</v>
      </c>
      <c r="C40" s="5" t="s">
        <v>25</v>
      </c>
      <c r="D40" s="15">
        <v>43109</v>
      </c>
      <c r="E40" s="16">
        <v>50000</v>
      </c>
      <c r="F40" s="15" t="s">
        <v>31</v>
      </c>
      <c r="G40" s="14"/>
      <c r="H40" s="14">
        <v>24.3</v>
      </c>
      <c r="I40" s="14">
        <v>23.7</v>
      </c>
      <c r="J40" s="14">
        <v>22.8</v>
      </c>
      <c r="K40" s="14">
        <v>21.8</v>
      </c>
      <c r="L40" s="14">
        <v>21.4</v>
      </c>
      <c r="M40" s="14">
        <v>22</v>
      </c>
      <c r="N40" s="14"/>
      <c r="O40" s="14">
        <v>22.3</v>
      </c>
      <c r="P40" s="14"/>
      <c r="Q40" s="14">
        <v>21.8</v>
      </c>
      <c r="R40" s="27">
        <v>0.5</v>
      </c>
      <c r="S40" s="52">
        <v>675</v>
      </c>
    </row>
    <row r="41" spans="1:19" x14ac:dyDescent="0.2">
      <c r="A41" s="14">
        <v>32</v>
      </c>
      <c r="B41" s="14">
        <v>15</v>
      </c>
      <c r="C41" s="5" t="s">
        <v>25</v>
      </c>
      <c r="D41" s="15">
        <v>43109</v>
      </c>
      <c r="E41" s="16">
        <v>50000</v>
      </c>
      <c r="F41" s="15" t="s">
        <v>31</v>
      </c>
      <c r="G41" s="14"/>
      <c r="H41" s="14">
        <v>22.7</v>
      </c>
      <c r="I41" s="14">
        <v>22.7</v>
      </c>
      <c r="J41" s="14">
        <v>22.4</v>
      </c>
      <c r="K41" s="14">
        <v>21.3</v>
      </c>
      <c r="L41" s="14">
        <v>20.8</v>
      </c>
      <c r="M41" s="14">
        <v>20.3</v>
      </c>
      <c r="N41" s="14"/>
      <c r="O41" s="14">
        <v>22</v>
      </c>
      <c r="P41" s="14"/>
      <c r="Q41" s="14">
        <v>21.9</v>
      </c>
      <c r="R41" s="27">
        <v>0</v>
      </c>
      <c r="S41" s="52">
        <v>300</v>
      </c>
    </row>
    <row r="42" spans="1:19" x14ac:dyDescent="0.2">
      <c r="A42" s="14">
        <v>33</v>
      </c>
      <c r="B42" s="14">
        <v>15</v>
      </c>
      <c r="C42" s="5" t="s">
        <v>25</v>
      </c>
      <c r="D42" s="15">
        <v>43109</v>
      </c>
      <c r="E42" s="16">
        <v>50000</v>
      </c>
      <c r="F42" s="15" t="s">
        <v>31</v>
      </c>
      <c r="G42" s="14"/>
      <c r="H42" s="14">
        <v>22.9</v>
      </c>
      <c r="I42" s="14">
        <v>22.6</v>
      </c>
      <c r="J42" s="14">
        <v>22.5</v>
      </c>
      <c r="K42" s="14">
        <v>21</v>
      </c>
      <c r="L42" s="14">
        <v>20.399999999999999</v>
      </c>
      <c r="M42" s="14">
        <v>20.5</v>
      </c>
      <c r="N42" s="14"/>
      <c r="O42" s="14">
        <v>21.4</v>
      </c>
      <c r="P42" s="14"/>
      <c r="Q42" s="14">
        <v>20.3</v>
      </c>
      <c r="R42" s="27">
        <v>1</v>
      </c>
      <c r="S42" s="52">
        <v>350</v>
      </c>
    </row>
    <row r="43" spans="1:19" x14ac:dyDescent="0.2">
      <c r="A43" s="18">
        <v>34</v>
      </c>
      <c r="B43" s="18">
        <v>16</v>
      </c>
      <c r="C43" s="5" t="s">
        <v>25</v>
      </c>
      <c r="D43" s="19">
        <v>43137</v>
      </c>
      <c r="E43" s="20">
        <v>50000</v>
      </c>
      <c r="F43" s="19" t="s">
        <v>31</v>
      </c>
      <c r="G43" s="18"/>
      <c r="H43" s="18">
        <v>17.899999999999999</v>
      </c>
      <c r="I43" s="18">
        <v>17.899999999999999</v>
      </c>
      <c r="J43" s="18">
        <v>17.8</v>
      </c>
      <c r="K43" s="18">
        <v>17.399999999999999</v>
      </c>
      <c r="L43" s="18">
        <v>17.399999999999999</v>
      </c>
      <c r="M43" s="18">
        <v>17.399999999999999</v>
      </c>
      <c r="N43" s="18"/>
      <c r="O43" s="18">
        <v>18.600000000000001</v>
      </c>
      <c r="P43" s="18"/>
      <c r="Q43" s="18">
        <v>19</v>
      </c>
      <c r="R43" s="27">
        <v>1</v>
      </c>
      <c r="S43" s="57">
        <v>50</v>
      </c>
    </row>
    <row r="44" spans="1:19" x14ac:dyDescent="0.2">
      <c r="A44" s="18">
        <v>35</v>
      </c>
      <c r="B44" s="18">
        <v>16</v>
      </c>
      <c r="C44" s="5" t="s">
        <v>25</v>
      </c>
      <c r="D44" s="19">
        <v>43137</v>
      </c>
      <c r="E44" s="20">
        <v>50000</v>
      </c>
      <c r="F44" s="19" t="s">
        <v>31</v>
      </c>
      <c r="G44" s="18"/>
      <c r="H44" s="18">
        <v>21.5</v>
      </c>
      <c r="I44" s="18">
        <v>21.6</v>
      </c>
      <c r="J44" s="18">
        <v>21.8</v>
      </c>
      <c r="K44" s="18">
        <v>20.5</v>
      </c>
      <c r="L44" s="18">
        <v>20.8</v>
      </c>
      <c r="M44" s="18">
        <v>20.5</v>
      </c>
      <c r="N44" s="18"/>
      <c r="O44" s="18">
        <v>21.5</v>
      </c>
      <c r="P44" s="18"/>
      <c r="Q44" s="18">
        <v>21.4</v>
      </c>
      <c r="R44" s="27">
        <v>0</v>
      </c>
      <c r="S44" s="57">
        <v>50</v>
      </c>
    </row>
    <row r="45" spans="1:19" x14ac:dyDescent="0.2">
      <c r="A45" s="4">
        <v>36</v>
      </c>
      <c r="B45" s="4">
        <v>17</v>
      </c>
      <c r="C45" s="17" t="s">
        <v>27</v>
      </c>
      <c r="D45" s="6">
        <v>43116</v>
      </c>
      <c r="E45" s="7">
        <v>50000</v>
      </c>
      <c r="F45" s="6" t="s">
        <v>31</v>
      </c>
      <c r="G45" s="4"/>
      <c r="H45" s="4">
        <v>28</v>
      </c>
      <c r="I45" s="4">
        <v>27.7</v>
      </c>
      <c r="J45" s="4">
        <v>27.1</v>
      </c>
      <c r="K45" s="4">
        <v>26.4</v>
      </c>
      <c r="L45" s="4">
        <v>26.2</v>
      </c>
      <c r="M45" s="4">
        <v>26.2</v>
      </c>
      <c r="N45" s="13"/>
      <c r="O45" s="13"/>
      <c r="P45" s="13"/>
      <c r="Q45" s="13"/>
      <c r="R45" s="39">
        <v>0</v>
      </c>
      <c r="S45" s="7">
        <v>350</v>
      </c>
    </row>
    <row r="46" spans="1:19" x14ac:dyDescent="0.2">
      <c r="A46" s="4">
        <v>37</v>
      </c>
      <c r="B46" s="4">
        <v>17</v>
      </c>
      <c r="C46" s="17" t="s">
        <v>27</v>
      </c>
      <c r="D46" s="6">
        <v>43116</v>
      </c>
      <c r="E46" s="7">
        <v>50000</v>
      </c>
      <c r="F46" s="6" t="s">
        <v>31</v>
      </c>
      <c r="G46" s="4"/>
      <c r="H46" s="4">
        <v>25.8</v>
      </c>
      <c r="I46" s="4">
        <v>25.6</v>
      </c>
      <c r="J46" s="4">
        <v>25.5</v>
      </c>
      <c r="K46" s="4">
        <v>25</v>
      </c>
      <c r="L46" s="4">
        <v>24.7</v>
      </c>
      <c r="M46" s="4">
        <v>24.6</v>
      </c>
      <c r="N46" s="13"/>
      <c r="O46" s="13"/>
      <c r="P46" s="13"/>
      <c r="Q46" s="13"/>
      <c r="R46" s="39">
        <v>0.5</v>
      </c>
      <c r="S46" s="57">
        <v>50</v>
      </c>
    </row>
    <row r="47" spans="1:19" x14ac:dyDescent="0.2">
      <c r="A47" s="4">
        <v>38</v>
      </c>
      <c r="B47" s="4">
        <v>17</v>
      </c>
      <c r="C47" s="17" t="s">
        <v>27</v>
      </c>
      <c r="D47" s="6">
        <v>43116</v>
      </c>
      <c r="E47" s="7">
        <v>50000</v>
      </c>
      <c r="F47" s="6" t="s">
        <v>31</v>
      </c>
      <c r="G47" s="4"/>
      <c r="H47" s="4">
        <v>26.6</v>
      </c>
      <c r="I47" s="4">
        <v>26.2</v>
      </c>
      <c r="J47" s="4">
        <v>26.1</v>
      </c>
      <c r="K47" s="4">
        <v>25.5</v>
      </c>
      <c r="L47" s="4">
        <v>24.8</v>
      </c>
      <c r="M47" s="4">
        <v>26.3</v>
      </c>
      <c r="N47" s="4"/>
      <c r="O47" s="4">
        <v>26.3</v>
      </c>
      <c r="P47" s="4"/>
      <c r="Q47" s="4">
        <v>26.1</v>
      </c>
      <c r="R47" s="27">
        <v>0</v>
      </c>
      <c r="S47" s="52">
        <v>9250</v>
      </c>
    </row>
    <row r="48" spans="1:19" x14ac:dyDescent="0.2">
      <c r="A48" s="18">
        <v>39</v>
      </c>
      <c r="B48" s="18">
        <v>18</v>
      </c>
      <c r="C48" s="17" t="s">
        <v>27</v>
      </c>
      <c r="D48" s="19">
        <v>43137</v>
      </c>
      <c r="E48" s="20">
        <v>50000</v>
      </c>
      <c r="F48" s="19" t="s">
        <v>31</v>
      </c>
      <c r="G48" s="18"/>
      <c r="H48" s="18">
        <v>27.1</v>
      </c>
      <c r="I48" s="18">
        <v>26.4</v>
      </c>
      <c r="J48" s="18">
        <v>26</v>
      </c>
      <c r="K48" s="18">
        <v>25</v>
      </c>
      <c r="L48" s="18">
        <v>26.2</v>
      </c>
      <c r="M48" s="18">
        <v>26.2</v>
      </c>
      <c r="N48" s="18"/>
      <c r="O48" s="18">
        <v>26.6</v>
      </c>
      <c r="P48" s="18"/>
      <c r="Q48" s="18">
        <v>26</v>
      </c>
      <c r="R48" s="27">
        <v>1</v>
      </c>
      <c r="S48" s="52">
        <v>425</v>
      </c>
    </row>
    <row r="49" spans="1:19" x14ac:dyDescent="0.2">
      <c r="A49" s="22">
        <v>40</v>
      </c>
      <c r="B49" s="18">
        <v>18</v>
      </c>
      <c r="C49" s="17" t="s">
        <v>27</v>
      </c>
      <c r="D49" s="19">
        <v>43137</v>
      </c>
      <c r="E49" s="20">
        <v>50000</v>
      </c>
      <c r="F49" s="19" t="s">
        <v>31</v>
      </c>
      <c r="G49" s="18"/>
      <c r="H49" s="18">
        <v>22.7</v>
      </c>
      <c r="I49" s="18">
        <v>22.1</v>
      </c>
      <c r="J49" s="22" t="s">
        <v>29</v>
      </c>
      <c r="K49" s="23"/>
      <c r="L49" s="24"/>
      <c r="M49" s="24"/>
      <c r="N49" s="24"/>
      <c r="O49" s="24"/>
      <c r="P49" s="24"/>
      <c r="Q49" s="24"/>
      <c r="R49" s="27"/>
      <c r="S49" s="52"/>
    </row>
    <row r="50" spans="1:19" x14ac:dyDescent="0.2">
      <c r="A50" s="14">
        <v>41</v>
      </c>
      <c r="B50" s="14">
        <v>19</v>
      </c>
      <c r="C50" s="17" t="s">
        <v>27</v>
      </c>
      <c r="D50" s="15">
        <v>43137</v>
      </c>
      <c r="E50" s="16">
        <v>50000</v>
      </c>
      <c r="F50" s="15" t="s">
        <v>31</v>
      </c>
      <c r="G50" s="14"/>
      <c r="H50" s="14">
        <v>23.8</v>
      </c>
      <c r="I50" s="14">
        <v>23.6</v>
      </c>
      <c r="J50" s="14">
        <v>23.2</v>
      </c>
      <c r="K50" s="14">
        <v>23.1</v>
      </c>
      <c r="L50" s="14">
        <v>22.8</v>
      </c>
      <c r="M50" s="14">
        <v>23.6</v>
      </c>
      <c r="N50" s="14"/>
      <c r="O50" s="14">
        <v>23.8</v>
      </c>
      <c r="P50" s="14"/>
      <c r="Q50" s="14">
        <v>23.5</v>
      </c>
      <c r="R50" s="27">
        <v>0</v>
      </c>
      <c r="S50" s="52">
        <v>11750</v>
      </c>
    </row>
    <row r="51" spans="1:19" ht="17" thickBot="1" x14ac:dyDescent="0.25">
      <c r="A51" s="33">
        <v>42</v>
      </c>
      <c r="B51" s="33">
        <v>19</v>
      </c>
      <c r="C51" s="34" t="s">
        <v>27</v>
      </c>
      <c r="D51" s="35">
        <v>43137</v>
      </c>
      <c r="E51" s="36">
        <v>50000</v>
      </c>
      <c r="F51" s="35" t="s">
        <v>31</v>
      </c>
      <c r="G51" s="33"/>
      <c r="H51" s="33">
        <v>25.1</v>
      </c>
      <c r="I51" s="33">
        <v>24.5</v>
      </c>
      <c r="J51" s="33">
        <v>24</v>
      </c>
      <c r="K51" s="33">
        <v>23.9</v>
      </c>
      <c r="L51" s="33">
        <v>23.8</v>
      </c>
      <c r="M51" s="33">
        <v>24.7</v>
      </c>
      <c r="N51" s="33"/>
      <c r="O51" s="33">
        <v>25</v>
      </c>
      <c r="P51" s="33"/>
      <c r="Q51" s="33">
        <v>25.1</v>
      </c>
      <c r="R51" s="37">
        <v>0</v>
      </c>
      <c r="S51" s="58">
        <v>50</v>
      </c>
    </row>
    <row r="52" spans="1:19" x14ac:dyDescent="0.2">
      <c r="A52" s="28">
        <v>43</v>
      </c>
      <c r="B52" s="28">
        <v>20</v>
      </c>
      <c r="C52" s="29" t="s">
        <v>25</v>
      </c>
      <c r="D52" s="30">
        <v>43116</v>
      </c>
      <c r="E52" s="31">
        <v>500000</v>
      </c>
      <c r="F52" s="30" t="s">
        <v>31</v>
      </c>
      <c r="G52" s="28"/>
      <c r="H52" s="28">
        <v>21.5</v>
      </c>
      <c r="I52" s="28">
        <v>21.2</v>
      </c>
      <c r="J52" s="28">
        <v>21.1</v>
      </c>
      <c r="K52" s="28">
        <v>20.2</v>
      </c>
      <c r="L52" s="28">
        <v>19.399999999999999</v>
      </c>
      <c r="M52" s="28">
        <v>19.8</v>
      </c>
      <c r="N52" s="32"/>
      <c r="O52" s="32"/>
      <c r="P52" s="32"/>
      <c r="Q52" s="32"/>
      <c r="R52" s="40">
        <v>1</v>
      </c>
      <c r="S52" s="54">
        <v>150</v>
      </c>
    </row>
    <row r="53" spans="1:19" x14ac:dyDescent="0.2">
      <c r="A53" s="9">
        <v>44</v>
      </c>
      <c r="B53" s="9">
        <v>20</v>
      </c>
      <c r="C53" s="5" t="s">
        <v>25</v>
      </c>
      <c r="D53" s="10">
        <v>43116</v>
      </c>
      <c r="E53" s="11">
        <v>500000</v>
      </c>
      <c r="F53" s="10" t="s">
        <v>31</v>
      </c>
      <c r="G53" s="9"/>
      <c r="H53" s="9">
        <v>24.3</v>
      </c>
      <c r="I53" s="9">
        <v>24.1</v>
      </c>
      <c r="J53" s="9">
        <v>24.5</v>
      </c>
      <c r="K53" s="9">
        <v>23.5</v>
      </c>
      <c r="L53" s="9">
        <v>22</v>
      </c>
      <c r="M53" s="9">
        <v>21.7</v>
      </c>
      <c r="N53" s="13"/>
      <c r="O53" s="13"/>
      <c r="P53" s="13"/>
      <c r="Q53" s="13"/>
      <c r="R53" s="39">
        <v>1</v>
      </c>
      <c r="S53" s="7">
        <v>375</v>
      </c>
    </row>
    <row r="54" spans="1:19" x14ac:dyDescent="0.2">
      <c r="A54" s="14">
        <v>45</v>
      </c>
      <c r="B54" s="14">
        <v>21</v>
      </c>
      <c r="C54" s="5" t="s">
        <v>25</v>
      </c>
      <c r="D54" s="15">
        <v>43109</v>
      </c>
      <c r="E54" s="16">
        <v>500000</v>
      </c>
      <c r="F54" s="15" t="s">
        <v>31</v>
      </c>
      <c r="G54" s="14"/>
      <c r="H54" s="14">
        <v>22.7</v>
      </c>
      <c r="I54" s="14">
        <v>22.4</v>
      </c>
      <c r="J54" s="14">
        <v>22.1</v>
      </c>
      <c r="K54" s="14">
        <v>20.9</v>
      </c>
      <c r="L54" s="14">
        <v>19.899999999999999</v>
      </c>
      <c r="M54" s="14">
        <v>20.9</v>
      </c>
      <c r="N54" s="14"/>
      <c r="O54" s="14">
        <v>22</v>
      </c>
      <c r="P54" s="14"/>
      <c r="Q54" s="14">
        <v>21.9</v>
      </c>
      <c r="R54" s="27">
        <v>1</v>
      </c>
      <c r="S54" s="57">
        <v>50</v>
      </c>
    </row>
    <row r="55" spans="1:19" x14ac:dyDescent="0.2">
      <c r="A55" s="14">
        <v>46</v>
      </c>
      <c r="B55" s="14">
        <v>21</v>
      </c>
      <c r="C55" s="5" t="s">
        <v>25</v>
      </c>
      <c r="D55" s="15">
        <v>43109</v>
      </c>
      <c r="E55" s="16">
        <v>500000</v>
      </c>
      <c r="F55" s="15" t="s">
        <v>31</v>
      </c>
      <c r="G55" s="14"/>
      <c r="H55" s="14">
        <v>22</v>
      </c>
      <c r="I55" s="14">
        <v>21.6</v>
      </c>
      <c r="J55" s="14">
        <v>21.6</v>
      </c>
      <c r="K55" s="14">
        <v>20.100000000000001</v>
      </c>
      <c r="L55" s="14">
        <v>19.2</v>
      </c>
      <c r="M55" s="14">
        <v>19.3</v>
      </c>
      <c r="N55" s="14"/>
      <c r="O55" s="14">
        <v>20.7</v>
      </c>
      <c r="P55" s="14"/>
      <c r="Q55" s="14">
        <v>21.5</v>
      </c>
      <c r="R55" s="27">
        <v>1.5</v>
      </c>
      <c r="S55" s="57">
        <v>50</v>
      </c>
    </row>
    <row r="56" spans="1:19" x14ac:dyDescent="0.2">
      <c r="A56" s="18">
        <v>47</v>
      </c>
      <c r="B56" s="18">
        <v>22</v>
      </c>
      <c r="C56" s="5" t="s">
        <v>25</v>
      </c>
      <c r="D56" s="19">
        <v>43137</v>
      </c>
      <c r="E56" s="20">
        <v>500000</v>
      </c>
      <c r="F56" s="19" t="s">
        <v>31</v>
      </c>
      <c r="G56" s="18"/>
      <c r="H56" s="18">
        <v>22</v>
      </c>
      <c r="I56" s="18">
        <v>21.2</v>
      </c>
      <c r="J56" s="18">
        <v>21.2</v>
      </c>
      <c r="K56" s="18">
        <v>20.3</v>
      </c>
      <c r="L56" s="18">
        <v>20.3</v>
      </c>
      <c r="M56" s="18">
        <v>20.5</v>
      </c>
      <c r="N56" s="18"/>
      <c r="O56" s="18">
        <v>20.6</v>
      </c>
      <c r="P56" s="18"/>
      <c r="Q56" s="18">
        <v>20.5</v>
      </c>
      <c r="R56" s="27">
        <v>0.5</v>
      </c>
      <c r="S56" s="57">
        <v>50</v>
      </c>
    </row>
    <row r="57" spans="1:19" x14ac:dyDescent="0.2">
      <c r="A57" s="18">
        <v>48</v>
      </c>
      <c r="B57" s="18">
        <v>22</v>
      </c>
      <c r="C57" s="5" t="s">
        <v>25</v>
      </c>
      <c r="D57" s="19">
        <v>43137</v>
      </c>
      <c r="E57" s="20">
        <v>500000</v>
      </c>
      <c r="F57" s="19" t="s">
        <v>31</v>
      </c>
      <c r="G57" s="18"/>
      <c r="H57" s="18">
        <v>21.7</v>
      </c>
      <c r="I57" s="18">
        <v>20.9</v>
      </c>
      <c r="J57" s="18">
        <v>20.5</v>
      </c>
      <c r="K57" s="18">
        <v>20.9</v>
      </c>
      <c r="L57" s="18">
        <v>20.399999999999999</v>
      </c>
      <c r="M57" s="18">
        <v>20.9</v>
      </c>
      <c r="N57" s="18"/>
      <c r="O57" s="18">
        <v>21.8</v>
      </c>
      <c r="P57" s="18"/>
      <c r="Q57" s="18">
        <v>21.8</v>
      </c>
      <c r="R57" s="27">
        <v>1.5</v>
      </c>
      <c r="S57" s="57">
        <v>50</v>
      </c>
    </row>
    <row r="58" spans="1:19" x14ac:dyDescent="0.2">
      <c r="A58" s="18">
        <v>49</v>
      </c>
      <c r="B58" s="18">
        <v>22</v>
      </c>
      <c r="C58" s="5" t="s">
        <v>25</v>
      </c>
      <c r="D58" s="19">
        <v>43137</v>
      </c>
      <c r="E58" s="20">
        <v>500000</v>
      </c>
      <c r="F58" s="19" t="s">
        <v>31</v>
      </c>
      <c r="G58" s="18"/>
      <c r="H58" s="18">
        <v>17.399999999999999</v>
      </c>
      <c r="I58" s="18">
        <v>17.5</v>
      </c>
      <c r="J58" s="18">
        <v>17.5</v>
      </c>
      <c r="K58" s="18">
        <v>16.899999999999999</v>
      </c>
      <c r="L58" s="18">
        <v>16.899999999999999</v>
      </c>
      <c r="M58" s="18">
        <v>18.399999999999999</v>
      </c>
      <c r="N58" s="18"/>
      <c r="O58" s="18">
        <v>19</v>
      </c>
      <c r="P58" s="18"/>
      <c r="Q58" s="18">
        <v>19.2</v>
      </c>
      <c r="R58" s="27"/>
      <c r="S58" s="52">
        <v>200</v>
      </c>
    </row>
    <row r="59" spans="1:19" x14ac:dyDescent="0.2">
      <c r="A59" s="21">
        <v>50</v>
      </c>
      <c r="B59" s="4">
        <v>23</v>
      </c>
      <c r="C59" s="5" t="s">
        <v>25</v>
      </c>
      <c r="D59" s="6">
        <v>43130</v>
      </c>
      <c r="E59" s="7">
        <v>500000</v>
      </c>
      <c r="F59" s="6" t="s">
        <v>31</v>
      </c>
      <c r="G59" s="4"/>
      <c r="H59" s="4">
        <v>18.3</v>
      </c>
      <c r="I59" s="4">
        <v>18.3</v>
      </c>
      <c r="J59" s="21" t="s">
        <v>29</v>
      </c>
      <c r="K59" s="25"/>
      <c r="L59" s="25"/>
      <c r="M59" s="25"/>
      <c r="N59" s="25"/>
      <c r="O59" s="25"/>
      <c r="P59" s="25"/>
      <c r="Q59" s="25"/>
      <c r="R59" s="27"/>
      <c r="S59" s="52"/>
    </row>
    <row r="60" spans="1:19" x14ac:dyDescent="0.2">
      <c r="A60" s="4">
        <v>51</v>
      </c>
      <c r="B60" s="4">
        <v>23</v>
      </c>
      <c r="C60" s="5" t="s">
        <v>25</v>
      </c>
      <c r="D60" s="6">
        <v>43130</v>
      </c>
      <c r="E60" s="7">
        <v>500000</v>
      </c>
      <c r="F60" s="6" t="s">
        <v>31</v>
      </c>
      <c r="G60" s="4"/>
      <c r="H60" s="4">
        <v>19.100000000000001</v>
      </c>
      <c r="I60" s="4">
        <v>19.3</v>
      </c>
      <c r="J60" s="4">
        <v>18.899999999999999</v>
      </c>
      <c r="K60" s="4">
        <v>16.8</v>
      </c>
      <c r="L60" s="4">
        <v>15.6</v>
      </c>
      <c r="M60" s="8">
        <v>14.5</v>
      </c>
      <c r="N60" s="8">
        <v>14.1</v>
      </c>
      <c r="O60" s="8">
        <v>14.5</v>
      </c>
      <c r="P60" s="8">
        <v>14.6</v>
      </c>
      <c r="Q60" s="8">
        <v>14.5</v>
      </c>
      <c r="R60" s="27">
        <v>2.5</v>
      </c>
      <c r="S60" s="52">
        <v>1350</v>
      </c>
    </row>
    <row r="61" spans="1:19" x14ac:dyDescent="0.2">
      <c r="A61" s="9">
        <v>52</v>
      </c>
      <c r="B61" s="9">
        <v>24</v>
      </c>
      <c r="C61" s="17" t="s">
        <v>27</v>
      </c>
      <c r="D61" s="10">
        <v>43116</v>
      </c>
      <c r="E61" s="11">
        <v>500000</v>
      </c>
      <c r="F61" s="10" t="s">
        <v>31</v>
      </c>
      <c r="G61" s="9"/>
      <c r="H61" s="9">
        <v>29.4</v>
      </c>
      <c r="I61" s="9">
        <v>29.6</v>
      </c>
      <c r="J61" s="9">
        <v>29.2</v>
      </c>
      <c r="K61" s="9">
        <v>28.1</v>
      </c>
      <c r="L61" s="9">
        <v>27.2</v>
      </c>
      <c r="M61" s="9">
        <v>27.1</v>
      </c>
      <c r="N61" s="13"/>
      <c r="O61" s="13"/>
      <c r="P61" s="13"/>
      <c r="Q61" s="13"/>
      <c r="R61" s="39">
        <v>0.5</v>
      </c>
      <c r="S61" s="7">
        <v>350</v>
      </c>
    </row>
    <row r="62" spans="1:19" x14ac:dyDescent="0.2">
      <c r="A62" s="9">
        <v>53</v>
      </c>
      <c r="B62" s="9">
        <v>24</v>
      </c>
      <c r="C62" s="17" t="s">
        <v>27</v>
      </c>
      <c r="D62" s="10">
        <v>43116</v>
      </c>
      <c r="E62" s="11">
        <v>500000</v>
      </c>
      <c r="F62" s="10" t="s">
        <v>31</v>
      </c>
      <c r="G62" s="9"/>
      <c r="H62" s="9">
        <v>28.5</v>
      </c>
      <c r="I62" s="9">
        <v>27.9</v>
      </c>
      <c r="J62" s="9">
        <v>28.2</v>
      </c>
      <c r="K62" s="9">
        <v>27.3</v>
      </c>
      <c r="L62" s="9">
        <v>27.2</v>
      </c>
      <c r="M62" s="9">
        <v>26.3</v>
      </c>
      <c r="N62" s="13"/>
      <c r="O62" s="13"/>
      <c r="P62" s="13"/>
      <c r="Q62" s="13"/>
      <c r="R62" s="39">
        <v>1</v>
      </c>
      <c r="S62" s="7">
        <v>325</v>
      </c>
    </row>
    <row r="63" spans="1:19" x14ac:dyDescent="0.2">
      <c r="A63" s="9">
        <v>54</v>
      </c>
      <c r="B63" s="9">
        <v>24</v>
      </c>
      <c r="C63" s="17" t="s">
        <v>27</v>
      </c>
      <c r="D63" s="10">
        <v>43116</v>
      </c>
      <c r="E63" s="11">
        <v>500000</v>
      </c>
      <c r="F63" s="10" t="s">
        <v>31</v>
      </c>
      <c r="G63" s="9"/>
      <c r="H63" s="9">
        <v>28.4</v>
      </c>
      <c r="I63" s="9">
        <v>27.2</v>
      </c>
      <c r="J63" s="9">
        <v>27.4</v>
      </c>
      <c r="K63" s="9">
        <v>26.9</v>
      </c>
      <c r="L63" s="9">
        <v>27.1</v>
      </c>
      <c r="M63" s="9">
        <v>27.6</v>
      </c>
      <c r="N63" s="9"/>
      <c r="O63" s="9">
        <v>28.1</v>
      </c>
      <c r="P63" s="9"/>
      <c r="Q63" s="9">
        <v>27.7</v>
      </c>
      <c r="R63" s="27">
        <v>1</v>
      </c>
      <c r="S63" s="57">
        <v>50</v>
      </c>
    </row>
    <row r="64" spans="1:19" x14ac:dyDescent="0.2">
      <c r="A64" s="14">
        <v>55</v>
      </c>
      <c r="B64" s="14">
        <v>25</v>
      </c>
      <c r="C64" s="17" t="s">
        <v>27</v>
      </c>
      <c r="D64" s="15">
        <v>43130</v>
      </c>
      <c r="E64" s="16">
        <v>500000</v>
      </c>
      <c r="F64" s="15" t="s">
        <v>31</v>
      </c>
      <c r="G64" s="14"/>
      <c r="H64" s="14">
        <v>26.2</v>
      </c>
      <c r="I64" s="14">
        <v>26.2</v>
      </c>
      <c r="J64" s="14">
        <v>25.8</v>
      </c>
      <c r="K64" s="14">
        <v>24.9</v>
      </c>
      <c r="L64" s="14">
        <v>24.4</v>
      </c>
      <c r="M64" s="14">
        <v>24.8</v>
      </c>
      <c r="N64" s="14"/>
      <c r="O64" s="14">
        <v>25.3</v>
      </c>
      <c r="P64" s="14"/>
      <c r="Q64" s="14">
        <v>25</v>
      </c>
      <c r="R64" s="27">
        <v>1.5</v>
      </c>
      <c r="S64" s="57">
        <v>50</v>
      </c>
    </row>
    <row r="65" spans="1:19" x14ac:dyDescent="0.2">
      <c r="A65" s="14">
        <v>56</v>
      </c>
      <c r="B65" s="14">
        <v>25</v>
      </c>
      <c r="C65" s="17" t="s">
        <v>27</v>
      </c>
      <c r="D65" s="15">
        <v>43130</v>
      </c>
      <c r="E65" s="16">
        <v>500000</v>
      </c>
      <c r="F65" s="15" t="s">
        <v>31</v>
      </c>
      <c r="G65" s="14"/>
      <c r="H65" s="14">
        <v>27</v>
      </c>
      <c r="I65" s="14">
        <v>26.4</v>
      </c>
      <c r="J65" s="14">
        <v>26.5</v>
      </c>
      <c r="K65" s="14">
        <v>26</v>
      </c>
      <c r="L65" s="14">
        <v>27</v>
      </c>
      <c r="M65" s="14">
        <v>26.6</v>
      </c>
      <c r="N65" s="14"/>
      <c r="O65" s="14">
        <v>26.7</v>
      </c>
      <c r="P65" s="14"/>
      <c r="Q65" s="14">
        <v>25.7</v>
      </c>
      <c r="R65" s="27">
        <v>0.5</v>
      </c>
      <c r="S65" s="57">
        <v>50</v>
      </c>
    </row>
    <row r="66" spans="1:19" x14ac:dyDescent="0.2">
      <c r="A66" s="14">
        <v>57</v>
      </c>
      <c r="B66" s="14">
        <v>25</v>
      </c>
      <c r="C66" s="17" t="s">
        <v>27</v>
      </c>
      <c r="D66" s="15">
        <v>43130</v>
      </c>
      <c r="E66" s="16">
        <v>500000</v>
      </c>
      <c r="F66" s="15" t="s">
        <v>31</v>
      </c>
      <c r="G66" s="14"/>
      <c r="H66" s="14">
        <v>24</v>
      </c>
      <c r="I66" s="14">
        <v>23.3</v>
      </c>
      <c r="J66" s="14">
        <v>23</v>
      </c>
      <c r="K66" s="14">
        <v>23.4</v>
      </c>
      <c r="L66" s="14">
        <v>23.4</v>
      </c>
      <c r="M66" s="14">
        <v>23.9</v>
      </c>
      <c r="N66" s="14"/>
      <c r="O66" s="14">
        <v>24.3</v>
      </c>
      <c r="P66" s="14"/>
      <c r="Q66" s="14">
        <v>24</v>
      </c>
      <c r="R66" s="27"/>
      <c r="S66" s="57">
        <v>50</v>
      </c>
    </row>
    <row r="68" spans="1:19" ht="51" x14ac:dyDescent="0.2">
      <c r="J68" s="67" t="s">
        <v>39</v>
      </c>
      <c r="K68" s="41"/>
      <c r="L68" s="42"/>
      <c r="S68" s="68" t="s">
        <v>35</v>
      </c>
    </row>
    <row r="69" spans="1:19" x14ac:dyDescent="0.2">
      <c r="J69" s="64" t="s">
        <v>40</v>
      </c>
      <c r="K69" s="65"/>
      <c r="L69" s="6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308216-3096-DB4F-A6BE-4B883C20E431}">
  <dimension ref="A1:L81"/>
  <sheetViews>
    <sheetView zoomScale="75" workbookViewId="0">
      <selection activeCell="P29" sqref="P29"/>
    </sheetView>
  </sheetViews>
  <sheetFormatPr baseColWidth="10" defaultRowHeight="16" x14ac:dyDescent="0.2"/>
  <cols>
    <col min="1" max="1" width="21" customWidth="1"/>
    <col min="5" max="5" width="18.33203125" customWidth="1"/>
    <col min="6" max="6" width="28.6640625" customWidth="1"/>
    <col min="11" max="11" width="18.83203125" bestFit="1" customWidth="1"/>
  </cols>
  <sheetData>
    <row r="1" spans="1:12" x14ac:dyDescent="0.2">
      <c r="A1" s="1" t="s">
        <v>0</v>
      </c>
      <c r="B1" s="2">
        <v>43655</v>
      </c>
      <c r="I1" s="1" t="s">
        <v>318</v>
      </c>
      <c r="K1" t="s">
        <v>325</v>
      </c>
      <c r="L1" t="s">
        <v>326</v>
      </c>
    </row>
    <row r="2" spans="1:12" x14ac:dyDescent="0.2">
      <c r="A2" s="1" t="s">
        <v>1</v>
      </c>
      <c r="B2" s="3" t="s">
        <v>2</v>
      </c>
    </row>
    <row r="3" spans="1:12" x14ac:dyDescent="0.2">
      <c r="A3" s="1" t="s">
        <v>3</v>
      </c>
      <c r="B3" s="3" t="s">
        <v>4</v>
      </c>
    </row>
    <row r="4" spans="1:12" x14ac:dyDescent="0.2">
      <c r="A4" s="1" t="s">
        <v>5</v>
      </c>
      <c r="B4" s="3" t="s">
        <v>6</v>
      </c>
    </row>
    <row r="5" spans="1:12" x14ac:dyDescent="0.2">
      <c r="A5" s="1" t="s">
        <v>7</v>
      </c>
      <c r="B5" s="3" t="s">
        <v>8</v>
      </c>
    </row>
    <row r="7" spans="1:12" x14ac:dyDescent="0.2">
      <c r="A7" s="1" t="s">
        <v>360</v>
      </c>
    </row>
    <row r="8" spans="1:12" x14ac:dyDescent="0.2">
      <c r="A8" s="60"/>
      <c r="B8" s="60" t="s">
        <v>213</v>
      </c>
      <c r="C8" s="60" t="s">
        <v>216</v>
      </c>
      <c r="D8" s="60" t="s">
        <v>217</v>
      </c>
      <c r="E8" s="60" t="s">
        <v>218</v>
      </c>
      <c r="F8" s="60" t="s">
        <v>219</v>
      </c>
    </row>
    <row r="9" spans="1:12" ht="68" x14ac:dyDescent="0.2">
      <c r="A9" s="27"/>
      <c r="B9" s="354" t="s">
        <v>327</v>
      </c>
      <c r="C9" s="354" t="s">
        <v>328</v>
      </c>
      <c r="D9" s="354" t="s">
        <v>329</v>
      </c>
      <c r="E9" s="354" t="s">
        <v>338</v>
      </c>
      <c r="F9" s="354" t="s">
        <v>339</v>
      </c>
    </row>
    <row r="10" spans="1:12" x14ac:dyDescent="0.2">
      <c r="A10" s="60">
        <v>0</v>
      </c>
      <c r="B10" s="27" t="s">
        <v>330</v>
      </c>
      <c r="C10" s="27" t="s">
        <v>330</v>
      </c>
      <c r="D10" s="27" t="s">
        <v>330</v>
      </c>
      <c r="E10" s="27" t="s">
        <v>330</v>
      </c>
      <c r="F10" s="27" t="s">
        <v>331</v>
      </c>
    </row>
    <row r="11" spans="1:12" x14ac:dyDescent="0.2">
      <c r="A11" s="60">
        <v>1</v>
      </c>
      <c r="B11" s="361" t="s">
        <v>332</v>
      </c>
      <c r="C11" s="361" t="s">
        <v>332</v>
      </c>
      <c r="D11" s="361" t="s">
        <v>333</v>
      </c>
      <c r="E11" s="361" t="s">
        <v>333</v>
      </c>
      <c r="F11" s="361" t="s">
        <v>334</v>
      </c>
    </row>
    <row r="12" spans="1:12" x14ac:dyDescent="0.2">
      <c r="A12" s="60">
        <v>2</v>
      </c>
      <c r="B12" s="27" t="s">
        <v>335</v>
      </c>
      <c r="C12" s="27" t="s">
        <v>335</v>
      </c>
      <c r="D12" s="27" t="s">
        <v>336</v>
      </c>
      <c r="E12" s="27" t="s">
        <v>336</v>
      </c>
      <c r="F12" s="27" t="s">
        <v>337</v>
      </c>
    </row>
    <row r="15" spans="1:12" ht="35" thickBot="1" x14ac:dyDescent="0.25">
      <c r="A15" s="61" t="s">
        <v>282</v>
      </c>
      <c r="B15" s="362" t="s">
        <v>345</v>
      </c>
      <c r="C15" s="362" t="s">
        <v>346</v>
      </c>
      <c r="D15" s="362" t="s">
        <v>14</v>
      </c>
      <c r="E15" s="362" t="s">
        <v>347</v>
      </c>
      <c r="F15" s="362" t="s">
        <v>213</v>
      </c>
      <c r="G15" s="362" t="s">
        <v>216</v>
      </c>
      <c r="H15" s="362" t="s">
        <v>217</v>
      </c>
      <c r="I15" s="362" t="s">
        <v>218</v>
      </c>
      <c r="J15" s="362" t="s">
        <v>219</v>
      </c>
      <c r="K15" s="362" t="s">
        <v>361</v>
      </c>
      <c r="L15" s="362" t="s">
        <v>362</v>
      </c>
    </row>
    <row r="16" spans="1:12" ht="17" thickBot="1" x14ac:dyDescent="0.25">
      <c r="A16" s="364" t="s">
        <v>352</v>
      </c>
      <c r="B16" s="365" t="s">
        <v>353</v>
      </c>
      <c r="C16" s="366" t="s">
        <v>354</v>
      </c>
      <c r="D16" s="366" t="s">
        <v>355</v>
      </c>
      <c r="E16" s="367" t="s">
        <v>213</v>
      </c>
      <c r="F16" s="366">
        <v>0</v>
      </c>
      <c r="G16" s="366">
        <v>1</v>
      </c>
      <c r="H16" s="366">
        <v>0</v>
      </c>
      <c r="I16" s="366">
        <v>0</v>
      </c>
      <c r="J16" s="366">
        <v>0</v>
      </c>
      <c r="K16" s="368">
        <f>((20*F16)+(14*G16)+(7*H16)+(7*I16)+(2*J16))/(100)</f>
        <v>0.14000000000000001</v>
      </c>
      <c r="L16" s="369">
        <f>AVERAGE(K16)</f>
        <v>0.14000000000000001</v>
      </c>
    </row>
    <row r="17" spans="1:12" ht="17" thickBot="1" x14ac:dyDescent="0.25">
      <c r="A17" s="371"/>
      <c r="B17" s="27"/>
      <c r="C17" s="27"/>
      <c r="D17" s="27"/>
      <c r="E17" s="372" t="s">
        <v>216</v>
      </c>
      <c r="F17" s="27"/>
      <c r="G17" s="27"/>
      <c r="H17" s="27"/>
      <c r="I17" s="27"/>
      <c r="J17" s="27"/>
      <c r="K17" s="368"/>
      <c r="L17" s="373"/>
    </row>
    <row r="18" spans="1:12" ht="17" thickBot="1" x14ac:dyDescent="0.25">
      <c r="A18" s="375"/>
      <c r="B18" s="37"/>
      <c r="C18" s="37"/>
      <c r="D18" s="37"/>
      <c r="E18" s="376" t="s">
        <v>217</v>
      </c>
      <c r="F18" s="37"/>
      <c r="G18" s="37"/>
      <c r="H18" s="37"/>
      <c r="I18" s="37"/>
      <c r="J18" s="37"/>
      <c r="K18" s="368"/>
      <c r="L18" s="377"/>
    </row>
    <row r="19" spans="1:12" ht="17" thickBot="1" x14ac:dyDescent="0.25">
      <c r="A19" s="379" t="s">
        <v>2</v>
      </c>
      <c r="B19" s="380">
        <v>48</v>
      </c>
      <c r="C19" s="63" t="s">
        <v>31</v>
      </c>
      <c r="D19" s="381">
        <v>500000</v>
      </c>
      <c r="E19" s="382" t="s">
        <v>213</v>
      </c>
      <c r="F19" s="63">
        <v>0</v>
      </c>
      <c r="G19" s="63">
        <v>2</v>
      </c>
      <c r="H19" s="63">
        <v>0</v>
      </c>
      <c r="I19" s="63">
        <v>1</v>
      </c>
      <c r="J19" s="63">
        <v>1</v>
      </c>
      <c r="K19" s="368">
        <f t="shared" ref="K19:K79" si="0">((20*F19)+(14*G19)+(7*H19)+(7*I19)+(2*J19))/(100)</f>
        <v>0.37</v>
      </c>
      <c r="L19" s="383">
        <f>AVERAGE(K19:K21)</f>
        <v>0.4366666666666667</v>
      </c>
    </row>
    <row r="20" spans="1:12" ht="17" thickBot="1" x14ac:dyDescent="0.25">
      <c r="A20" s="371"/>
      <c r="B20" s="27"/>
      <c r="C20" s="27"/>
      <c r="D20" s="27"/>
      <c r="E20" s="372" t="s">
        <v>216</v>
      </c>
      <c r="F20" s="27">
        <v>0</v>
      </c>
      <c r="G20" s="27">
        <v>2</v>
      </c>
      <c r="H20" s="27">
        <v>0</v>
      </c>
      <c r="I20" s="27">
        <v>2</v>
      </c>
      <c r="J20" s="27">
        <v>1</v>
      </c>
      <c r="K20" s="368">
        <f t="shared" si="0"/>
        <v>0.44</v>
      </c>
      <c r="L20" s="373"/>
    </row>
    <row r="21" spans="1:12" ht="17" thickBot="1" x14ac:dyDescent="0.25">
      <c r="A21" s="375"/>
      <c r="B21" s="37"/>
      <c r="C21" s="37"/>
      <c r="D21" s="37"/>
      <c r="E21" s="376" t="s">
        <v>217</v>
      </c>
      <c r="F21" s="37">
        <v>1</v>
      </c>
      <c r="G21" s="37">
        <v>1</v>
      </c>
      <c r="H21" s="37">
        <v>0</v>
      </c>
      <c r="I21" s="37">
        <v>2</v>
      </c>
      <c r="J21" s="37">
        <v>1</v>
      </c>
      <c r="K21" s="368">
        <f t="shared" si="0"/>
        <v>0.5</v>
      </c>
      <c r="L21" s="377"/>
    </row>
    <row r="22" spans="1:12" ht="17" thickBot="1" x14ac:dyDescent="0.25">
      <c r="A22" s="364" t="s">
        <v>2</v>
      </c>
      <c r="B22" s="365">
        <v>2</v>
      </c>
      <c r="C22" s="366" t="s">
        <v>26</v>
      </c>
      <c r="D22" s="384">
        <v>50000</v>
      </c>
      <c r="E22" s="367" t="s">
        <v>213</v>
      </c>
      <c r="F22" s="366">
        <v>1</v>
      </c>
      <c r="G22" s="366">
        <v>2</v>
      </c>
      <c r="H22" s="366">
        <v>1</v>
      </c>
      <c r="I22" s="366">
        <v>2</v>
      </c>
      <c r="J22" s="366">
        <v>1</v>
      </c>
      <c r="K22" s="368">
        <f t="shared" si="0"/>
        <v>0.71</v>
      </c>
      <c r="L22" s="383">
        <f>AVERAGE(K22:K24)</f>
        <v>0.66333333333333344</v>
      </c>
    </row>
    <row r="23" spans="1:12" ht="17" thickBot="1" x14ac:dyDescent="0.25">
      <c r="A23" s="371"/>
      <c r="B23" s="27"/>
      <c r="C23" s="27"/>
      <c r="D23" s="27"/>
      <c r="E23" s="372" t="s">
        <v>216</v>
      </c>
      <c r="F23" s="27">
        <v>1</v>
      </c>
      <c r="G23" s="27">
        <v>2</v>
      </c>
      <c r="H23" s="27">
        <v>0</v>
      </c>
      <c r="I23" s="27">
        <v>2</v>
      </c>
      <c r="J23" s="27">
        <v>1</v>
      </c>
      <c r="K23" s="368">
        <f t="shared" si="0"/>
        <v>0.64</v>
      </c>
      <c r="L23" s="373"/>
    </row>
    <row r="24" spans="1:12" ht="17" thickBot="1" x14ac:dyDescent="0.25">
      <c r="A24" s="375"/>
      <c r="B24" s="37"/>
      <c r="C24" s="37"/>
      <c r="D24" s="37"/>
      <c r="E24" s="376" t="s">
        <v>217</v>
      </c>
      <c r="F24" s="37">
        <v>1</v>
      </c>
      <c r="G24" s="37">
        <v>2</v>
      </c>
      <c r="H24" s="37">
        <v>0</v>
      </c>
      <c r="I24" s="37">
        <v>2</v>
      </c>
      <c r="J24" s="37">
        <v>1</v>
      </c>
      <c r="K24" s="368">
        <f t="shared" si="0"/>
        <v>0.64</v>
      </c>
      <c r="L24" s="377"/>
    </row>
    <row r="25" spans="1:12" ht="17" thickBot="1" x14ac:dyDescent="0.25">
      <c r="A25" s="364" t="s">
        <v>2</v>
      </c>
      <c r="B25" s="365">
        <v>32</v>
      </c>
      <c r="C25" s="366" t="s">
        <v>31</v>
      </c>
      <c r="D25" s="384">
        <v>50000</v>
      </c>
      <c r="E25" s="367" t="s">
        <v>213</v>
      </c>
      <c r="F25" s="366">
        <v>0</v>
      </c>
      <c r="G25" s="366">
        <v>2</v>
      </c>
      <c r="H25" s="366">
        <v>0</v>
      </c>
      <c r="I25" s="366">
        <v>1</v>
      </c>
      <c r="J25" s="366">
        <v>0</v>
      </c>
      <c r="K25" s="368">
        <f t="shared" si="0"/>
        <v>0.35</v>
      </c>
      <c r="L25" s="383">
        <f>AVERAGE(K25:K27)</f>
        <v>0.39333333333333337</v>
      </c>
    </row>
    <row r="26" spans="1:12" ht="17" thickBot="1" x14ac:dyDescent="0.25">
      <c r="A26" s="371"/>
      <c r="B26" s="27"/>
      <c r="C26" s="27"/>
      <c r="D26" s="27"/>
      <c r="E26" s="372" t="s">
        <v>216</v>
      </c>
      <c r="F26" s="27">
        <v>0</v>
      </c>
      <c r="G26" s="27">
        <v>2</v>
      </c>
      <c r="H26" s="27">
        <v>0</v>
      </c>
      <c r="I26" s="27">
        <v>0</v>
      </c>
      <c r="J26" s="27">
        <v>0</v>
      </c>
      <c r="K26" s="368">
        <f t="shared" si="0"/>
        <v>0.28000000000000003</v>
      </c>
      <c r="L26" s="373"/>
    </row>
    <row r="27" spans="1:12" ht="17" thickBot="1" x14ac:dyDescent="0.25">
      <c r="A27" s="375"/>
      <c r="B27" s="37"/>
      <c r="C27" s="37"/>
      <c r="D27" s="37"/>
      <c r="E27" s="376" t="s">
        <v>217</v>
      </c>
      <c r="F27" s="37">
        <v>1</v>
      </c>
      <c r="G27" s="37">
        <v>2</v>
      </c>
      <c r="H27" s="37">
        <v>0</v>
      </c>
      <c r="I27" s="37">
        <v>1</v>
      </c>
      <c r="J27" s="37">
        <v>0</v>
      </c>
      <c r="K27" s="368">
        <f t="shared" si="0"/>
        <v>0.55000000000000004</v>
      </c>
      <c r="L27" s="377"/>
    </row>
    <row r="28" spans="1:12" ht="17" thickBot="1" x14ac:dyDescent="0.25">
      <c r="A28" s="364" t="s">
        <v>2</v>
      </c>
      <c r="B28" s="365">
        <v>18</v>
      </c>
      <c r="C28" s="366" t="s">
        <v>26</v>
      </c>
      <c r="D28" s="384">
        <v>500000</v>
      </c>
      <c r="E28" s="367" t="s">
        <v>213</v>
      </c>
      <c r="F28" s="366">
        <v>1</v>
      </c>
      <c r="G28" s="366">
        <v>1</v>
      </c>
      <c r="H28" s="366">
        <v>2</v>
      </c>
      <c r="I28" s="366">
        <v>2</v>
      </c>
      <c r="J28" s="366">
        <v>1</v>
      </c>
      <c r="K28" s="368">
        <f t="shared" si="0"/>
        <v>0.64</v>
      </c>
      <c r="L28" s="383">
        <f>AVERAGE(K28:K30)</f>
        <v>0.64</v>
      </c>
    </row>
    <row r="29" spans="1:12" ht="17" thickBot="1" x14ac:dyDescent="0.25">
      <c r="A29" s="371"/>
      <c r="B29" s="27"/>
      <c r="C29" s="27"/>
      <c r="D29" s="27"/>
      <c r="E29" s="372" t="s">
        <v>216</v>
      </c>
      <c r="F29" s="27">
        <v>1</v>
      </c>
      <c r="G29" s="27">
        <v>1</v>
      </c>
      <c r="H29" s="27">
        <v>2</v>
      </c>
      <c r="I29" s="27">
        <v>2</v>
      </c>
      <c r="J29" s="27">
        <v>1</v>
      </c>
      <c r="K29" s="368">
        <f t="shared" si="0"/>
        <v>0.64</v>
      </c>
      <c r="L29" s="373"/>
    </row>
    <row r="30" spans="1:12" ht="17" thickBot="1" x14ac:dyDescent="0.25">
      <c r="A30" s="375"/>
      <c r="B30" s="37"/>
      <c r="C30" s="37"/>
      <c r="D30" s="37"/>
      <c r="E30" s="376" t="s">
        <v>217</v>
      </c>
      <c r="F30" s="37">
        <v>1</v>
      </c>
      <c r="G30" s="37">
        <v>1</v>
      </c>
      <c r="H30" s="37">
        <v>2</v>
      </c>
      <c r="I30" s="37">
        <v>2</v>
      </c>
      <c r="J30" s="37">
        <v>1</v>
      </c>
      <c r="K30" s="368">
        <f t="shared" si="0"/>
        <v>0.64</v>
      </c>
      <c r="L30" s="377"/>
    </row>
    <row r="31" spans="1:12" ht="17" thickBot="1" x14ac:dyDescent="0.25">
      <c r="A31" s="364" t="s">
        <v>2</v>
      </c>
      <c r="B31" s="365">
        <v>21</v>
      </c>
      <c r="C31" s="366" t="s">
        <v>26</v>
      </c>
      <c r="D31" s="384">
        <v>500000</v>
      </c>
      <c r="E31" s="367" t="s">
        <v>213</v>
      </c>
      <c r="F31" s="366">
        <v>1</v>
      </c>
      <c r="G31" s="366">
        <v>1</v>
      </c>
      <c r="H31" s="366">
        <v>2</v>
      </c>
      <c r="I31" s="366">
        <v>2</v>
      </c>
      <c r="J31" s="366">
        <v>1</v>
      </c>
      <c r="K31" s="368">
        <f t="shared" si="0"/>
        <v>0.64</v>
      </c>
      <c r="L31" s="383">
        <f>AVERAGE(K31:K33)</f>
        <v>0.75333333333333341</v>
      </c>
    </row>
    <row r="32" spans="1:12" ht="17" thickBot="1" x14ac:dyDescent="0.25">
      <c r="A32" s="386" t="s">
        <v>356</v>
      </c>
      <c r="B32" s="27"/>
      <c r="C32" s="27"/>
      <c r="D32" s="27"/>
      <c r="E32" s="372" t="s">
        <v>216</v>
      </c>
      <c r="F32" s="27">
        <v>2</v>
      </c>
      <c r="G32" s="27">
        <v>2</v>
      </c>
      <c r="H32" s="27">
        <v>2</v>
      </c>
      <c r="I32" s="27">
        <v>2</v>
      </c>
      <c r="J32" s="27">
        <v>1</v>
      </c>
      <c r="K32" s="368">
        <f t="shared" si="0"/>
        <v>0.98</v>
      </c>
      <c r="L32" s="373"/>
    </row>
    <row r="33" spans="1:12" ht="17" thickBot="1" x14ac:dyDescent="0.25">
      <c r="A33" s="375"/>
      <c r="B33" s="37"/>
      <c r="C33" s="37"/>
      <c r="D33" s="37"/>
      <c r="E33" s="376" t="s">
        <v>217</v>
      </c>
      <c r="F33" s="37">
        <v>1</v>
      </c>
      <c r="G33" s="37">
        <v>1</v>
      </c>
      <c r="H33" s="37">
        <v>2</v>
      </c>
      <c r="I33" s="37">
        <v>2</v>
      </c>
      <c r="J33" s="37">
        <v>1</v>
      </c>
      <c r="K33" s="368">
        <f t="shared" si="0"/>
        <v>0.64</v>
      </c>
      <c r="L33" s="377"/>
    </row>
    <row r="34" spans="1:12" ht="17" thickBot="1" x14ac:dyDescent="0.25">
      <c r="A34" s="364" t="s">
        <v>2</v>
      </c>
      <c r="B34" s="365">
        <v>34</v>
      </c>
      <c r="C34" s="366" t="s">
        <v>31</v>
      </c>
      <c r="D34" s="384">
        <v>50000</v>
      </c>
      <c r="E34" s="367" t="s">
        <v>213</v>
      </c>
      <c r="F34" s="366">
        <v>0</v>
      </c>
      <c r="G34" s="366">
        <v>2</v>
      </c>
      <c r="H34" s="366">
        <v>0</v>
      </c>
      <c r="I34" s="366">
        <v>0</v>
      </c>
      <c r="J34" s="366">
        <v>1</v>
      </c>
      <c r="K34" s="368">
        <f t="shared" si="0"/>
        <v>0.3</v>
      </c>
      <c r="L34" s="383">
        <f>AVERAGE(K34:K36)</f>
        <v>0.32333333333333331</v>
      </c>
    </row>
    <row r="35" spans="1:12" ht="17" thickBot="1" x14ac:dyDescent="0.25">
      <c r="A35" s="371"/>
      <c r="B35" s="27"/>
      <c r="C35" s="27"/>
      <c r="D35" s="27"/>
      <c r="E35" s="372" t="s">
        <v>216</v>
      </c>
      <c r="F35" s="27">
        <v>0</v>
      </c>
      <c r="G35" s="27">
        <v>2</v>
      </c>
      <c r="H35" s="27">
        <v>0</v>
      </c>
      <c r="I35" s="27">
        <v>1</v>
      </c>
      <c r="J35" s="27">
        <v>1</v>
      </c>
      <c r="K35" s="368">
        <f t="shared" si="0"/>
        <v>0.37</v>
      </c>
      <c r="L35" s="373"/>
    </row>
    <row r="36" spans="1:12" ht="17" thickBot="1" x14ac:dyDescent="0.25">
      <c r="A36" s="375"/>
      <c r="B36" s="37"/>
      <c r="C36" s="37"/>
      <c r="D36" s="37"/>
      <c r="E36" s="376" t="s">
        <v>217</v>
      </c>
      <c r="F36" s="37">
        <v>0</v>
      </c>
      <c r="G36" s="37">
        <v>2</v>
      </c>
      <c r="H36" s="37">
        <v>0</v>
      </c>
      <c r="I36" s="37">
        <v>0</v>
      </c>
      <c r="J36" s="37">
        <v>1</v>
      </c>
      <c r="K36" s="368">
        <f t="shared" si="0"/>
        <v>0.3</v>
      </c>
      <c r="L36" s="377"/>
    </row>
    <row r="37" spans="1:12" ht="17" thickBot="1" x14ac:dyDescent="0.25">
      <c r="A37" s="364" t="s">
        <v>2</v>
      </c>
      <c r="B37" s="365">
        <v>45</v>
      </c>
      <c r="C37" s="366" t="s">
        <v>31</v>
      </c>
      <c r="D37" s="384">
        <v>500000</v>
      </c>
      <c r="E37" s="367" t="s">
        <v>213</v>
      </c>
      <c r="F37" s="366">
        <v>1</v>
      </c>
      <c r="G37" s="366">
        <v>2</v>
      </c>
      <c r="H37" s="366">
        <v>0</v>
      </c>
      <c r="I37" s="366">
        <v>2</v>
      </c>
      <c r="J37" s="366">
        <v>1</v>
      </c>
      <c r="K37" s="368">
        <f t="shared" si="0"/>
        <v>0.64</v>
      </c>
      <c r="L37" s="383">
        <f>AVERAGE(K37:K39)</f>
        <v>0.64</v>
      </c>
    </row>
    <row r="38" spans="1:12" ht="17" thickBot="1" x14ac:dyDescent="0.25">
      <c r="A38" s="371"/>
      <c r="B38" s="27"/>
      <c r="C38" s="27"/>
      <c r="D38" s="27"/>
      <c r="E38" s="372" t="s">
        <v>216</v>
      </c>
      <c r="F38" s="27">
        <v>1</v>
      </c>
      <c r="G38" s="27">
        <v>2</v>
      </c>
      <c r="H38" s="27">
        <v>0</v>
      </c>
      <c r="I38" s="27">
        <v>2</v>
      </c>
      <c r="J38" s="27">
        <v>1</v>
      </c>
      <c r="K38" s="368">
        <f t="shared" si="0"/>
        <v>0.64</v>
      </c>
      <c r="L38" s="373"/>
    </row>
    <row r="39" spans="1:12" ht="17" thickBot="1" x14ac:dyDescent="0.25">
      <c r="A39" s="375"/>
      <c r="B39" s="37"/>
      <c r="C39" s="37"/>
      <c r="D39" s="37"/>
      <c r="E39" s="376" t="s">
        <v>217</v>
      </c>
      <c r="F39" s="37">
        <v>1</v>
      </c>
      <c r="G39" s="37">
        <v>2</v>
      </c>
      <c r="H39" s="37">
        <v>0</v>
      </c>
      <c r="I39" s="37">
        <v>2</v>
      </c>
      <c r="J39" s="37">
        <v>1</v>
      </c>
      <c r="K39" s="368">
        <f t="shared" si="0"/>
        <v>0.64</v>
      </c>
      <c r="L39" s="377"/>
    </row>
    <row r="40" spans="1:12" ht="17" thickBot="1" x14ac:dyDescent="0.25">
      <c r="A40" s="364" t="s">
        <v>352</v>
      </c>
      <c r="B40" s="365">
        <v>3</v>
      </c>
      <c r="C40" s="366" t="s">
        <v>357</v>
      </c>
      <c r="D40" s="384" t="s">
        <v>355</v>
      </c>
      <c r="E40" s="367" t="s">
        <v>213</v>
      </c>
      <c r="F40" s="366">
        <v>0</v>
      </c>
      <c r="G40" s="366">
        <v>1</v>
      </c>
      <c r="H40" s="366">
        <v>0</v>
      </c>
      <c r="I40" s="366">
        <v>0</v>
      </c>
      <c r="J40" s="366">
        <v>0</v>
      </c>
      <c r="K40" s="368">
        <f t="shared" si="0"/>
        <v>0.14000000000000001</v>
      </c>
      <c r="L40" s="383">
        <f>AVERAGE(K40:K42)</f>
        <v>0.18666666666666668</v>
      </c>
    </row>
    <row r="41" spans="1:12" ht="17" thickBot="1" x14ac:dyDescent="0.25">
      <c r="A41" s="371"/>
      <c r="B41" s="27"/>
      <c r="C41" s="27"/>
      <c r="D41" s="27"/>
      <c r="E41" s="372" t="s">
        <v>216</v>
      </c>
      <c r="F41" s="27">
        <v>0</v>
      </c>
      <c r="G41" s="27">
        <v>1</v>
      </c>
      <c r="H41" s="27">
        <v>0</v>
      </c>
      <c r="I41" s="27">
        <v>0</v>
      </c>
      <c r="J41" s="27">
        <v>0</v>
      </c>
      <c r="K41" s="368">
        <f t="shared" si="0"/>
        <v>0.14000000000000001</v>
      </c>
      <c r="L41" s="373"/>
    </row>
    <row r="42" spans="1:12" ht="17" thickBot="1" x14ac:dyDescent="0.25">
      <c r="A42" s="375"/>
      <c r="B42" s="37"/>
      <c r="C42" s="37"/>
      <c r="D42" s="37"/>
      <c r="E42" s="376" t="s">
        <v>217</v>
      </c>
      <c r="F42" s="37">
        <v>0</v>
      </c>
      <c r="G42" s="37">
        <v>2</v>
      </c>
      <c r="H42" s="37">
        <v>0</v>
      </c>
      <c r="I42" s="37">
        <v>0</v>
      </c>
      <c r="J42" s="37">
        <v>0</v>
      </c>
      <c r="K42" s="368">
        <f t="shared" si="0"/>
        <v>0.28000000000000003</v>
      </c>
      <c r="L42" s="377"/>
    </row>
    <row r="43" spans="1:12" ht="17" thickBot="1" x14ac:dyDescent="0.25">
      <c r="A43" s="364" t="s">
        <v>2</v>
      </c>
      <c r="B43" s="365">
        <v>19</v>
      </c>
      <c r="C43" s="366" t="s">
        <v>26</v>
      </c>
      <c r="D43" s="384">
        <v>500000</v>
      </c>
      <c r="E43" s="367" t="s">
        <v>213</v>
      </c>
      <c r="F43" s="366">
        <v>2</v>
      </c>
      <c r="G43" s="366">
        <v>2</v>
      </c>
      <c r="H43" s="366">
        <v>2</v>
      </c>
      <c r="I43" s="366">
        <v>2</v>
      </c>
      <c r="J43" s="366">
        <v>1</v>
      </c>
      <c r="K43" s="368">
        <f t="shared" si="0"/>
        <v>0.98</v>
      </c>
      <c r="L43" s="383">
        <f>AVERAGE(K43:K45)</f>
        <v>0.8666666666666667</v>
      </c>
    </row>
    <row r="44" spans="1:12" ht="17" thickBot="1" x14ac:dyDescent="0.25">
      <c r="A44" s="371"/>
      <c r="B44" s="27"/>
      <c r="C44" s="27"/>
      <c r="D44" s="27"/>
      <c r="E44" s="372" t="s">
        <v>216</v>
      </c>
      <c r="F44" s="27">
        <v>2</v>
      </c>
      <c r="G44" s="27">
        <v>2</v>
      </c>
      <c r="H44" s="27">
        <v>2</v>
      </c>
      <c r="I44" s="27">
        <v>2</v>
      </c>
      <c r="J44" s="27">
        <v>1</v>
      </c>
      <c r="K44" s="368">
        <f t="shared" si="0"/>
        <v>0.98</v>
      </c>
      <c r="L44" s="373"/>
    </row>
    <row r="45" spans="1:12" ht="17" thickBot="1" x14ac:dyDescent="0.25">
      <c r="A45" s="375"/>
      <c r="B45" s="37"/>
      <c r="C45" s="37"/>
      <c r="D45" s="37"/>
      <c r="E45" s="376" t="s">
        <v>217</v>
      </c>
      <c r="F45" s="37">
        <v>1</v>
      </c>
      <c r="G45" s="37">
        <v>1</v>
      </c>
      <c r="H45" s="37">
        <v>2</v>
      </c>
      <c r="I45" s="37">
        <v>2</v>
      </c>
      <c r="J45" s="37">
        <v>1</v>
      </c>
      <c r="K45" s="368">
        <f t="shared" si="0"/>
        <v>0.64</v>
      </c>
      <c r="L45" s="377"/>
    </row>
    <row r="46" spans="1:12" ht="17" thickBot="1" x14ac:dyDescent="0.25">
      <c r="A46" s="364" t="s">
        <v>2</v>
      </c>
      <c r="B46" s="365">
        <v>31</v>
      </c>
      <c r="C46" s="366" t="s">
        <v>31</v>
      </c>
      <c r="D46" s="384">
        <v>50000</v>
      </c>
      <c r="E46" s="367" t="s">
        <v>213</v>
      </c>
      <c r="F46" s="366">
        <v>0</v>
      </c>
      <c r="G46" s="366">
        <v>2</v>
      </c>
      <c r="H46" s="366">
        <v>0</v>
      </c>
      <c r="I46" s="366">
        <v>0</v>
      </c>
      <c r="J46" s="366">
        <v>1</v>
      </c>
      <c r="K46" s="368">
        <f t="shared" si="0"/>
        <v>0.3</v>
      </c>
      <c r="L46" s="383">
        <f>AVERAGE(K46:K48)</f>
        <v>0.3</v>
      </c>
    </row>
    <row r="47" spans="1:12" ht="17" thickBot="1" x14ac:dyDescent="0.25">
      <c r="A47" s="371"/>
      <c r="B47" s="27"/>
      <c r="C47" s="27"/>
      <c r="D47" s="27"/>
      <c r="E47" s="372" t="s">
        <v>216</v>
      </c>
      <c r="F47" s="27">
        <v>0</v>
      </c>
      <c r="G47" s="27">
        <v>2</v>
      </c>
      <c r="H47" s="27">
        <v>0</v>
      </c>
      <c r="I47" s="27">
        <v>0</v>
      </c>
      <c r="J47" s="27">
        <v>1</v>
      </c>
      <c r="K47" s="368">
        <f t="shared" si="0"/>
        <v>0.3</v>
      </c>
      <c r="L47" s="373"/>
    </row>
    <row r="48" spans="1:12" ht="17" thickBot="1" x14ac:dyDescent="0.25">
      <c r="A48" s="375"/>
      <c r="B48" s="37"/>
      <c r="C48" s="37"/>
      <c r="D48" s="37"/>
      <c r="E48" s="376" t="s">
        <v>217</v>
      </c>
      <c r="F48" s="37">
        <v>0</v>
      </c>
      <c r="G48" s="37">
        <v>2</v>
      </c>
      <c r="H48" s="37">
        <v>0</v>
      </c>
      <c r="I48" s="37">
        <v>0</v>
      </c>
      <c r="J48" s="37">
        <v>1</v>
      </c>
      <c r="K48" s="368">
        <f t="shared" si="0"/>
        <v>0.3</v>
      </c>
      <c r="L48" s="377"/>
    </row>
    <row r="49" spans="1:12" ht="17" thickBot="1" x14ac:dyDescent="0.25">
      <c r="A49" s="364" t="s">
        <v>2</v>
      </c>
      <c r="B49" s="365">
        <v>33</v>
      </c>
      <c r="C49" s="366" t="s">
        <v>31</v>
      </c>
      <c r="D49" s="384">
        <v>50000</v>
      </c>
      <c r="E49" s="367" t="s">
        <v>213</v>
      </c>
      <c r="F49" s="366">
        <v>1</v>
      </c>
      <c r="G49" s="366">
        <v>2</v>
      </c>
      <c r="H49" s="366">
        <v>0</v>
      </c>
      <c r="I49" s="366">
        <v>0</v>
      </c>
      <c r="J49" s="366">
        <v>1</v>
      </c>
      <c r="K49" s="368">
        <f t="shared" si="0"/>
        <v>0.5</v>
      </c>
      <c r="L49" s="383">
        <f>AVERAGE(K49:K51)</f>
        <v>0.48</v>
      </c>
    </row>
    <row r="50" spans="1:12" ht="17" thickBot="1" x14ac:dyDescent="0.25">
      <c r="A50" s="371"/>
      <c r="B50" s="27"/>
      <c r="C50" s="27"/>
      <c r="D50" s="27"/>
      <c r="E50" s="372" t="s">
        <v>216</v>
      </c>
      <c r="F50" s="27">
        <v>0</v>
      </c>
      <c r="G50" s="27">
        <v>2</v>
      </c>
      <c r="H50" s="27">
        <v>0</v>
      </c>
      <c r="I50" s="27">
        <v>0</v>
      </c>
      <c r="J50" s="27">
        <v>1</v>
      </c>
      <c r="K50" s="368">
        <f t="shared" si="0"/>
        <v>0.3</v>
      </c>
      <c r="L50" s="373"/>
    </row>
    <row r="51" spans="1:12" ht="17" thickBot="1" x14ac:dyDescent="0.25">
      <c r="A51" s="375"/>
      <c r="B51" s="37"/>
      <c r="C51" s="37"/>
      <c r="D51" s="37"/>
      <c r="E51" s="376" t="s">
        <v>217</v>
      </c>
      <c r="F51" s="37">
        <v>1</v>
      </c>
      <c r="G51" s="37">
        <v>2</v>
      </c>
      <c r="H51" s="37">
        <v>0</v>
      </c>
      <c r="I51" s="37">
        <v>2</v>
      </c>
      <c r="J51" s="37">
        <v>1</v>
      </c>
      <c r="K51" s="368">
        <f t="shared" si="0"/>
        <v>0.64</v>
      </c>
      <c r="L51" s="377"/>
    </row>
    <row r="52" spans="1:12" ht="17" thickBot="1" x14ac:dyDescent="0.25">
      <c r="A52" s="364" t="s">
        <v>2</v>
      </c>
      <c r="B52" s="365">
        <v>3</v>
      </c>
      <c r="C52" s="366" t="s">
        <v>26</v>
      </c>
      <c r="D52" s="384">
        <v>50000</v>
      </c>
      <c r="E52" s="367" t="s">
        <v>213</v>
      </c>
      <c r="F52" s="366">
        <v>1</v>
      </c>
      <c r="G52" s="366">
        <v>2</v>
      </c>
      <c r="H52" s="366">
        <v>0</v>
      </c>
      <c r="I52" s="366">
        <v>2</v>
      </c>
      <c r="J52" s="366">
        <v>1</v>
      </c>
      <c r="K52" s="368">
        <f t="shared" si="0"/>
        <v>0.64</v>
      </c>
      <c r="L52" s="383">
        <f>AVERAGE(K52:K54)</f>
        <v>0.64333333333333331</v>
      </c>
    </row>
    <row r="53" spans="1:12" ht="17" thickBot="1" x14ac:dyDescent="0.25">
      <c r="A53" s="371"/>
      <c r="B53" s="27"/>
      <c r="C53" s="27"/>
      <c r="D53" s="27"/>
      <c r="E53" s="372" t="s">
        <v>216</v>
      </c>
      <c r="F53" s="27">
        <v>1</v>
      </c>
      <c r="G53" s="27">
        <v>2</v>
      </c>
      <c r="H53" s="27">
        <v>2</v>
      </c>
      <c r="I53" s="27">
        <v>2</v>
      </c>
      <c r="J53" s="27">
        <v>1</v>
      </c>
      <c r="K53" s="368">
        <f t="shared" si="0"/>
        <v>0.78</v>
      </c>
      <c r="L53" s="373"/>
    </row>
    <row r="54" spans="1:12" ht="17" thickBot="1" x14ac:dyDescent="0.25">
      <c r="A54" s="375"/>
      <c r="B54" s="37"/>
      <c r="C54" s="37"/>
      <c r="D54" s="37"/>
      <c r="E54" s="376" t="s">
        <v>217</v>
      </c>
      <c r="F54" s="37">
        <v>0</v>
      </c>
      <c r="G54" s="37">
        <v>2</v>
      </c>
      <c r="H54" s="37">
        <v>1</v>
      </c>
      <c r="I54" s="37">
        <v>2</v>
      </c>
      <c r="J54" s="37">
        <v>1</v>
      </c>
      <c r="K54" s="368">
        <f t="shared" si="0"/>
        <v>0.51</v>
      </c>
      <c r="L54" s="377"/>
    </row>
    <row r="55" spans="1:12" ht="17" thickBot="1" x14ac:dyDescent="0.25">
      <c r="A55" s="364" t="s">
        <v>2</v>
      </c>
      <c r="B55" s="365">
        <v>1</v>
      </c>
      <c r="C55" s="366" t="s">
        <v>26</v>
      </c>
      <c r="D55" s="384">
        <v>50000</v>
      </c>
      <c r="E55" s="367" t="s">
        <v>213</v>
      </c>
      <c r="F55" s="366">
        <v>1</v>
      </c>
      <c r="G55" s="366">
        <v>2</v>
      </c>
      <c r="H55" s="366">
        <v>0</v>
      </c>
      <c r="I55" s="366">
        <v>2</v>
      </c>
      <c r="J55" s="366">
        <v>1</v>
      </c>
      <c r="K55" s="368">
        <f t="shared" si="0"/>
        <v>0.64</v>
      </c>
      <c r="L55" s="383">
        <f>AVERAGE(K55:K57)</f>
        <v>0.68333333333333324</v>
      </c>
    </row>
    <row r="56" spans="1:12" ht="17" thickBot="1" x14ac:dyDescent="0.25">
      <c r="A56" s="371"/>
      <c r="B56" s="27"/>
      <c r="C56" s="27"/>
      <c r="D56" s="27"/>
      <c r="E56" s="372" t="s">
        <v>216</v>
      </c>
      <c r="F56" s="27">
        <v>2</v>
      </c>
      <c r="G56" s="27">
        <v>2</v>
      </c>
      <c r="H56" s="27">
        <v>0</v>
      </c>
      <c r="I56" s="27">
        <v>2</v>
      </c>
      <c r="J56" s="27">
        <v>1</v>
      </c>
      <c r="K56" s="368">
        <f t="shared" si="0"/>
        <v>0.84</v>
      </c>
      <c r="L56" s="373"/>
    </row>
    <row r="57" spans="1:12" ht="17" thickBot="1" x14ac:dyDescent="0.25">
      <c r="A57" s="375"/>
      <c r="B57" s="37"/>
      <c r="C57" s="37"/>
      <c r="D57" s="37"/>
      <c r="E57" s="376" t="s">
        <v>217</v>
      </c>
      <c r="F57" s="37">
        <v>1</v>
      </c>
      <c r="G57" s="37">
        <v>2</v>
      </c>
      <c r="H57" s="37">
        <v>0</v>
      </c>
      <c r="I57" s="37">
        <v>1</v>
      </c>
      <c r="J57" s="37">
        <v>1</v>
      </c>
      <c r="K57" s="368">
        <f t="shared" si="0"/>
        <v>0.56999999999999995</v>
      </c>
      <c r="L57" s="377"/>
    </row>
    <row r="58" spans="1:12" ht="17" thickBot="1" x14ac:dyDescent="0.25">
      <c r="A58" s="364" t="s">
        <v>2</v>
      </c>
      <c r="B58" s="365">
        <v>46</v>
      </c>
      <c r="C58" s="366" t="s">
        <v>31</v>
      </c>
      <c r="D58" s="384">
        <v>500000</v>
      </c>
      <c r="E58" s="367" t="s">
        <v>213</v>
      </c>
      <c r="F58" s="366">
        <v>1</v>
      </c>
      <c r="G58" s="366">
        <v>2</v>
      </c>
      <c r="H58" s="366">
        <v>0</v>
      </c>
      <c r="I58" s="366">
        <v>1</v>
      </c>
      <c r="J58" s="366">
        <v>1</v>
      </c>
      <c r="K58" s="368">
        <f t="shared" si="0"/>
        <v>0.56999999999999995</v>
      </c>
      <c r="L58" s="383">
        <f>AVERAGE(K58:K60)</f>
        <v>0.56999999999999995</v>
      </c>
    </row>
    <row r="59" spans="1:12" ht="17" thickBot="1" x14ac:dyDescent="0.25">
      <c r="A59" s="371"/>
      <c r="B59" s="27"/>
      <c r="C59" s="27"/>
      <c r="D59" s="27"/>
      <c r="E59" s="372" t="s">
        <v>216</v>
      </c>
      <c r="F59" s="27">
        <v>1</v>
      </c>
      <c r="G59" s="27">
        <v>2</v>
      </c>
      <c r="H59" s="27">
        <v>0</v>
      </c>
      <c r="I59" s="27">
        <v>0</v>
      </c>
      <c r="J59" s="27">
        <v>1</v>
      </c>
      <c r="K59" s="368">
        <f t="shared" si="0"/>
        <v>0.5</v>
      </c>
      <c r="L59" s="373"/>
    </row>
    <row r="60" spans="1:12" ht="17" thickBot="1" x14ac:dyDescent="0.25">
      <c r="A60" s="375"/>
      <c r="B60" s="37"/>
      <c r="C60" s="37"/>
      <c r="D60" s="37"/>
      <c r="E60" s="376" t="s">
        <v>217</v>
      </c>
      <c r="F60" s="37">
        <v>1</v>
      </c>
      <c r="G60" s="37">
        <v>2</v>
      </c>
      <c r="H60" s="37">
        <v>0</v>
      </c>
      <c r="I60" s="37">
        <v>2</v>
      </c>
      <c r="J60" s="37">
        <v>1</v>
      </c>
      <c r="K60" s="368">
        <f t="shared" si="0"/>
        <v>0.64</v>
      </c>
      <c r="L60" s="377"/>
    </row>
    <row r="61" spans="1:12" ht="17" thickBot="1" x14ac:dyDescent="0.25">
      <c r="A61" s="364" t="s">
        <v>2</v>
      </c>
      <c r="B61" s="365">
        <v>6</v>
      </c>
      <c r="C61" s="366" t="s">
        <v>26</v>
      </c>
      <c r="D61" s="384">
        <v>50000</v>
      </c>
      <c r="E61" s="367" t="s">
        <v>213</v>
      </c>
      <c r="F61" s="366">
        <v>1</v>
      </c>
      <c r="G61" s="366">
        <v>2</v>
      </c>
      <c r="H61" s="366">
        <v>0</v>
      </c>
      <c r="I61" s="366">
        <v>0</v>
      </c>
      <c r="J61" s="366">
        <v>1</v>
      </c>
      <c r="K61" s="368">
        <f t="shared" si="0"/>
        <v>0.5</v>
      </c>
      <c r="L61" s="383">
        <f>AVERAGE(K61:K63)</f>
        <v>0.61333333333333329</v>
      </c>
    </row>
    <row r="62" spans="1:12" ht="17" thickBot="1" x14ac:dyDescent="0.25">
      <c r="A62" s="371"/>
      <c r="B62" s="27"/>
      <c r="C62" s="27"/>
      <c r="D62" s="27"/>
      <c r="E62" s="372" t="s">
        <v>216</v>
      </c>
      <c r="F62" s="27">
        <v>1</v>
      </c>
      <c r="G62" s="27">
        <v>2</v>
      </c>
      <c r="H62" s="27">
        <v>0</v>
      </c>
      <c r="I62" s="27">
        <v>0</v>
      </c>
      <c r="J62" s="27">
        <v>1</v>
      </c>
      <c r="K62" s="368">
        <f t="shared" si="0"/>
        <v>0.5</v>
      </c>
      <c r="L62" s="373"/>
    </row>
    <row r="63" spans="1:12" ht="17" thickBot="1" x14ac:dyDescent="0.25">
      <c r="A63" s="375"/>
      <c r="B63" s="37"/>
      <c r="C63" s="37"/>
      <c r="D63" s="37"/>
      <c r="E63" s="376" t="s">
        <v>217</v>
      </c>
      <c r="F63" s="37">
        <v>2</v>
      </c>
      <c r="G63" s="37">
        <v>2</v>
      </c>
      <c r="H63" s="37">
        <v>0</v>
      </c>
      <c r="I63" s="37">
        <v>2</v>
      </c>
      <c r="J63" s="37">
        <v>1</v>
      </c>
      <c r="K63" s="368">
        <f t="shared" si="0"/>
        <v>0.84</v>
      </c>
      <c r="L63" s="377"/>
    </row>
    <row r="64" spans="1:12" ht="17" thickBot="1" x14ac:dyDescent="0.25">
      <c r="A64" s="364" t="s">
        <v>2</v>
      </c>
      <c r="B64" s="365">
        <v>35</v>
      </c>
      <c r="C64" s="366" t="s">
        <v>31</v>
      </c>
      <c r="D64" s="384">
        <v>50000</v>
      </c>
      <c r="E64" s="367" t="s">
        <v>213</v>
      </c>
      <c r="F64" s="366">
        <v>0</v>
      </c>
      <c r="G64" s="366">
        <v>1</v>
      </c>
      <c r="H64" s="366">
        <v>0</v>
      </c>
      <c r="I64" s="366">
        <v>0</v>
      </c>
      <c r="J64" s="366">
        <v>0</v>
      </c>
      <c r="K64" s="368">
        <f t="shared" si="0"/>
        <v>0.14000000000000001</v>
      </c>
      <c r="L64" s="383">
        <f>AVERAGE(K64:K66)</f>
        <v>0.23333333333333336</v>
      </c>
    </row>
    <row r="65" spans="1:12" ht="17" thickBot="1" x14ac:dyDescent="0.25">
      <c r="A65" s="371"/>
      <c r="B65" s="27"/>
      <c r="C65" s="27"/>
      <c r="D65" s="27"/>
      <c r="E65" s="372" t="s">
        <v>216</v>
      </c>
      <c r="F65" s="27">
        <v>0</v>
      </c>
      <c r="G65" s="27">
        <v>2</v>
      </c>
      <c r="H65" s="27">
        <v>0</v>
      </c>
      <c r="I65" s="27">
        <v>0</v>
      </c>
      <c r="J65" s="27">
        <v>0</v>
      </c>
      <c r="K65" s="368">
        <f t="shared" si="0"/>
        <v>0.28000000000000003</v>
      </c>
      <c r="L65" s="373"/>
    </row>
    <row r="66" spans="1:12" ht="17" thickBot="1" x14ac:dyDescent="0.25">
      <c r="A66" s="375"/>
      <c r="B66" s="37"/>
      <c r="C66" s="37"/>
      <c r="D66" s="37"/>
      <c r="E66" s="376" t="s">
        <v>217</v>
      </c>
      <c r="F66" s="37">
        <v>0</v>
      </c>
      <c r="G66" s="37">
        <v>2</v>
      </c>
      <c r="H66" s="37">
        <v>0</v>
      </c>
      <c r="I66" s="37">
        <v>0</v>
      </c>
      <c r="J66" s="37">
        <v>0</v>
      </c>
      <c r="K66" s="368">
        <f t="shared" si="0"/>
        <v>0.28000000000000003</v>
      </c>
      <c r="L66" s="377"/>
    </row>
    <row r="67" spans="1:12" ht="17" thickBot="1" x14ac:dyDescent="0.25">
      <c r="A67" s="364" t="s">
        <v>2</v>
      </c>
      <c r="B67" s="365">
        <v>7</v>
      </c>
      <c r="C67" s="366" t="s">
        <v>26</v>
      </c>
      <c r="D67" s="384">
        <v>50000</v>
      </c>
      <c r="E67" s="367" t="s">
        <v>213</v>
      </c>
      <c r="F67" s="366">
        <v>1</v>
      </c>
      <c r="G67" s="366">
        <v>2</v>
      </c>
      <c r="H67" s="366">
        <v>2</v>
      </c>
      <c r="I67" s="366">
        <v>2</v>
      </c>
      <c r="J67" s="366">
        <v>1</v>
      </c>
      <c r="K67" s="368">
        <f t="shared" si="0"/>
        <v>0.78</v>
      </c>
      <c r="L67" s="383">
        <f>AVERAGE(K67:K69)</f>
        <v>0.91333333333333344</v>
      </c>
    </row>
    <row r="68" spans="1:12" ht="17" thickBot="1" x14ac:dyDescent="0.25">
      <c r="A68" s="371"/>
      <c r="B68" s="27"/>
      <c r="C68" s="27"/>
      <c r="D68" s="27"/>
      <c r="E68" s="372" t="s">
        <v>216</v>
      </c>
      <c r="F68" s="27">
        <v>2</v>
      </c>
      <c r="G68" s="27">
        <v>2</v>
      </c>
      <c r="H68" s="27">
        <v>2</v>
      </c>
      <c r="I68" s="27">
        <v>2</v>
      </c>
      <c r="J68" s="27">
        <v>1</v>
      </c>
      <c r="K68" s="368">
        <f t="shared" si="0"/>
        <v>0.98</v>
      </c>
      <c r="L68" s="373"/>
    </row>
    <row r="69" spans="1:12" ht="17" thickBot="1" x14ac:dyDescent="0.25">
      <c r="A69" s="375"/>
      <c r="B69" s="37"/>
      <c r="C69" s="37"/>
      <c r="D69" s="37"/>
      <c r="E69" s="376" t="s">
        <v>217</v>
      </c>
      <c r="F69" s="37">
        <v>2</v>
      </c>
      <c r="G69" s="37">
        <v>2</v>
      </c>
      <c r="H69" s="37">
        <v>2</v>
      </c>
      <c r="I69" s="37">
        <v>2</v>
      </c>
      <c r="J69" s="37">
        <v>1</v>
      </c>
      <c r="K69" s="368">
        <f t="shared" si="0"/>
        <v>0.98</v>
      </c>
      <c r="L69" s="377"/>
    </row>
    <row r="70" spans="1:12" ht="17" thickBot="1" x14ac:dyDescent="0.25">
      <c r="A70" s="364" t="s">
        <v>2</v>
      </c>
      <c r="B70" s="365">
        <v>49</v>
      </c>
      <c r="C70" s="366" t="s">
        <v>31</v>
      </c>
      <c r="D70" s="384">
        <v>500000</v>
      </c>
      <c r="E70" s="367" t="s">
        <v>213</v>
      </c>
      <c r="F70" s="366">
        <v>0</v>
      </c>
      <c r="G70" s="366">
        <v>1</v>
      </c>
      <c r="H70" s="366">
        <v>0</v>
      </c>
      <c r="I70" s="366">
        <v>0</v>
      </c>
      <c r="J70" s="366">
        <v>1</v>
      </c>
      <c r="K70" s="368">
        <f t="shared" si="0"/>
        <v>0.16</v>
      </c>
      <c r="L70" s="383">
        <f>AVERAGE(K70:K72)</f>
        <v>0.20666666666666667</v>
      </c>
    </row>
    <row r="71" spans="1:12" ht="17" thickBot="1" x14ac:dyDescent="0.25">
      <c r="A71" s="371"/>
      <c r="B71" s="27"/>
      <c r="C71" s="27"/>
      <c r="D71" s="27"/>
      <c r="E71" s="372" t="s">
        <v>216</v>
      </c>
      <c r="F71" s="27">
        <v>0</v>
      </c>
      <c r="G71" s="27">
        <v>1</v>
      </c>
      <c r="H71" s="27">
        <v>0</v>
      </c>
      <c r="I71" s="27">
        <v>0</v>
      </c>
      <c r="J71" s="27">
        <v>1</v>
      </c>
      <c r="K71" s="368">
        <f t="shared" si="0"/>
        <v>0.16</v>
      </c>
      <c r="L71" s="373"/>
    </row>
    <row r="72" spans="1:12" ht="17" thickBot="1" x14ac:dyDescent="0.25">
      <c r="A72" s="375"/>
      <c r="B72" s="37"/>
      <c r="C72" s="37"/>
      <c r="D72" s="37"/>
      <c r="E72" s="376" t="s">
        <v>217</v>
      </c>
      <c r="F72" s="37">
        <v>0</v>
      </c>
      <c r="G72" s="37">
        <v>2</v>
      </c>
      <c r="H72" s="37">
        <v>0</v>
      </c>
      <c r="I72" s="37">
        <v>0</v>
      </c>
      <c r="J72" s="37">
        <v>1</v>
      </c>
      <c r="K72" s="368">
        <f t="shared" si="0"/>
        <v>0.3</v>
      </c>
      <c r="L72" s="377"/>
    </row>
    <row r="73" spans="1:12" ht="17" thickBot="1" x14ac:dyDescent="0.25">
      <c r="A73" s="364" t="s">
        <v>2</v>
      </c>
      <c r="B73" s="365">
        <v>51</v>
      </c>
      <c r="C73" s="366" t="s">
        <v>31</v>
      </c>
      <c r="D73" s="384">
        <v>500000</v>
      </c>
      <c r="E73" s="367" t="s">
        <v>213</v>
      </c>
      <c r="F73" s="366">
        <v>0</v>
      </c>
      <c r="G73" s="366">
        <v>2</v>
      </c>
      <c r="H73" s="366">
        <v>2</v>
      </c>
      <c r="I73" s="366">
        <v>2</v>
      </c>
      <c r="J73" s="366">
        <v>1</v>
      </c>
      <c r="K73" s="368">
        <f t="shared" si="0"/>
        <v>0.57999999999999996</v>
      </c>
      <c r="L73" s="383">
        <f>AVERAGE(K73:K75)</f>
        <v>0.53333333333333333</v>
      </c>
    </row>
    <row r="74" spans="1:12" ht="17" thickBot="1" x14ac:dyDescent="0.25">
      <c r="A74" s="371"/>
      <c r="B74" s="27"/>
      <c r="C74" s="27"/>
      <c r="D74" s="27"/>
      <c r="E74" s="372" t="s">
        <v>216</v>
      </c>
      <c r="F74" s="27">
        <v>0</v>
      </c>
      <c r="G74" s="27">
        <v>2</v>
      </c>
      <c r="H74" s="27">
        <v>1</v>
      </c>
      <c r="I74" s="27">
        <v>2</v>
      </c>
      <c r="J74" s="27">
        <v>1</v>
      </c>
      <c r="K74" s="368">
        <f t="shared" si="0"/>
        <v>0.51</v>
      </c>
      <c r="L74" s="373"/>
    </row>
    <row r="75" spans="1:12" ht="17" thickBot="1" x14ac:dyDescent="0.25">
      <c r="A75" s="375"/>
      <c r="B75" s="37"/>
      <c r="C75" s="37"/>
      <c r="D75" s="37"/>
      <c r="E75" s="376" t="s">
        <v>217</v>
      </c>
      <c r="F75" s="37">
        <v>0</v>
      </c>
      <c r="G75" s="37">
        <v>2</v>
      </c>
      <c r="H75" s="37">
        <v>1</v>
      </c>
      <c r="I75" s="37">
        <v>2</v>
      </c>
      <c r="J75" s="37">
        <v>1</v>
      </c>
      <c r="K75" s="368">
        <f t="shared" si="0"/>
        <v>0.51</v>
      </c>
      <c r="L75" s="377"/>
    </row>
    <row r="76" spans="1:12" ht="17" thickBot="1" x14ac:dyDescent="0.25">
      <c r="A76" s="364" t="s">
        <v>352</v>
      </c>
      <c r="B76" s="365" t="s">
        <v>353</v>
      </c>
      <c r="C76" s="27" t="s">
        <v>358</v>
      </c>
      <c r="D76" s="384"/>
      <c r="E76" s="367" t="s">
        <v>213</v>
      </c>
      <c r="F76" s="366">
        <v>0</v>
      </c>
      <c r="G76" s="366">
        <v>2</v>
      </c>
      <c r="H76" s="366">
        <v>0</v>
      </c>
      <c r="I76" s="366">
        <v>0</v>
      </c>
      <c r="J76" s="366">
        <v>0</v>
      </c>
      <c r="K76" s="368">
        <f t="shared" si="0"/>
        <v>0.28000000000000003</v>
      </c>
      <c r="L76" s="383">
        <f>AVERAGE(K76:K78)</f>
        <v>0.23333333333333336</v>
      </c>
    </row>
    <row r="77" spans="1:12" ht="17" thickBot="1" x14ac:dyDescent="0.25">
      <c r="A77" s="371"/>
      <c r="B77" s="27"/>
      <c r="C77" s="27"/>
      <c r="D77" s="27"/>
      <c r="E77" s="372" t="s">
        <v>216</v>
      </c>
      <c r="F77" s="27">
        <v>0</v>
      </c>
      <c r="G77" s="27">
        <v>1</v>
      </c>
      <c r="H77" s="27">
        <v>0</v>
      </c>
      <c r="I77" s="27">
        <v>0</v>
      </c>
      <c r="J77" s="27">
        <v>0</v>
      </c>
      <c r="K77" s="368">
        <f t="shared" si="0"/>
        <v>0.14000000000000001</v>
      </c>
      <c r="L77" s="373"/>
    </row>
    <row r="78" spans="1:12" ht="17" thickBot="1" x14ac:dyDescent="0.25">
      <c r="A78" s="375"/>
      <c r="B78" s="37"/>
      <c r="C78" s="37"/>
      <c r="D78" s="37"/>
      <c r="E78" s="376" t="s">
        <v>217</v>
      </c>
      <c r="F78" s="37">
        <v>0</v>
      </c>
      <c r="G78" s="37">
        <v>2</v>
      </c>
      <c r="H78" s="37">
        <v>0</v>
      </c>
      <c r="I78" s="37">
        <v>0</v>
      </c>
      <c r="J78" s="37">
        <v>0</v>
      </c>
      <c r="K78" s="368">
        <f t="shared" si="0"/>
        <v>0.28000000000000003</v>
      </c>
      <c r="L78" s="377"/>
    </row>
    <row r="79" spans="1:12" ht="17" thickBot="1" x14ac:dyDescent="0.25">
      <c r="A79" s="364" t="s">
        <v>352</v>
      </c>
      <c r="B79" s="365" t="s">
        <v>359</v>
      </c>
      <c r="C79" s="366" t="s">
        <v>358</v>
      </c>
      <c r="D79" s="384"/>
      <c r="E79" s="367" t="s">
        <v>213</v>
      </c>
      <c r="F79" s="366">
        <v>0</v>
      </c>
      <c r="G79" s="366">
        <v>1</v>
      </c>
      <c r="H79" s="366">
        <v>0</v>
      </c>
      <c r="I79" s="366">
        <v>0</v>
      </c>
      <c r="J79" s="366">
        <v>0</v>
      </c>
      <c r="K79" s="368">
        <f t="shared" si="0"/>
        <v>0.14000000000000001</v>
      </c>
      <c r="L79" s="383">
        <f>AVERAGE(K79:K81)</f>
        <v>0.14000000000000001</v>
      </c>
    </row>
    <row r="80" spans="1:12" ht="17" thickBot="1" x14ac:dyDescent="0.25">
      <c r="A80" s="371"/>
      <c r="B80" s="27"/>
      <c r="C80" s="27"/>
      <c r="D80" s="27"/>
      <c r="E80" s="372" t="s">
        <v>216</v>
      </c>
      <c r="F80" s="27">
        <v>0</v>
      </c>
      <c r="G80" s="27">
        <v>1</v>
      </c>
      <c r="H80" s="27">
        <v>0</v>
      </c>
      <c r="I80" s="27">
        <v>0</v>
      </c>
      <c r="J80" s="27">
        <v>0</v>
      </c>
      <c r="K80" s="368">
        <f t="shared" ref="K80:K81" si="1">((20*F80)+(14*G80)+(7*H80)+(7*I80)+(2*J80))/(100)</f>
        <v>0.14000000000000001</v>
      </c>
      <c r="L80" s="373"/>
    </row>
    <row r="81" spans="1:12" ht="17" thickBot="1" x14ac:dyDescent="0.25">
      <c r="A81" s="375"/>
      <c r="B81" s="37"/>
      <c r="C81" s="37"/>
      <c r="D81" s="37"/>
      <c r="E81" s="376" t="s">
        <v>217</v>
      </c>
      <c r="F81" s="37">
        <v>0</v>
      </c>
      <c r="G81" s="37">
        <v>1</v>
      </c>
      <c r="H81" s="37">
        <v>0</v>
      </c>
      <c r="I81" s="37">
        <v>0</v>
      </c>
      <c r="J81" s="37">
        <v>0</v>
      </c>
      <c r="K81" s="368">
        <f t="shared" si="1"/>
        <v>0.14000000000000001</v>
      </c>
      <c r="L81" s="37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574B46-FD2F-7046-AA41-3DABE5559A55}">
  <dimension ref="A1:AD73"/>
  <sheetViews>
    <sheetView workbookViewId="0">
      <selection activeCell="L17" sqref="L17"/>
    </sheetView>
  </sheetViews>
  <sheetFormatPr baseColWidth="10" defaultRowHeight="16" x14ac:dyDescent="0.2"/>
  <cols>
    <col min="5" max="5" width="14.83203125" bestFit="1" customWidth="1"/>
    <col min="13" max="13" width="25" customWidth="1"/>
    <col min="17" max="17" width="71.83203125" bestFit="1" customWidth="1"/>
    <col min="23" max="23" width="18" bestFit="1" customWidth="1"/>
  </cols>
  <sheetData>
    <row r="1" spans="1:30" x14ac:dyDescent="0.2">
      <c r="B1" s="252" t="s">
        <v>0</v>
      </c>
      <c r="C1" s="253">
        <v>43557</v>
      </c>
      <c r="M1" s="1" t="s">
        <v>318</v>
      </c>
    </row>
    <row r="2" spans="1:30" x14ac:dyDescent="0.2">
      <c r="B2" s="252" t="s">
        <v>1</v>
      </c>
      <c r="C2" s="254" t="s">
        <v>280</v>
      </c>
      <c r="M2" t="s">
        <v>319</v>
      </c>
      <c r="N2" t="s">
        <v>321</v>
      </c>
    </row>
    <row r="3" spans="1:30" x14ac:dyDescent="0.2">
      <c r="B3" s="252" t="s">
        <v>3</v>
      </c>
      <c r="C3" s="254" t="s">
        <v>475</v>
      </c>
      <c r="M3" t="s">
        <v>261</v>
      </c>
      <c r="N3" t="s">
        <v>324</v>
      </c>
    </row>
    <row r="4" spans="1:30" x14ac:dyDescent="0.2">
      <c r="B4" s="252" t="s">
        <v>5</v>
      </c>
      <c r="C4" s="254" t="s">
        <v>254</v>
      </c>
      <c r="M4" t="s">
        <v>363</v>
      </c>
      <c r="N4" t="s">
        <v>324</v>
      </c>
    </row>
    <row r="5" spans="1:30" x14ac:dyDescent="0.2">
      <c r="B5" s="252" t="s">
        <v>7</v>
      </c>
      <c r="C5" s="254" t="s">
        <v>281</v>
      </c>
      <c r="N5" s="94"/>
    </row>
    <row r="6" spans="1:30" x14ac:dyDescent="0.2">
      <c r="B6" s="252"/>
      <c r="C6" s="254"/>
      <c r="N6" s="94"/>
    </row>
    <row r="7" spans="1:30" ht="22" thickBot="1" x14ac:dyDescent="0.3">
      <c r="B7" s="351" t="s">
        <v>304</v>
      </c>
      <c r="G7" s="167" t="s">
        <v>9</v>
      </c>
      <c r="N7" s="94"/>
    </row>
    <row r="8" spans="1:30" ht="45" x14ac:dyDescent="0.3">
      <c r="B8" s="255"/>
      <c r="C8" s="255"/>
      <c r="D8" s="254"/>
      <c r="E8" s="254"/>
      <c r="G8" s="257">
        <v>43557</v>
      </c>
      <c r="H8" s="258">
        <v>43558</v>
      </c>
      <c r="I8" s="257">
        <v>43559</v>
      </c>
      <c r="J8" s="259">
        <v>43560</v>
      </c>
      <c r="K8" s="260">
        <v>43561</v>
      </c>
      <c r="L8" s="259">
        <v>43562</v>
      </c>
      <c r="M8" s="260">
        <v>43563</v>
      </c>
      <c r="N8" s="94"/>
      <c r="O8" s="282" t="s">
        <v>261</v>
      </c>
      <c r="P8" s="326" t="s">
        <v>73</v>
      </c>
      <c r="Q8" s="132" t="s">
        <v>5</v>
      </c>
      <c r="X8" s="350" t="s">
        <v>302</v>
      </c>
      <c r="Y8" s="175"/>
      <c r="Z8" s="175"/>
      <c r="AA8" s="175"/>
      <c r="AB8" s="175"/>
      <c r="AC8" s="175"/>
      <c r="AD8" s="176"/>
    </row>
    <row r="9" spans="1:30" ht="34" x14ac:dyDescent="0.2">
      <c r="A9" s="329" t="s">
        <v>282</v>
      </c>
      <c r="B9" s="69" t="s">
        <v>10</v>
      </c>
      <c r="C9" s="69" t="s">
        <v>11</v>
      </c>
      <c r="D9" s="269" t="s">
        <v>13</v>
      </c>
      <c r="E9" s="269" t="s">
        <v>44</v>
      </c>
      <c r="F9" s="316" t="s">
        <v>278</v>
      </c>
      <c r="G9" s="269" t="s">
        <v>46</v>
      </c>
      <c r="H9" s="69" t="s">
        <v>47</v>
      </c>
      <c r="I9" s="69" t="s">
        <v>48</v>
      </c>
      <c r="J9" s="269" t="s">
        <v>18</v>
      </c>
      <c r="K9" s="269" t="s">
        <v>19</v>
      </c>
      <c r="L9" s="269" t="s">
        <v>21</v>
      </c>
      <c r="M9" s="269" t="s">
        <v>23</v>
      </c>
      <c r="N9" s="266" t="s">
        <v>249</v>
      </c>
      <c r="O9" s="27" t="s">
        <v>260</v>
      </c>
      <c r="P9" s="203"/>
      <c r="Q9" s="59"/>
      <c r="W9" s="203" t="s">
        <v>88</v>
      </c>
      <c r="X9" s="207" t="s">
        <v>89</v>
      </c>
      <c r="Y9" s="59" t="s">
        <v>90</v>
      </c>
      <c r="Z9" s="59" t="s">
        <v>91</v>
      </c>
      <c r="AA9" s="59" t="s">
        <v>92</v>
      </c>
      <c r="AB9" s="59" t="s">
        <v>93</v>
      </c>
      <c r="AC9" s="59" t="s">
        <v>94</v>
      </c>
      <c r="AD9" s="208" t="s">
        <v>95</v>
      </c>
    </row>
    <row r="10" spans="1:30" x14ac:dyDescent="0.2">
      <c r="A10" s="27" t="s">
        <v>280</v>
      </c>
      <c r="B10" s="27">
        <v>1</v>
      </c>
      <c r="C10" s="27">
        <v>1</v>
      </c>
      <c r="D10" s="263">
        <v>43479</v>
      </c>
      <c r="E10" s="27" t="s">
        <v>49</v>
      </c>
      <c r="F10" s="317">
        <v>4</v>
      </c>
      <c r="G10" s="272">
        <v>18.3</v>
      </c>
      <c r="H10" s="272">
        <v>18.5</v>
      </c>
      <c r="I10" s="272">
        <v>16.8</v>
      </c>
      <c r="J10" s="318"/>
      <c r="K10" s="318"/>
      <c r="L10" s="318"/>
      <c r="M10" s="318"/>
      <c r="N10" s="27">
        <v>0.5</v>
      </c>
      <c r="O10" s="283">
        <v>4000000</v>
      </c>
      <c r="P10" s="203"/>
      <c r="Q10" s="59"/>
      <c r="W10" s="330" t="s">
        <v>114</v>
      </c>
      <c r="X10" s="335">
        <v>0.93996361909168102</v>
      </c>
      <c r="Y10" s="336">
        <v>0.84052251808453293</v>
      </c>
      <c r="Z10" s="336">
        <v>2.9542145606349495</v>
      </c>
      <c r="AA10" s="336"/>
      <c r="AB10" s="336"/>
      <c r="AC10" s="336"/>
      <c r="AD10" s="337"/>
    </row>
    <row r="11" spans="1:30" x14ac:dyDescent="0.2">
      <c r="A11" s="27" t="s">
        <v>280</v>
      </c>
      <c r="B11" s="27">
        <v>2</v>
      </c>
      <c r="C11" s="27">
        <v>1</v>
      </c>
      <c r="D11" s="263">
        <v>43479</v>
      </c>
      <c r="E11" s="27" t="s">
        <v>49</v>
      </c>
      <c r="F11" s="317">
        <v>4</v>
      </c>
      <c r="G11" s="272">
        <v>26.2</v>
      </c>
      <c r="H11" s="272">
        <v>25.6</v>
      </c>
      <c r="I11" s="272">
        <v>24.8</v>
      </c>
      <c r="J11" s="318"/>
      <c r="K11" s="318"/>
      <c r="L11" s="318"/>
      <c r="M11" s="318"/>
      <c r="N11" s="27">
        <v>0.5</v>
      </c>
      <c r="O11" s="283">
        <v>14750000</v>
      </c>
      <c r="P11" s="203"/>
      <c r="Q11" s="59"/>
      <c r="W11" s="330" t="s">
        <v>115</v>
      </c>
      <c r="X11" s="335">
        <v>0.89930741054316365</v>
      </c>
      <c r="Y11" s="336">
        <v>1.5772726268680006</v>
      </c>
      <c r="Z11" s="336">
        <v>6.2070940966541706</v>
      </c>
      <c r="AA11" s="336"/>
      <c r="AB11" s="336"/>
      <c r="AC11" s="336"/>
      <c r="AD11" s="337"/>
    </row>
    <row r="12" spans="1:30" x14ac:dyDescent="0.2">
      <c r="A12" s="27" t="s">
        <v>280</v>
      </c>
      <c r="B12" s="27">
        <v>3</v>
      </c>
      <c r="C12" s="27">
        <v>1</v>
      </c>
      <c r="D12" s="263">
        <v>43479</v>
      </c>
      <c r="E12" s="27" t="s">
        <v>49</v>
      </c>
      <c r="F12" s="317">
        <v>4</v>
      </c>
      <c r="G12" s="272">
        <v>17.5</v>
      </c>
      <c r="H12" s="272">
        <v>18.3</v>
      </c>
      <c r="I12" s="272">
        <v>16.3</v>
      </c>
      <c r="J12" s="318"/>
      <c r="K12" s="318"/>
      <c r="L12" s="318"/>
      <c r="M12" s="318"/>
      <c r="N12" s="27">
        <v>0.5</v>
      </c>
      <c r="O12" s="283">
        <v>8250000</v>
      </c>
      <c r="P12" s="203"/>
      <c r="Q12" s="59"/>
      <c r="W12" s="330" t="s">
        <v>283</v>
      </c>
      <c r="X12" s="335">
        <v>0.78076891655075376</v>
      </c>
      <c r="Y12" s="336">
        <v>0.9955806181662612</v>
      </c>
      <c r="Z12" s="336">
        <v>1.4518190728149551</v>
      </c>
      <c r="AA12" s="336"/>
      <c r="AB12" s="336"/>
      <c r="AC12" s="336"/>
      <c r="AD12" s="337"/>
    </row>
    <row r="13" spans="1:30" x14ac:dyDescent="0.2">
      <c r="A13" s="27" t="s">
        <v>280</v>
      </c>
      <c r="B13" s="39">
        <v>4</v>
      </c>
      <c r="C13" s="39">
        <v>2</v>
      </c>
      <c r="D13" s="6">
        <v>43473</v>
      </c>
      <c r="E13" s="39" t="s">
        <v>49</v>
      </c>
      <c r="F13" s="319">
        <v>1</v>
      </c>
      <c r="G13" s="102">
        <v>21.8</v>
      </c>
      <c r="H13" s="102">
        <v>22.1</v>
      </c>
      <c r="I13" s="102">
        <v>21.6</v>
      </c>
      <c r="J13" s="102">
        <v>21</v>
      </c>
      <c r="K13" s="102">
        <v>20</v>
      </c>
      <c r="L13" s="102">
        <v>20.8</v>
      </c>
      <c r="M13" s="102">
        <v>20.2</v>
      </c>
      <c r="N13" s="39">
        <v>1.5</v>
      </c>
      <c r="O13" s="52">
        <v>8500</v>
      </c>
      <c r="P13" s="203"/>
      <c r="Q13" s="59"/>
      <c r="W13" s="330" t="s">
        <v>284</v>
      </c>
      <c r="X13" s="335">
        <v>1.3634706799819218</v>
      </c>
      <c r="Y13" s="336">
        <v>1.2663881214375192</v>
      </c>
      <c r="Z13" s="336">
        <v>1.5132366736998428</v>
      </c>
      <c r="AA13" s="336">
        <v>6.0909568891457635</v>
      </c>
      <c r="AB13" s="336">
        <v>3.8615777898165913</v>
      </c>
      <c r="AC13" s="336">
        <v>2.4873199959230772</v>
      </c>
      <c r="AD13" s="337">
        <v>8.9915406103847797</v>
      </c>
    </row>
    <row r="14" spans="1:30" x14ac:dyDescent="0.2">
      <c r="A14" s="27" t="s">
        <v>280</v>
      </c>
      <c r="B14" s="39">
        <v>5</v>
      </c>
      <c r="C14" s="39">
        <v>2</v>
      </c>
      <c r="D14" s="6">
        <v>43473</v>
      </c>
      <c r="E14" s="39" t="s">
        <v>49</v>
      </c>
      <c r="F14" s="319">
        <v>1</v>
      </c>
      <c r="G14" s="102">
        <v>22.5</v>
      </c>
      <c r="H14" s="102">
        <v>22.3</v>
      </c>
      <c r="I14" s="102">
        <v>21.8</v>
      </c>
      <c r="J14" s="102">
        <v>20.399999999999999</v>
      </c>
      <c r="K14" s="102">
        <v>20.5</v>
      </c>
      <c r="L14" s="102">
        <v>21.3</v>
      </c>
      <c r="M14" s="102">
        <v>21</v>
      </c>
      <c r="N14" s="39">
        <v>1.5</v>
      </c>
      <c r="O14" s="52">
        <v>2525</v>
      </c>
      <c r="P14" s="203"/>
      <c r="Q14" s="59"/>
      <c r="W14" s="330" t="s">
        <v>101</v>
      </c>
      <c r="X14" s="335">
        <v>1.487422963936035</v>
      </c>
      <c r="Y14" s="336">
        <v>1.2407133488638982</v>
      </c>
      <c r="Z14" s="336">
        <v>2.6662948231569072</v>
      </c>
      <c r="AA14" s="336">
        <v>8.6290858570410283</v>
      </c>
      <c r="AB14" s="336">
        <v>8.6025231591292783</v>
      </c>
      <c r="AC14" s="336">
        <v>5.5887480657151407</v>
      </c>
      <c r="AD14" s="337">
        <v>4.5850798989164421</v>
      </c>
    </row>
    <row r="15" spans="1:30" x14ac:dyDescent="0.2">
      <c r="A15" s="27" t="s">
        <v>280</v>
      </c>
      <c r="B15" s="39">
        <v>6</v>
      </c>
      <c r="C15" s="39">
        <v>2</v>
      </c>
      <c r="D15" s="6">
        <v>43473</v>
      </c>
      <c r="E15" s="39" t="s">
        <v>49</v>
      </c>
      <c r="F15" s="319">
        <v>1</v>
      </c>
      <c r="G15" s="102">
        <v>21</v>
      </c>
      <c r="H15" s="102">
        <v>20.2</v>
      </c>
      <c r="I15" s="102">
        <v>20.3</v>
      </c>
      <c r="J15" s="102">
        <v>19</v>
      </c>
      <c r="K15" s="102">
        <v>20</v>
      </c>
      <c r="L15" s="102">
        <v>20.9</v>
      </c>
      <c r="M15" s="102">
        <v>20.5</v>
      </c>
      <c r="N15" s="39">
        <v>1</v>
      </c>
      <c r="O15" s="52">
        <v>25000</v>
      </c>
      <c r="P15" s="203"/>
      <c r="Q15" s="59"/>
      <c r="W15" s="330" t="s">
        <v>102</v>
      </c>
      <c r="X15" s="335">
        <v>1.1800775129460928</v>
      </c>
      <c r="Y15" s="336">
        <v>1.4376217488874525</v>
      </c>
      <c r="Z15" s="336">
        <v>1.5666960771533027</v>
      </c>
      <c r="AA15" s="336">
        <v>6.4862148117374732</v>
      </c>
      <c r="AB15" s="336">
        <v>1.8599225733843114</v>
      </c>
      <c r="AC15" s="336">
        <v>1.2213785935412436</v>
      </c>
      <c r="AD15" s="337">
        <v>2.1639796578800761</v>
      </c>
    </row>
    <row r="16" spans="1:30" x14ac:dyDescent="0.2">
      <c r="A16" s="27" t="s">
        <v>280</v>
      </c>
      <c r="B16" s="27">
        <v>7</v>
      </c>
      <c r="C16" s="27">
        <v>3</v>
      </c>
      <c r="D16" s="263">
        <v>43824</v>
      </c>
      <c r="E16" s="27" t="s">
        <v>49</v>
      </c>
      <c r="F16" s="320">
        <v>3</v>
      </c>
      <c r="G16" s="272">
        <v>20.7</v>
      </c>
      <c r="H16" s="272">
        <v>20.9</v>
      </c>
      <c r="I16" s="272">
        <v>19.8</v>
      </c>
      <c r="J16" s="272">
        <v>18.600000000000001</v>
      </c>
      <c r="K16" s="272">
        <v>19.2</v>
      </c>
      <c r="L16" s="272">
        <v>19.8</v>
      </c>
      <c r="M16" s="272">
        <v>19.399999999999999</v>
      </c>
      <c r="N16" s="27">
        <v>0.5</v>
      </c>
      <c r="O16" s="52">
        <v>21500</v>
      </c>
      <c r="P16" s="203"/>
      <c r="Q16" s="59"/>
      <c r="W16" s="330" t="s">
        <v>285</v>
      </c>
      <c r="X16" s="335">
        <v>1.7510308567596518</v>
      </c>
      <c r="Y16" s="336">
        <v>0.88034453116198808</v>
      </c>
      <c r="Z16" s="336">
        <v>4.6933918144081677</v>
      </c>
      <c r="AA16" s="336">
        <v>6.1364730805376153</v>
      </c>
      <c r="AB16" s="336">
        <v>4.1545610291617256</v>
      </c>
      <c r="AC16" s="336">
        <v>1.1996367615850076</v>
      </c>
      <c r="AD16" s="337">
        <v>1.1951838046726253</v>
      </c>
    </row>
    <row r="17" spans="1:30" x14ac:dyDescent="0.2">
      <c r="A17" s="27" t="s">
        <v>280</v>
      </c>
      <c r="B17" s="27">
        <v>8</v>
      </c>
      <c r="C17" s="27">
        <v>3</v>
      </c>
      <c r="D17" s="263">
        <v>43824</v>
      </c>
      <c r="E17" s="27" t="s">
        <v>49</v>
      </c>
      <c r="F17" s="320">
        <v>3</v>
      </c>
      <c r="G17" s="272">
        <v>20.2</v>
      </c>
      <c r="H17" s="272">
        <v>19.5</v>
      </c>
      <c r="I17" s="272">
        <v>18.5</v>
      </c>
      <c r="J17" s="272">
        <v>17.399999999999999</v>
      </c>
      <c r="K17" s="272">
        <v>16.2</v>
      </c>
      <c r="L17" s="272">
        <v>15.4</v>
      </c>
      <c r="M17" s="272">
        <v>14.6</v>
      </c>
      <c r="N17" s="27">
        <v>2</v>
      </c>
      <c r="O17" s="52">
        <v>13500</v>
      </c>
      <c r="P17" s="203"/>
      <c r="Q17" s="59"/>
      <c r="W17" s="330" t="s">
        <v>103</v>
      </c>
      <c r="X17" s="335">
        <v>1.2129712196833946</v>
      </c>
      <c r="Y17" s="336">
        <v>1.0926501593419484</v>
      </c>
      <c r="Z17" s="336">
        <v>6.3109627882106194</v>
      </c>
      <c r="AA17" s="336">
        <v>31.817342065913337</v>
      </c>
      <c r="AB17" s="336">
        <v>6.4536626235644023</v>
      </c>
      <c r="AC17" s="336">
        <v>11.392480143945511</v>
      </c>
      <c r="AD17" s="337">
        <v>8.0058184214086339</v>
      </c>
    </row>
    <row r="18" spans="1:30" x14ac:dyDescent="0.2">
      <c r="A18" s="27" t="s">
        <v>280</v>
      </c>
      <c r="B18" s="27">
        <v>9</v>
      </c>
      <c r="C18" s="27">
        <v>3</v>
      </c>
      <c r="D18" s="263">
        <v>43824</v>
      </c>
      <c r="E18" s="27" t="s">
        <v>49</v>
      </c>
      <c r="F18" s="320">
        <v>3</v>
      </c>
      <c r="G18" s="272">
        <v>20.399999999999999</v>
      </c>
      <c r="H18" s="272">
        <v>19.899999999999999</v>
      </c>
      <c r="I18" s="272">
        <v>18.7</v>
      </c>
      <c r="J18" s="272">
        <v>17.7</v>
      </c>
      <c r="K18" s="272">
        <v>16.399999999999999</v>
      </c>
      <c r="L18" s="272">
        <v>15.3</v>
      </c>
      <c r="M18" s="272">
        <v>14.6</v>
      </c>
      <c r="N18" s="27">
        <v>1.5</v>
      </c>
      <c r="O18" s="52">
        <v>750000</v>
      </c>
      <c r="P18" s="203"/>
      <c r="Q18" s="59"/>
      <c r="W18" s="330" t="s">
        <v>104</v>
      </c>
      <c r="X18" s="335">
        <v>1.2312685648600261</v>
      </c>
      <c r="Y18" s="336">
        <v>1.643770329438258</v>
      </c>
      <c r="Z18" s="336">
        <v>4.8935384050463187</v>
      </c>
      <c r="AA18" s="336">
        <v>25.475437986316965</v>
      </c>
      <c r="AB18" s="336">
        <v>11.783736193273949</v>
      </c>
      <c r="AC18" s="336">
        <v>14.447633698684017</v>
      </c>
      <c r="AD18" s="337">
        <v>12.159904126352911</v>
      </c>
    </row>
    <row r="19" spans="1:30" x14ac:dyDescent="0.2">
      <c r="A19" s="27" t="s">
        <v>253</v>
      </c>
      <c r="B19" s="27">
        <v>1</v>
      </c>
      <c r="C19" s="27">
        <v>1</v>
      </c>
      <c r="D19" s="271">
        <v>43451.875</v>
      </c>
      <c r="E19" s="101" t="s">
        <v>49</v>
      </c>
      <c r="F19" s="27"/>
      <c r="G19" s="277">
        <v>23.4</v>
      </c>
      <c r="H19" s="277">
        <v>23.4</v>
      </c>
      <c r="I19" s="277">
        <v>21.9</v>
      </c>
      <c r="J19" s="278"/>
      <c r="K19" s="278"/>
      <c r="L19" s="278"/>
      <c r="M19" s="278"/>
      <c r="N19" s="101">
        <v>0</v>
      </c>
      <c r="O19" s="11">
        <v>40000000</v>
      </c>
      <c r="P19" s="203"/>
      <c r="Q19" s="59"/>
      <c r="W19" s="331" t="s">
        <v>476</v>
      </c>
      <c r="X19" s="338">
        <v>0.98983643056057835</v>
      </c>
      <c r="Y19" s="339">
        <v>1.4502543907499674</v>
      </c>
      <c r="Z19" s="339">
        <v>9.128429118129942</v>
      </c>
      <c r="AA19" s="339"/>
      <c r="AB19" s="339"/>
      <c r="AC19" s="339"/>
      <c r="AD19" s="340"/>
    </row>
    <row r="20" spans="1:30" x14ac:dyDescent="0.2">
      <c r="A20" s="27" t="s">
        <v>253</v>
      </c>
      <c r="B20" s="27">
        <v>2</v>
      </c>
      <c r="C20" s="27">
        <v>1</v>
      </c>
      <c r="D20" s="271">
        <v>43451.875</v>
      </c>
      <c r="E20" s="101" t="s">
        <v>49</v>
      </c>
      <c r="F20" s="27"/>
      <c r="G20" s="277">
        <v>19.5</v>
      </c>
      <c r="H20" s="277">
        <v>19.899999999999999</v>
      </c>
      <c r="I20" s="277">
        <v>18.600000000000001</v>
      </c>
      <c r="J20" s="278"/>
      <c r="K20" s="278"/>
      <c r="L20" s="278"/>
      <c r="M20" s="278"/>
      <c r="N20" s="101">
        <v>0.5</v>
      </c>
      <c r="O20" s="11">
        <v>7500000</v>
      </c>
      <c r="P20" s="203"/>
      <c r="Q20" s="59"/>
      <c r="W20" s="331" t="s">
        <v>477</v>
      </c>
      <c r="X20" s="338">
        <v>1.6099664665113285</v>
      </c>
      <c r="Y20" s="339">
        <v>1.8484456982949506</v>
      </c>
      <c r="Z20" s="339">
        <v>1.6306499481201171</v>
      </c>
      <c r="AA20" s="339"/>
      <c r="AB20" s="339"/>
      <c r="AC20" s="339"/>
      <c r="AD20" s="340"/>
    </row>
    <row r="21" spans="1:30" x14ac:dyDescent="0.2">
      <c r="A21" s="27" t="s">
        <v>253</v>
      </c>
      <c r="B21" s="27">
        <v>3</v>
      </c>
      <c r="C21" s="27">
        <v>1</v>
      </c>
      <c r="D21" s="271">
        <v>43451.875</v>
      </c>
      <c r="E21" s="101" t="s">
        <v>49</v>
      </c>
      <c r="F21" s="27"/>
      <c r="G21" s="277">
        <v>20.7</v>
      </c>
      <c r="H21" s="277">
        <v>21</v>
      </c>
      <c r="I21" s="277">
        <v>19.7</v>
      </c>
      <c r="J21" s="278"/>
      <c r="K21" s="278"/>
      <c r="L21" s="278"/>
      <c r="M21" s="278"/>
      <c r="N21" s="101">
        <v>0.5</v>
      </c>
      <c r="O21" s="11">
        <v>9750000</v>
      </c>
      <c r="P21" s="203"/>
      <c r="Q21" s="59"/>
      <c r="W21" s="331" t="s">
        <v>123</v>
      </c>
      <c r="X21" s="338">
        <v>1.533467073468554</v>
      </c>
      <c r="Y21" s="339">
        <v>0.85198892845261487</v>
      </c>
      <c r="Z21" s="339">
        <v>4.2220867146440106</v>
      </c>
      <c r="AA21" s="339"/>
      <c r="AB21" s="339"/>
      <c r="AC21" s="339"/>
      <c r="AD21" s="340"/>
    </row>
    <row r="22" spans="1:30" x14ac:dyDescent="0.2">
      <c r="A22" s="27" t="s">
        <v>253</v>
      </c>
      <c r="B22" s="39">
        <v>4</v>
      </c>
      <c r="C22" s="39">
        <v>2</v>
      </c>
      <c r="D22" s="273">
        <v>43451.875</v>
      </c>
      <c r="E22" s="101" t="s">
        <v>49</v>
      </c>
      <c r="F22" s="39"/>
      <c r="G22" s="279">
        <v>20.5</v>
      </c>
      <c r="H22" s="279">
        <v>20.5</v>
      </c>
      <c r="I22" s="279">
        <v>19.100000000000001</v>
      </c>
      <c r="J22" s="279">
        <v>18</v>
      </c>
      <c r="K22" s="279">
        <v>18</v>
      </c>
      <c r="L22" s="279">
        <v>19.5</v>
      </c>
      <c r="M22" s="279">
        <v>18.5</v>
      </c>
      <c r="N22" s="101">
        <v>1</v>
      </c>
      <c r="O22" s="11">
        <v>19500</v>
      </c>
      <c r="P22" s="203"/>
      <c r="Q22" s="59"/>
      <c r="W22" s="331" t="s">
        <v>124</v>
      </c>
      <c r="X22" s="338">
        <v>0.9311757725338603</v>
      </c>
      <c r="Y22" s="339">
        <v>0.88267134214666754</v>
      </c>
      <c r="Z22" s="339">
        <v>1.271303418744989</v>
      </c>
      <c r="AA22" s="339">
        <v>7.6549881648044193</v>
      </c>
      <c r="AB22" s="339">
        <v>1.337490257555551</v>
      </c>
      <c r="AC22" s="339">
        <v>1.0074007030990388</v>
      </c>
      <c r="AD22" s="340">
        <v>0.79827353347625052</v>
      </c>
    </row>
    <row r="23" spans="1:30" x14ac:dyDescent="0.2">
      <c r="A23" s="27" t="s">
        <v>253</v>
      </c>
      <c r="B23" s="39">
        <v>5</v>
      </c>
      <c r="C23" s="39">
        <v>2</v>
      </c>
      <c r="D23" s="273">
        <v>43451.875</v>
      </c>
      <c r="E23" s="101" t="s">
        <v>49</v>
      </c>
      <c r="F23" s="39"/>
      <c r="G23" s="279">
        <v>20.3</v>
      </c>
      <c r="H23" s="279">
        <v>20.2</v>
      </c>
      <c r="I23" s="279">
        <v>19.100000000000001</v>
      </c>
      <c r="J23" s="279">
        <v>17.899999999999999</v>
      </c>
      <c r="K23" s="279">
        <v>16.7</v>
      </c>
      <c r="L23" s="279">
        <v>15.7</v>
      </c>
      <c r="M23" s="279">
        <v>15.4</v>
      </c>
      <c r="N23" s="101">
        <v>2.5</v>
      </c>
      <c r="O23" s="11">
        <v>157500</v>
      </c>
      <c r="P23" s="203"/>
      <c r="Q23" s="59"/>
      <c r="W23" s="331" t="s">
        <v>478</v>
      </c>
      <c r="X23" s="338">
        <v>0.71182426396647802</v>
      </c>
      <c r="Y23" s="339">
        <v>0.95502109477917352</v>
      </c>
      <c r="Z23" s="339">
        <v>1.8800205588340759</v>
      </c>
      <c r="AA23" s="339">
        <v>5.6724794689489872</v>
      </c>
      <c r="AB23" s="339">
        <v>2.08045946984064</v>
      </c>
      <c r="AC23" s="339">
        <v>1.2785536305657748</v>
      </c>
      <c r="AD23" s="340">
        <v>2.3702850219321578</v>
      </c>
    </row>
    <row r="24" spans="1:30" x14ac:dyDescent="0.2">
      <c r="A24" s="27" t="s">
        <v>253</v>
      </c>
      <c r="B24" s="39">
        <v>6</v>
      </c>
      <c r="C24" s="39">
        <v>2</v>
      </c>
      <c r="D24" s="273">
        <v>43451</v>
      </c>
      <c r="E24" s="101" t="s">
        <v>49</v>
      </c>
      <c r="F24" s="39"/>
      <c r="G24" s="279">
        <v>21.6</v>
      </c>
      <c r="H24" s="279">
        <v>22.1</v>
      </c>
      <c r="I24" s="279">
        <v>20.3</v>
      </c>
      <c r="J24" s="279">
        <v>19.2</v>
      </c>
      <c r="K24" s="279">
        <v>18.2</v>
      </c>
      <c r="L24" s="279">
        <v>18.3</v>
      </c>
      <c r="M24" s="279">
        <v>17.899999999999999</v>
      </c>
      <c r="N24" s="101">
        <v>1.5</v>
      </c>
      <c r="O24" s="11">
        <v>500000</v>
      </c>
      <c r="P24" s="203"/>
      <c r="Q24" s="59"/>
      <c r="W24" s="331" t="s">
        <v>479</v>
      </c>
      <c r="X24" s="338">
        <v>0.87986193020848458</v>
      </c>
      <c r="Y24" s="339">
        <v>1.4788069721866162</v>
      </c>
      <c r="Z24" s="339">
        <v>5.1867387118755568</v>
      </c>
      <c r="AA24" s="339">
        <v>7.6444599338479948</v>
      </c>
      <c r="AB24" s="339">
        <v>2.0344348943820507</v>
      </c>
      <c r="AC24" s="339">
        <v>0.71656637983834182</v>
      </c>
      <c r="AD24" s="340">
        <v>1.2268495087822278</v>
      </c>
    </row>
    <row r="25" spans="1:30" x14ac:dyDescent="0.2">
      <c r="A25" s="27" t="s">
        <v>253</v>
      </c>
      <c r="B25" s="27">
        <v>7</v>
      </c>
      <c r="C25" s="27">
        <v>3</v>
      </c>
      <c r="D25" s="271">
        <v>43437.875</v>
      </c>
      <c r="E25" s="101" t="s">
        <v>49</v>
      </c>
      <c r="F25" s="27" t="s">
        <v>51</v>
      </c>
      <c r="G25" s="277">
        <v>21.6</v>
      </c>
      <c r="H25" s="277">
        <v>21.5</v>
      </c>
      <c r="I25" s="277">
        <v>19.600000000000001</v>
      </c>
      <c r="J25" s="277">
        <v>18.899999999999999</v>
      </c>
      <c r="K25" s="277">
        <v>19.8</v>
      </c>
      <c r="L25" s="277">
        <v>21.1</v>
      </c>
      <c r="M25" s="277">
        <v>20.8</v>
      </c>
      <c r="N25" s="101">
        <v>1</v>
      </c>
      <c r="O25" s="11">
        <v>11250</v>
      </c>
      <c r="P25" s="203"/>
      <c r="Q25" s="59"/>
      <c r="W25" s="331" t="s">
        <v>126</v>
      </c>
      <c r="X25" s="338">
        <v>1.2465458897749584</v>
      </c>
      <c r="Y25" s="339">
        <v>1.8028189489135036</v>
      </c>
      <c r="Z25" s="339">
        <v>1.4479974657297134</v>
      </c>
      <c r="AA25" s="339">
        <v>8.243939923913512</v>
      </c>
      <c r="AB25" s="339">
        <v>3.1736029491821927</v>
      </c>
      <c r="AC25" s="339">
        <v>2.0722925639152527</v>
      </c>
      <c r="AD25" s="340">
        <v>7.2523061180114743</v>
      </c>
    </row>
    <row r="26" spans="1:30" x14ac:dyDescent="0.2">
      <c r="A26" s="27" t="s">
        <v>253</v>
      </c>
      <c r="B26" s="27">
        <v>8</v>
      </c>
      <c r="C26" s="27">
        <v>3</v>
      </c>
      <c r="D26" s="271">
        <v>43437.875</v>
      </c>
      <c r="E26" s="101" t="s">
        <v>49</v>
      </c>
      <c r="F26" s="27" t="s">
        <v>51</v>
      </c>
      <c r="G26" s="277">
        <v>21.8</v>
      </c>
      <c r="H26" s="277">
        <v>21.7</v>
      </c>
      <c r="I26" s="277">
        <v>20.2</v>
      </c>
      <c r="J26" s="277">
        <v>19.100000000000001</v>
      </c>
      <c r="K26" s="277">
        <v>18.100000000000001</v>
      </c>
      <c r="L26" s="277">
        <v>19</v>
      </c>
      <c r="M26" s="277">
        <v>17.8</v>
      </c>
      <c r="N26" s="101">
        <v>1.5</v>
      </c>
      <c r="O26" s="11">
        <v>95000</v>
      </c>
      <c r="P26" s="203"/>
      <c r="Q26" s="59"/>
      <c r="W26" s="331" t="s">
        <v>137</v>
      </c>
      <c r="X26" s="338">
        <v>0.70046981633968752</v>
      </c>
      <c r="Y26" s="339">
        <v>0.73012157274435641</v>
      </c>
      <c r="Z26" s="339">
        <v>3.5193837612867354</v>
      </c>
      <c r="AA26" s="339">
        <v>11.710353218457279</v>
      </c>
      <c r="AB26" s="339">
        <v>2.1767106099079734</v>
      </c>
      <c r="AC26" s="339">
        <v>4.4942008196907555</v>
      </c>
      <c r="AD26" s="340">
        <v>6.1749483063504416</v>
      </c>
    </row>
    <row r="27" spans="1:30" x14ac:dyDescent="0.2">
      <c r="A27" s="27" t="s">
        <v>253</v>
      </c>
      <c r="B27" s="39">
        <v>9</v>
      </c>
      <c r="C27" s="39">
        <v>4</v>
      </c>
      <c r="D27" s="273">
        <v>43437.875</v>
      </c>
      <c r="E27" s="101" t="s">
        <v>49</v>
      </c>
      <c r="F27" s="39" t="s">
        <v>51</v>
      </c>
      <c r="G27" s="279">
        <v>20.100000000000001</v>
      </c>
      <c r="H27" s="279">
        <v>20.3</v>
      </c>
      <c r="I27" s="279">
        <v>19.5</v>
      </c>
      <c r="J27" s="279">
        <v>18.100000000000001</v>
      </c>
      <c r="K27" s="279">
        <v>17.399999999999999</v>
      </c>
      <c r="L27" s="279">
        <v>18.2</v>
      </c>
      <c r="M27" s="279">
        <v>18</v>
      </c>
      <c r="N27" s="101">
        <v>0.75</v>
      </c>
      <c r="O27" s="11">
        <v>30000</v>
      </c>
      <c r="P27" s="203"/>
      <c r="Q27" s="59"/>
      <c r="W27" s="332" t="s">
        <v>480</v>
      </c>
      <c r="X27" s="341">
        <v>1.1197608824715846</v>
      </c>
      <c r="Y27" s="342">
        <v>1.2219010672786019</v>
      </c>
      <c r="Z27" s="342">
        <v>4.6007051682472229</v>
      </c>
      <c r="AA27" s="342">
        <v>7.5793063784321992</v>
      </c>
      <c r="AB27" s="342">
        <v>3.7031604749004856</v>
      </c>
      <c r="AC27" s="342">
        <v>2.8734943295178348</v>
      </c>
      <c r="AD27" s="343">
        <v>20.434846604281457</v>
      </c>
    </row>
    <row r="28" spans="1:30" x14ac:dyDescent="0.2">
      <c r="A28" s="27" t="s">
        <v>253</v>
      </c>
      <c r="B28" s="39">
        <v>10</v>
      </c>
      <c r="C28" s="39">
        <v>4</v>
      </c>
      <c r="D28" s="273">
        <v>43437.875</v>
      </c>
      <c r="E28" s="101" t="s">
        <v>49</v>
      </c>
      <c r="F28" s="39" t="s">
        <v>51</v>
      </c>
      <c r="G28" s="279">
        <v>20</v>
      </c>
      <c r="H28" s="279">
        <v>20</v>
      </c>
      <c r="I28" s="279">
        <v>19.2</v>
      </c>
      <c r="J28" s="279">
        <v>18.7</v>
      </c>
      <c r="K28" s="279">
        <v>18.100000000000001</v>
      </c>
      <c r="L28" s="279">
        <v>18.5</v>
      </c>
      <c r="M28" s="279">
        <v>17.5</v>
      </c>
      <c r="N28" s="101">
        <v>0.5</v>
      </c>
      <c r="O28" s="11">
        <v>9750</v>
      </c>
      <c r="P28" s="203"/>
      <c r="Q28" s="59"/>
      <c r="W28" s="333" t="s">
        <v>481</v>
      </c>
      <c r="X28" s="344">
        <v>1.0320779189784477</v>
      </c>
      <c r="Y28" s="345">
        <v>5.0583376146596057</v>
      </c>
      <c r="Z28" s="345">
        <v>2.4810794349625813</v>
      </c>
      <c r="AA28" s="345"/>
      <c r="AB28" s="345"/>
      <c r="AC28" s="345"/>
      <c r="AD28" s="346"/>
    </row>
    <row r="29" spans="1:30" x14ac:dyDescent="0.2">
      <c r="A29" s="27" t="s">
        <v>280</v>
      </c>
      <c r="B29" s="39">
        <v>10</v>
      </c>
      <c r="C29" s="39">
        <v>4</v>
      </c>
      <c r="D29" s="6">
        <v>43479</v>
      </c>
      <c r="E29" s="39" t="s">
        <v>53</v>
      </c>
      <c r="F29" s="321">
        <v>5</v>
      </c>
      <c r="G29" s="102">
        <v>18.600000000000001</v>
      </c>
      <c r="H29" s="102">
        <v>18.7</v>
      </c>
      <c r="I29" s="102">
        <v>17.399999999999999</v>
      </c>
      <c r="J29" s="318"/>
      <c r="K29" s="318"/>
      <c r="L29" s="318"/>
      <c r="M29" s="318"/>
      <c r="N29" s="39">
        <v>0</v>
      </c>
      <c r="O29" s="283">
        <v>34000000</v>
      </c>
      <c r="P29" s="327"/>
      <c r="Q29" s="130"/>
      <c r="W29" s="333" t="s">
        <v>127</v>
      </c>
      <c r="X29" s="344">
        <v>0.71747294095331349</v>
      </c>
      <c r="Y29" s="345">
        <v>0.90969428565717281</v>
      </c>
      <c r="Z29" s="345">
        <v>4.1892757010297714</v>
      </c>
      <c r="AA29" s="345"/>
      <c r="AB29" s="345"/>
      <c r="AC29" s="345"/>
      <c r="AD29" s="346"/>
    </row>
    <row r="30" spans="1:30" x14ac:dyDescent="0.2">
      <c r="A30" s="27" t="s">
        <v>280</v>
      </c>
      <c r="B30" s="39">
        <v>11</v>
      </c>
      <c r="C30" s="39">
        <v>4</v>
      </c>
      <c r="D30" s="6">
        <v>43479</v>
      </c>
      <c r="E30" s="39" t="s">
        <v>53</v>
      </c>
      <c r="F30" s="321">
        <v>5</v>
      </c>
      <c r="G30" s="102">
        <v>17.8</v>
      </c>
      <c r="H30" s="102">
        <v>17.5</v>
      </c>
      <c r="I30" s="102">
        <v>15.8</v>
      </c>
      <c r="J30" s="318"/>
      <c r="K30" s="318"/>
      <c r="L30" s="318"/>
      <c r="M30" s="318"/>
      <c r="N30" s="39">
        <v>0.5</v>
      </c>
      <c r="O30" s="283">
        <v>19500000</v>
      </c>
      <c r="P30" s="327"/>
      <c r="Q30" s="130"/>
      <c r="W30" s="333" t="s">
        <v>128</v>
      </c>
      <c r="X30" s="344">
        <v>1.1367247129308766</v>
      </c>
      <c r="Y30" s="345">
        <v>1.1905265377036163</v>
      </c>
      <c r="Z30" s="345">
        <v>2.0404225654295973</v>
      </c>
      <c r="AA30" s="345"/>
      <c r="AB30" s="345"/>
      <c r="AC30" s="345"/>
      <c r="AD30" s="346"/>
    </row>
    <row r="31" spans="1:30" x14ac:dyDescent="0.2">
      <c r="A31" s="27" t="s">
        <v>280</v>
      </c>
      <c r="B31" s="39">
        <v>12</v>
      </c>
      <c r="C31" s="39">
        <v>4</v>
      </c>
      <c r="D31" s="6">
        <v>43479</v>
      </c>
      <c r="E31" s="39" t="s">
        <v>53</v>
      </c>
      <c r="F31" s="321">
        <v>5</v>
      </c>
      <c r="G31" s="102">
        <v>22.4</v>
      </c>
      <c r="H31" s="102">
        <v>22.1</v>
      </c>
      <c r="I31" s="102">
        <v>20.7</v>
      </c>
      <c r="J31" s="318"/>
      <c r="K31" s="318"/>
      <c r="L31" s="318"/>
      <c r="M31" s="318"/>
      <c r="N31" s="39">
        <v>0.5</v>
      </c>
      <c r="O31" s="283">
        <v>29250000</v>
      </c>
      <c r="P31" s="203"/>
      <c r="Q31" s="59"/>
      <c r="W31" s="333" t="s">
        <v>482</v>
      </c>
      <c r="X31" s="344">
        <v>0.91458239241370132</v>
      </c>
      <c r="Y31" s="345">
        <v>1.2859545008944613</v>
      </c>
      <c r="Z31" s="345">
        <v>5.5868152943817346</v>
      </c>
      <c r="AA31" s="345">
        <v>6.6307366559294616</v>
      </c>
      <c r="AB31" s="345">
        <v>3.4348920624272354</v>
      </c>
      <c r="AC31" s="345">
        <v>2.836878247407018</v>
      </c>
      <c r="AD31" s="346">
        <v>3.4144946894272654</v>
      </c>
    </row>
    <row r="32" spans="1:30" x14ac:dyDescent="0.2">
      <c r="A32" s="27" t="s">
        <v>280</v>
      </c>
      <c r="B32" s="27">
        <v>13</v>
      </c>
      <c r="C32" s="27">
        <v>5</v>
      </c>
      <c r="D32" s="263">
        <v>43479</v>
      </c>
      <c r="E32" s="39" t="s">
        <v>53</v>
      </c>
      <c r="F32" s="322">
        <v>2</v>
      </c>
      <c r="G32" s="272">
        <v>18</v>
      </c>
      <c r="H32" s="272">
        <v>18.8</v>
      </c>
      <c r="I32" s="272">
        <v>17.100000000000001</v>
      </c>
      <c r="J32" s="272">
        <v>16.899999999999999</v>
      </c>
      <c r="K32" s="272">
        <v>16.899999999999999</v>
      </c>
      <c r="L32" s="272">
        <v>17.100000000000001</v>
      </c>
      <c r="M32" s="272">
        <v>17.100000000000001</v>
      </c>
      <c r="N32" s="39">
        <v>0.5</v>
      </c>
      <c r="O32" s="52">
        <v>18000</v>
      </c>
      <c r="P32" s="328"/>
      <c r="Q32" s="59"/>
      <c r="W32" s="333" t="s">
        <v>129</v>
      </c>
      <c r="X32" s="344">
        <v>0.73940038327817559</v>
      </c>
      <c r="Y32" s="345">
        <v>0.92976872425745516</v>
      </c>
      <c r="Z32" s="345">
        <v>6.2805084439173138</v>
      </c>
      <c r="AA32" s="345">
        <v>7.5648992951365486</v>
      </c>
      <c r="AB32" s="345">
        <v>2.7988503603327195</v>
      </c>
      <c r="AC32" s="345">
        <v>1.4046283460303441</v>
      </c>
      <c r="AD32" s="346">
        <v>3.6914823279284792</v>
      </c>
    </row>
    <row r="33" spans="1:30" x14ac:dyDescent="0.2">
      <c r="A33" s="27" t="s">
        <v>280</v>
      </c>
      <c r="B33" s="27">
        <v>14</v>
      </c>
      <c r="C33" s="27">
        <v>5</v>
      </c>
      <c r="D33" s="263">
        <v>43479</v>
      </c>
      <c r="E33" s="39" t="s">
        <v>53</v>
      </c>
      <c r="F33" s="322">
        <v>2</v>
      </c>
      <c r="G33" s="272">
        <v>19.899999999999999</v>
      </c>
      <c r="H33" s="272">
        <v>20.7</v>
      </c>
      <c r="I33" s="272">
        <v>19.399999999999999</v>
      </c>
      <c r="J33" s="272">
        <v>18.399999999999999</v>
      </c>
      <c r="K33" s="272">
        <v>17.399999999999999</v>
      </c>
      <c r="L33" s="272">
        <v>16.2</v>
      </c>
      <c r="M33" s="272">
        <v>15.2</v>
      </c>
      <c r="N33" s="39">
        <v>2.5</v>
      </c>
      <c r="O33" s="52">
        <v>130000</v>
      </c>
      <c r="P33" s="328"/>
      <c r="Q33" s="59"/>
      <c r="W33" s="333" t="s">
        <v>130</v>
      </c>
      <c r="X33" s="344">
        <v>0.96220153910773143</v>
      </c>
      <c r="Y33" s="345">
        <v>1.699198687234811</v>
      </c>
      <c r="Z33" s="345">
        <v>2.5161849749499354</v>
      </c>
      <c r="AA33" s="345">
        <v>7.0250788098201156</v>
      </c>
      <c r="AB33" s="345">
        <v>8.9779069692316185</v>
      </c>
      <c r="AC33" s="345">
        <v>8.4679191334906854</v>
      </c>
      <c r="AD33" s="346">
        <v>8.8431013655829265</v>
      </c>
    </row>
    <row r="34" spans="1:30" x14ac:dyDescent="0.2">
      <c r="A34" s="27" t="s">
        <v>280</v>
      </c>
      <c r="B34" s="27">
        <v>15</v>
      </c>
      <c r="C34" s="27">
        <v>5</v>
      </c>
      <c r="D34" s="263">
        <v>43479</v>
      </c>
      <c r="E34" s="39" t="s">
        <v>53</v>
      </c>
      <c r="F34" s="322">
        <v>2</v>
      </c>
      <c r="G34" s="272">
        <v>19.600000000000001</v>
      </c>
      <c r="H34" s="272">
        <v>20.3</v>
      </c>
      <c r="I34" s="272">
        <v>18.7</v>
      </c>
      <c r="J34" s="272">
        <v>17.399999999999999</v>
      </c>
      <c r="K34" s="272">
        <v>16.899999999999999</v>
      </c>
      <c r="L34" s="272">
        <v>17.7</v>
      </c>
      <c r="M34" s="272">
        <v>17.2</v>
      </c>
      <c r="N34" s="39">
        <v>1.5</v>
      </c>
      <c r="O34" s="52">
        <v>70000</v>
      </c>
      <c r="P34" s="203"/>
      <c r="Q34" s="59"/>
      <c r="W34" s="333" t="s">
        <v>483</v>
      </c>
      <c r="X34" s="344">
        <v>0.88139653047674327</v>
      </c>
      <c r="Y34" s="345">
        <v>0.84543323757099931</v>
      </c>
      <c r="Z34" s="345">
        <v>4.9463311531772352</v>
      </c>
      <c r="AA34" s="345">
        <v>14.792841041710838</v>
      </c>
      <c r="AB34" s="345">
        <v>9.3470546527647631</v>
      </c>
      <c r="AC34" s="345">
        <v>3.199516660266823</v>
      </c>
      <c r="AD34" s="346">
        <v>4.862623979647954</v>
      </c>
    </row>
    <row r="35" spans="1:30" x14ac:dyDescent="0.2">
      <c r="A35" s="27" t="s">
        <v>280</v>
      </c>
      <c r="B35" s="39">
        <v>16</v>
      </c>
      <c r="C35" s="39">
        <v>6</v>
      </c>
      <c r="D35" s="6">
        <v>43824</v>
      </c>
      <c r="E35" s="39" t="s">
        <v>53</v>
      </c>
      <c r="F35" s="322">
        <v>2</v>
      </c>
      <c r="G35" s="102">
        <v>21.2</v>
      </c>
      <c r="H35" s="102">
        <v>20.7</v>
      </c>
      <c r="I35" s="102">
        <v>20</v>
      </c>
      <c r="J35" s="102">
        <v>18.600000000000001</v>
      </c>
      <c r="K35" s="102">
        <v>17.2</v>
      </c>
      <c r="L35" s="102">
        <v>18.899999999999999</v>
      </c>
      <c r="M35" s="102">
        <v>18.600000000000001</v>
      </c>
      <c r="N35" s="39">
        <v>1</v>
      </c>
      <c r="O35" s="52">
        <v>37250</v>
      </c>
      <c r="P35" s="203"/>
      <c r="Q35" s="59"/>
      <c r="W35" s="333" t="s">
        <v>484</v>
      </c>
      <c r="X35" s="344">
        <v>0.75231090256027755</v>
      </c>
      <c r="Y35" s="345">
        <v>0.96155508953545776</v>
      </c>
      <c r="Z35" s="345">
        <v>3.6929095422399456</v>
      </c>
      <c r="AA35" s="345">
        <v>17.178512598077457</v>
      </c>
      <c r="AB35" s="345">
        <v>5.5749828419456744</v>
      </c>
      <c r="AC35" s="345">
        <v>9.556004124961488</v>
      </c>
      <c r="AD35" s="346">
        <v>3.353825098077456</v>
      </c>
    </row>
    <row r="36" spans="1:30" x14ac:dyDescent="0.2">
      <c r="A36" s="27" t="s">
        <v>280</v>
      </c>
      <c r="B36" s="39">
        <v>17</v>
      </c>
      <c r="C36" s="39">
        <v>6</v>
      </c>
      <c r="D36" s="6">
        <v>43824</v>
      </c>
      <c r="E36" s="39" t="s">
        <v>53</v>
      </c>
      <c r="F36" s="322">
        <v>2</v>
      </c>
      <c r="G36" s="102">
        <v>21.8</v>
      </c>
      <c r="H36" s="102">
        <v>21.9</v>
      </c>
      <c r="I36" s="102">
        <v>21.1</v>
      </c>
      <c r="J36" s="102">
        <v>19.399999999999999</v>
      </c>
      <c r="K36" s="102">
        <v>18</v>
      </c>
      <c r="L36" s="102">
        <v>19</v>
      </c>
      <c r="M36" s="102">
        <v>16.3</v>
      </c>
      <c r="N36" s="39">
        <v>1.5</v>
      </c>
      <c r="O36" s="52">
        <v>265000</v>
      </c>
      <c r="P36" s="203"/>
      <c r="Q36" s="59"/>
      <c r="W36" s="334" t="s">
        <v>286</v>
      </c>
      <c r="X36" s="347">
        <v>0.95115255301489554</v>
      </c>
      <c r="Y36" s="348">
        <v>1.0883171699113316</v>
      </c>
      <c r="Z36" s="348">
        <v>7.2474784030985662</v>
      </c>
      <c r="AA36" s="348"/>
      <c r="AB36" s="348"/>
      <c r="AC36" s="348"/>
      <c r="AD36" s="349"/>
    </row>
    <row r="37" spans="1:30" x14ac:dyDescent="0.2">
      <c r="A37" s="27" t="s">
        <v>280</v>
      </c>
      <c r="B37" s="39">
        <v>18</v>
      </c>
      <c r="C37" s="39">
        <v>6</v>
      </c>
      <c r="D37" s="6">
        <v>43824</v>
      </c>
      <c r="E37" s="39" t="s">
        <v>53</v>
      </c>
      <c r="F37" s="322">
        <v>2</v>
      </c>
      <c r="G37" s="102">
        <v>20.3</v>
      </c>
      <c r="H37" s="102">
        <v>20.3</v>
      </c>
      <c r="I37" s="102">
        <v>19.7</v>
      </c>
      <c r="J37" s="102">
        <v>18.600000000000001</v>
      </c>
      <c r="K37" s="102">
        <v>17.8</v>
      </c>
      <c r="L37" s="102">
        <v>18.100000000000001</v>
      </c>
      <c r="M37" s="102">
        <v>17.600000000000001</v>
      </c>
      <c r="N37" s="39">
        <v>1</v>
      </c>
      <c r="O37" s="52">
        <v>47500</v>
      </c>
      <c r="P37" s="203"/>
      <c r="Q37" s="59"/>
      <c r="W37" s="334" t="s">
        <v>287</v>
      </c>
      <c r="X37" s="347">
        <v>0.5984404822116467</v>
      </c>
      <c r="Y37" s="348">
        <v>1.0976397987041209</v>
      </c>
      <c r="Z37" s="348">
        <v>6.3895001800347728</v>
      </c>
      <c r="AA37" s="348"/>
      <c r="AB37" s="348"/>
      <c r="AC37" s="348"/>
      <c r="AD37" s="349"/>
    </row>
    <row r="38" spans="1:30" x14ac:dyDescent="0.2">
      <c r="A38" s="27" t="s">
        <v>280</v>
      </c>
      <c r="B38" s="27">
        <v>19</v>
      </c>
      <c r="C38" s="27">
        <v>7</v>
      </c>
      <c r="D38" s="263">
        <v>43479</v>
      </c>
      <c r="E38" s="17" t="s">
        <v>473</v>
      </c>
      <c r="F38" s="317">
        <v>4</v>
      </c>
      <c r="G38" s="272">
        <v>17</v>
      </c>
      <c r="H38" s="272">
        <v>17</v>
      </c>
      <c r="I38" s="272">
        <v>15.6</v>
      </c>
      <c r="J38" s="318"/>
      <c r="K38" s="318"/>
      <c r="L38" s="318"/>
      <c r="M38" s="318"/>
      <c r="N38" s="17">
        <v>0.5</v>
      </c>
      <c r="O38" s="283">
        <v>17000000</v>
      </c>
      <c r="P38" s="203"/>
      <c r="Q38" s="59"/>
      <c r="W38" s="334" t="s">
        <v>288</v>
      </c>
      <c r="X38" s="347">
        <v>1.2069538528767396</v>
      </c>
      <c r="Y38" s="348">
        <v>0.81797316776099782</v>
      </c>
      <c r="Z38" s="348">
        <v>3.4172699321960582</v>
      </c>
      <c r="AA38" s="348"/>
      <c r="AB38" s="348"/>
      <c r="AC38" s="348"/>
      <c r="AD38" s="349"/>
    </row>
    <row r="39" spans="1:30" x14ac:dyDescent="0.2">
      <c r="A39" s="27" t="s">
        <v>280</v>
      </c>
      <c r="B39" s="27">
        <v>20</v>
      </c>
      <c r="C39" s="27">
        <v>7</v>
      </c>
      <c r="D39" s="263">
        <v>43479</v>
      </c>
      <c r="E39" s="17" t="s">
        <v>473</v>
      </c>
      <c r="F39" s="317">
        <v>4</v>
      </c>
      <c r="G39" s="272">
        <v>17.7</v>
      </c>
      <c r="H39" s="272">
        <v>17.600000000000001</v>
      </c>
      <c r="I39" s="272">
        <v>16.100000000000001</v>
      </c>
      <c r="J39" s="318"/>
      <c r="K39" s="318"/>
      <c r="L39" s="318"/>
      <c r="M39" s="318"/>
      <c r="N39" s="17">
        <v>0.5</v>
      </c>
      <c r="O39" s="283">
        <v>7000000</v>
      </c>
      <c r="P39" s="203"/>
      <c r="Q39" s="59"/>
      <c r="W39" s="334" t="s">
        <v>289</v>
      </c>
      <c r="X39" s="347">
        <v>0.87560839483276343</v>
      </c>
      <c r="Y39" s="348">
        <v>0.93261471162312226</v>
      </c>
      <c r="Z39" s="348">
        <v>8.8744105557750039</v>
      </c>
      <c r="AA39" s="348">
        <v>16.436117056253796</v>
      </c>
      <c r="AB39" s="348">
        <v>11.973374143542859</v>
      </c>
      <c r="AC39" s="348">
        <v>10.19972308906349</v>
      </c>
      <c r="AD39" s="349">
        <v>5.6282525746027625</v>
      </c>
    </row>
    <row r="40" spans="1:30" x14ac:dyDescent="0.2">
      <c r="A40" s="27" t="s">
        <v>280</v>
      </c>
      <c r="B40" s="27">
        <v>21</v>
      </c>
      <c r="C40" s="27">
        <v>7</v>
      </c>
      <c r="D40" s="263">
        <v>43479</v>
      </c>
      <c r="E40" s="17" t="s">
        <v>473</v>
      </c>
      <c r="F40" s="317">
        <v>4</v>
      </c>
      <c r="G40" s="272">
        <v>18</v>
      </c>
      <c r="H40" s="272">
        <v>17.2</v>
      </c>
      <c r="I40" s="272">
        <v>16.3</v>
      </c>
      <c r="J40" s="318"/>
      <c r="K40" s="318"/>
      <c r="L40" s="318"/>
      <c r="M40" s="318"/>
      <c r="N40" s="17">
        <v>0.5</v>
      </c>
      <c r="O40" s="283">
        <v>36250000</v>
      </c>
      <c r="P40" s="203"/>
      <c r="Q40" s="59"/>
      <c r="W40" s="334" t="s">
        <v>290</v>
      </c>
      <c r="X40" s="347">
        <v>0.53034858357246595</v>
      </c>
      <c r="Y40" s="348">
        <v>1.423008562603467</v>
      </c>
      <c r="Z40" s="348">
        <v>3.9474375622613089</v>
      </c>
      <c r="AA40" s="348">
        <v>2.2040709496840187</v>
      </c>
      <c r="AB40" s="348">
        <v>16.182232511216316</v>
      </c>
      <c r="AC40" s="348">
        <v>11.132485566439328</v>
      </c>
      <c r="AD40" s="349">
        <v>4.9926512585390332</v>
      </c>
    </row>
    <row r="41" spans="1:30" x14ac:dyDescent="0.2">
      <c r="A41" s="27" t="s">
        <v>280</v>
      </c>
      <c r="B41" s="39">
        <v>22</v>
      </c>
      <c r="C41" s="39">
        <v>8</v>
      </c>
      <c r="D41" s="6">
        <v>43824</v>
      </c>
      <c r="E41" s="39" t="s">
        <v>473</v>
      </c>
      <c r="F41" s="319">
        <v>1</v>
      </c>
      <c r="G41" s="102">
        <v>21</v>
      </c>
      <c r="H41" s="102">
        <v>21.3</v>
      </c>
      <c r="I41" s="102">
        <v>20.8</v>
      </c>
      <c r="J41" s="102">
        <v>19.899999999999999</v>
      </c>
      <c r="K41" s="102">
        <v>20.3</v>
      </c>
      <c r="L41" s="102">
        <v>20.399999999999999</v>
      </c>
      <c r="M41" s="102">
        <v>20.3</v>
      </c>
      <c r="N41" s="39">
        <v>0.5</v>
      </c>
      <c r="O41" s="52">
        <v>27000</v>
      </c>
      <c r="P41" s="203"/>
      <c r="Q41" s="59"/>
      <c r="W41" s="334" t="s">
        <v>291</v>
      </c>
      <c r="X41" s="347">
        <v>0.99276682663045512</v>
      </c>
      <c r="Y41" s="348">
        <v>1.4130625644887702</v>
      </c>
      <c r="Z41" s="348">
        <v>5.0028387697275019</v>
      </c>
      <c r="AA41" s="348">
        <v>2.9015332799533318</v>
      </c>
      <c r="AB41" s="348">
        <v>27.806668014391093</v>
      </c>
      <c r="AC41" s="348">
        <v>20.173878340825546</v>
      </c>
      <c r="AD41" s="349">
        <v>4.6283270323442087</v>
      </c>
    </row>
    <row r="42" spans="1:30" x14ac:dyDescent="0.2">
      <c r="A42" s="27" t="s">
        <v>280</v>
      </c>
      <c r="B42" s="39">
        <v>23</v>
      </c>
      <c r="C42" s="39">
        <v>8</v>
      </c>
      <c r="D42" s="6">
        <v>43824</v>
      </c>
      <c r="E42" s="39" t="s">
        <v>473</v>
      </c>
      <c r="F42" s="319">
        <v>1</v>
      </c>
      <c r="G42" s="102">
        <v>21.8</v>
      </c>
      <c r="H42" s="102">
        <v>21.4</v>
      </c>
      <c r="I42" s="102">
        <v>20.6</v>
      </c>
      <c r="J42" s="102">
        <v>19.600000000000001</v>
      </c>
      <c r="K42" s="102">
        <v>19.399999999999999</v>
      </c>
      <c r="L42" s="102">
        <v>20.100000000000001</v>
      </c>
      <c r="M42" s="102">
        <v>19.100000000000001</v>
      </c>
      <c r="N42" s="39">
        <v>0.5</v>
      </c>
      <c r="O42" s="52">
        <v>3750</v>
      </c>
      <c r="P42" s="203"/>
      <c r="Q42" s="59"/>
      <c r="W42" s="334" t="s">
        <v>292</v>
      </c>
      <c r="X42" s="347">
        <v>0.89074996229563208</v>
      </c>
      <c r="Y42" s="348">
        <v>0.89389904889546024</v>
      </c>
      <c r="Z42" s="348">
        <v>3.0108200126403086</v>
      </c>
      <c r="AA42" s="348">
        <v>6.0034540767470999</v>
      </c>
      <c r="AB42" s="348">
        <v>1.648431233907568</v>
      </c>
      <c r="AC42" s="348">
        <v>1.4295840251445771</v>
      </c>
      <c r="AD42" s="349">
        <v>1.162842021197886</v>
      </c>
    </row>
    <row r="43" spans="1:30" x14ac:dyDescent="0.2">
      <c r="A43" s="27" t="s">
        <v>280</v>
      </c>
      <c r="B43" s="39">
        <v>24</v>
      </c>
      <c r="C43" s="39">
        <v>8</v>
      </c>
      <c r="D43" s="6">
        <v>43824</v>
      </c>
      <c r="E43" s="39" t="s">
        <v>473</v>
      </c>
      <c r="F43" s="319">
        <v>1</v>
      </c>
      <c r="G43" s="102">
        <v>20</v>
      </c>
      <c r="H43" s="102">
        <v>20.5</v>
      </c>
      <c r="I43" s="102">
        <v>19.8</v>
      </c>
      <c r="J43" s="102">
        <v>19.100000000000001</v>
      </c>
      <c r="K43" s="102">
        <v>19.600000000000001</v>
      </c>
      <c r="L43" s="102">
        <v>19.5</v>
      </c>
      <c r="M43" s="102">
        <v>19.399999999999999</v>
      </c>
      <c r="N43" s="39">
        <v>0.5</v>
      </c>
      <c r="O43" s="52">
        <v>5500</v>
      </c>
      <c r="P43" s="203"/>
      <c r="Q43" s="59"/>
      <c r="W43" s="334" t="s">
        <v>293</v>
      </c>
      <c r="X43" s="347">
        <v>0.71910575876803429</v>
      </c>
      <c r="Y43" s="348"/>
      <c r="Z43" s="348"/>
      <c r="AA43" s="348"/>
      <c r="AB43" s="348"/>
      <c r="AC43" s="348"/>
      <c r="AD43" s="349"/>
    </row>
    <row r="44" spans="1:30" x14ac:dyDescent="0.2">
      <c r="A44" s="27" t="s">
        <v>280</v>
      </c>
      <c r="B44" s="27">
        <v>25</v>
      </c>
      <c r="C44" s="27">
        <v>9</v>
      </c>
      <c r="D44" s="263">
        <v>43824</v>
      </c>
      <c r="E44" s="17" t="s">
        <v>473</v>
      </c>
      <c r="F44" s="320">
        <v>3</v>
      </c>
      <c r="G44" s="272">
        <v>21.4</v>
      </c>
      <c r="H44" s="272">
        <v>20.5</v>
      </c>
      <c r="I44" s="272">
        <v>20</v>
      </c>
      <c r="J44" s="272">
        <v>19.3</v>
      </c>
      <c r="K44" s="272">
        <v>19.7</v>
      </c>
      <c r="L44" s="272">
        <v>20</v>
      </c>
      <c r="M44" s="272">
        <v>19.399999999999999</v>
      </c>
      <c r="N44" s="17">
        <v>0.5</v>
      </c>
      <c r="O44" s="52">
        <v>4500</v>
      </c>
      <c r="P44" s="203"/>
      <c r="Q44" s="59"/>
      <c r="W44" s="180" t="s">
        <v>294</v>
      </c>
      <c r="X44" s="209">
        <v>1.0687015582839925</v>
      </c>
      <c r="Y44" s="159">
        <v>1.4408848814724027</v>
      </c>
      <c r="Z44" s="159">
        <v>2.668977450404391</v>
      </c>
      <c r="AA44" s="159"/>
      <c r="AB44" s="159"/>
      <c r="AC44" s="159"/>
      <c r="AD44" s="210"/>
    </row>
    <row r="45" spans="1:30" x14ac:dyDescent="0.2">
      <c r="A45" s="27" t="s">
        <v>280</v>
      </c>
      <c r="B45" s="27">
        <v>26</v>
      </c>
      <c r="C45" s="27">
        <v>9</v>
      </c>
      <c r="D45" s="263">
        <v>43824</v>
      </c>
      <c r="E45" s="17" t="s">
        <v>473</v>
      </c>
      <c r="F45" s="320">
        <v>3</v>
      </c>
      <c r="G45" s="272">
        <v>22</v>
      </c>
      <c r="H45" s="272">
        <v>21.2</v>
      </c>
      <c r="I45" s="272">
        <v>20.7</v>
      </c>
      <c r="J45" s="272">
        <v>19.3</v>
      </c>
      <c r="K45" s="272">
        <v>19.3</v>
      </c>
      <c r="L45" s="272">
        <v>20.3</v>
      </c>
      <c r="M45" s="272">
        <v>19.5</v>
      </c>
      <c r="N45" s="17">
        <v>1</v>
      </c>
      <c r="O45" s="52">
        <v>6250</v>
      </c>
      <c r="P45" s="203"/>
      <c r="Q45" s="59"/>
      <c r="W45" s="180" t="s">
        <v>295</v>
      </c>
      <c r="X45" s="209">
        <v>0.66864698500958852</v>
      </c>
      <c r="Y45" s="159">
        <v>1.5662851481565407</v>
      </c>
      <c r="Z45" s="159">
        <v>11.426180126912454</v>
      </c>
      <c r="AA45" s="159"/>
      <c r="AB45" s="159"/>
      <c r="AC45" s="159"/>
      <c r="AD45" s="210"/>
    </row>
    <row r="46" spans="1:30" x14ac:dyDescent="0.2">
      <c r="A46" s="27" t="s">
        <v>280</v>
      </c>
      <c r="B46" s="125">
        <v>27</v>
      </c>
      <c r="C46" s="125">
        <v>9</v>
      </c>
      <c r="D46" s="126">
        <v>43824</v>
      </c>
      <c r="E46" s="125" t="s">
        <v>473</v>
      </c>
      <c r="F46" s="125">
        <v>3</v>
      </c>
      <c r="G46" s="127">
        <v>22.3</v>
      </c>
      <c r="H46" s="127">
        <v>22.4</v>
      </c>
      <c r="I46" s="127">
        <v>21.6</v>
      </c>
      <c r="J46" s="127">
        <v>20.8</v>
      </c>
      <c r="K46" s="127">
        <v>21.2</v>
      </c>
      <c r="L46" s="127">
        <v>21.2</v>
      </c>
      <c r="M46" s="127">
        <v>20.6</v>
      </c>
      <c r="N46" s="125">
        <v>1.5</v>
      </c>
      <c r="O46" s="284">
        <v>50</v>
      </c>
      <c r="P46" s="327" t="s">
        <v>73</v>
      </c>
      <c r="Q46" s="130" t="s">
        <v>74</v>
      </c>
      <c r="W46" s="180" t="s">
        <v>296</v>
      </c>
      <c r="X46" s="209">
        <v>1.3935831740705504</v>
      </c>
      <c r="Y46" s="159">
        <v>1.3576642256407512</v>
      </c>
      <c r="Z46" s="159">
        <v>3.03202265480469</v>
      </c>
      <c r="AA46" s="159"/>
      <c r="AB46" s="159"/>
      <c r="AC46" s="159"/>
      <c r="AD46" s="210"/>
    </row>
    <row r="47" spans="1:30" x14ac:dyDescent="0.2">
      <c r="A47" s="27" t="s">
        <v>280</v>
      </c>
      <c r="B47" s="39">
        <v>28</v>
      </c>
      <c r="C47" s="39">
        <v>10</v>
      </c>
      <c r="D47" s="6">
        <v>43479</v>
      </c>
      <c r="E47" s="39" t="s">
        <v>474</v>
      </c>
      <c r="F47" s="317">
        <v>4</v>
      </c>
      <c r="G47" s="102">
        <v>18.600000000000001</v>
      </c>
      <c r="H47" s="102">
        <v>19</v>
      </c>
      <c r="I47" s="102">
        <v>17.5</v>
      </c>
      <c r="J47" s="318"/>
      <c r="K47" s="318"/>
      <c r="L47" s="318"/>
      <c r="M47" s="318"/>
      <c r="N47" s="39">
        <v>0.5</v>
      </c>
      <c r="O47" s="283">
        <v>12000000</v>
      </c>
      <c r="P47" s="203"/>
      <c r="Q47" s="59"/>
      <c r="W47" s="180" t="s">
        <v>116</v>
      </c>
      <c r="X47" s="209">
        <v>2.261009398549795</v>
      </c>
      <c r="Y47" s="159">
        <v>1.2761225714383269</v>
      </c>
      <c r="Z47" s="159">
        <v>7.1964548401130264</v>
      </c>
      <c r="AA47" s="159">
        <v>8.0415719612270387</v>
      </c>
      <c r="AB47" s="159">
        <v>7.4573254889541571</v>
      </c>
      <c r="AC47" s="159">
        <v>5.0625133225019425</v>
      </c>
      <c r="AD47" s="210">
        <v>6.5711566093084697</v>
      </c>
    </row>
    <row r="48" spans="1:30" x14ac:dyDescent="0.2">
      <c r="A48" s="27" t="s">
        <v>280</v>
      </c>
      <c r="B48" s="39">
        <v>29</v>
      </c>
      <c r="C48" s="39">
        <v>10</v>
      </c>
      <c r="D48" s="6">
        <v>43479</v>
      </c>
      <c r="E48" s="39" t="s">
        <v>474</v>
      </c>
      <c r="F48" s="317">
        <v>4</v>
      </c>
      <c r="G48" s="102">
        <v>19.3</v>
      </c>
      <c r="H48" s="102">
        <v>19.3</v>
      </c>
      <c r="I48" s="102">
        <v>18.3</v>
      </c>
      <c r="J48" s="318"/>
      <c r="K48" s="318"/>
      <c r="L48" s="318"/>
      <c r="M48" s="318"/>
      <c r="N48" s="39">
        <v>0.5</v>
      </c>
      <c r="O48" s="283">
        <v>14000000</v>
      </c>
      <c r="P48" s="203"/>
      <c r="Q48" s="59"/>
      <c r="W48" s="180" t="s">
        <v>105</v>
      </c>
      <c r="X48" s="209">
        <v>0.59814142119541447</v>
      </c>
      <c r="Y48" s="159">
        <v>1.3967546356925324</v>
      </c>
      <c r="Z48" s="159">
        <v>4.8348568245558674</v>
      </c>
      <c r="AA48" s="159">
        <v>11.703410751891859</v>
      </c>
      <c r="AB48" s="159">
        <v>11.124388152902776</v>
      </c>
      <c r="AC48" s="159">
        <v>11.31742075783141</v>
      </c>
      <c r="AD48" s="210">
        <v>11.965273860451225</v>
      </c>
    </row>
    <row r="49" spans="1:30" x14ac:dyDescent="0.2">
      <c r="A49" s="27" t="s">
        <v>280</v>
      </c>
      <c r="B49" s="39">
        <v>30</v>
      </c>
      <c r="C49" s="39">
        <v>10</v>
      </c>
      <c r="D49" s="6">
        <v>43479</v>
      </c>
      <c r="E49" s="39" t="s">
        <v>474</v>
      </c>
      <c r="F49" s="317">
        <v>4</v>
      </c>
      <c r="G49" s="102">
        <v>20</v>
      </c>
      <c r="H49" s="102">
        <v>20.399999999999999</v>
      </c>
      <c r="I49" s="102">
        <v>18.8</v>
      </c>
      <c r="J49" s="318"/>
      <c r="K49" s="318"/>
      <c r="L49" s="318"/>
      <c r="M49" s="318"/>
      <c r="N49" s="39">
        <v>0.5</v>
      </c>
      <c r="O49" s="283">
        <v>9250000</v>
      </c>
      <c r="P49" s="203"/>
      <c r="Q49" s="59"/>
      <c r="W49" s="180" t="s">
        <v>106</v>
      </c>
      <c r="X49" s="209">
        <v>1.4259749554798133</v>
      </c>
      <c r="Y49" s="159">
        <v>1.4098992670575778</v>
      </c>
      <c r="Z49" s="159">
        <v>4.8706368783565415</v>
      </c>
      <c r="AA49" s="159">
        <v>6.1710955046895721</v>
      </c>
      <c r="AB49" s="159">
        <v>9.3972238072327201</v>
      </c>
      <c r="AC49" s="159">
        <v>9.7822090353999105</v>
      </c>
      <c r="AD49" s="210">
        <v>4.6712729243437447</v>
      </c>
    </row>
    <row r="50" spans="1:30" x14ac:dyDescent="0.2">
      <c r="A50" s="27" t="s">
        <v>280</v>
      </c>
      <c r="B50" s="27">
        <v>31</v>
      </c>
      <c r="C50" s="27">
        <v>11</v>
      </c>
      <c r="D50" s="263">
        <v>43824</v>
      </c>
      <c r="E50" s="323" t="s">
        <v>474</v>
      </c>
      <c r="F50" s="319">
        <v>1</v>
      </c>
      <c r="G50" s="272">
        <v>20.3</v>
      </c>
      <c r="H50" s="272">
        <v>19.7</v>
      </c>
      <c r="I50" s="272">
        <v>18.899999999999999</v>
      </c>
      <c r="J50" s="272">
        <v>18.100000000000001</v>
      </c>
      <c r="K50" s="272">
        <v>18.2</v>
      </c>
      <c r="L50" s="272">
        <v>18.399999999999999</v>
      </c>
      <c r="M50" s="272">
        <v>17.899999999999999</v>
      </c>
      <c r="N50" s="323">
        <v>0.25</v>
      </c>
      <c r="O50" s="52">
        <v>15500</v>
      </c>
      <c r="P50" s="203"/>
      <c r="Q50" s="59"/>
      <c r="W50" s="180" t="s">
        <v>297</v>
      </c>
      <c r="X50" s="209">
        <v>0.92581105291200194</v>
      </c>
      <c r="Y50" s="159">
        <v>1.9600393307209014</v>
      </c>
      <c r="Z50" s="159">
        <v>5.5228147677012851</v>
      </c>
      <c r="AA50" s="159">
        <v>2.7234031342445535</v>
      </c>
      <c r="AB50" s="159">
        <v>5.870449911314866</v>
      </c>
      <c r="AC50" s="159">
        <v>2.8631000396207713</v>
      </c>
      <c r="AD50" s="210">
        <v>2.5898380628947555</v>
      </c>
    </row>
    <row r="51" spans="1:30" x14ac:dyDescent="0.2">
      <c r="A51" s="27" t="s">
        <v>280</v>
      </c>
      <c r="B51" s="27">
        <v>32</v>
      </c>
      <c r="C51" s="27">
        <v>11</v>
      </c>
      <c r="D51" s="263">
        <v>43824</v>
      </c>
      <c r="E51" s="323" t="s">
        <v>474</v>
      </c>
      <c r="F51" s="319">
        <v>1</v>
      </c>
      <c r="G51" s="272">
        <v>20.5</v>
      </c>
      <c r="H51" s="272">
        <v>21</v>
      </c>
      <c r="I51" s="272">
        <v>20</v>
      </c>
      <c r="J51" s="272">
        <v>18.899999999999999</v>
      </c>
      <c r="K51" s="272">
        <v>19.8</v>
      </c>
      <c r="L51" s="272">
        <v>19.7</v>
      </c>
      <c r="M51" s="272">
        <v>19.600000000000001</v>
      </c>
      <c r="N51" s="323">
        <v>0.25</v>
      </c>
      <c r="O51" s="52">
        <v>70000</v>
      </c>
      <c r="P51" s="203"/>
      <c r="Q51" s="59"/>
      <c r="W51" s="180" t="s">
        <v>107</v>
      </c>
      <c r="X51" s="209">
        <v>0.8585425524424154</v>
      </c>
      <c r="Y51" s="159">
        <v>1.1789603824968691</v>
      </c>
      <c r="Z51" s="159">
        <v>9.6404436522516708</v>
      </c>
      <c r="AA51" s="159">
        <v>15.450023758837155</v>
      </c>
      <c r="AB51" s="159">
        <v>10.082761492858939</v>
      </c>
      <c r="AC51" s="159">
        <v>12.265768968647924</v>
      </c>
      <c r="AD51" s="210">
        <v>9.0188757075022341</v>
      </c>
    </row>
    <row r="52" spans="1:30" x14ac:dyDescent="0.2">
      <c r="A52" s="27" t="s">
        <v>280</v>
      </c>
      <c r="B52" s="27">
        <v>33</v>
      </c>
      <c r="C52" s="27">
        <v>11</v>
      </c>
      <c r="D52" s="263">
        <v>43824</v>
      </c>
      <c r="E52" s="323" t="s">
        <v>474</v>
      </c>
      <c r="F52" s="319">
        <v>1</v>
      </c>
      <c r="G52" s="272">
        <v>22.2</v>
      </c>
      <c r="H52" s="272">
        <v>22.1</v>
      </c>
      <c r="I52" s="272">
        <v>21.5</v>
      </c>
      <c r="J52" s="272">
        <v>20.2</v>
      </c>
      <c r="K52" s="272">
        <v>19.3</v>
      </c>
      <c r="L52" s="272">
        <v>18.600000000000001</v>
      </c>
      <c r="M52" s="272">
        <v>18.2</v>
      </c>
      <c r="N52" s="323">
        <v>0.75</v>
      </c>
      <c r="O52" s="52">
        <v>8750</v>
      </c>
      <c r="P52" s="203"/>
      <c r="Q52" s="59"/>
      <c r="W52" s="180" t="s">
        <v>108</v>
      </c>
      <c r="X52" s="209">
        <v>1.3957824432187611</v>
      </c>
      <c r="Y52" s="159">
        <v>0.80517427845677336</v>
      </c>
      <c r="Z52" s="159">
        <v>3.3898732293219793</v>
      </c>
      <c r="AA52" s="159">
        <v>2.5498206059758863</v>
      </c>
      <c r="AB52" s="159">
        <v>3.938349055763859</v>
      </c>
      <c r="AC52" s="159">
        <v>4.6896279503221381</v>
      </c>
      <c r="AD52" s="210">
        <v>5.753371707545031</v>
      </c>
    </row>
    <row r="53" spans="1:30" x14ac:dyDescent="0.2">
      <c r="A53" s="27" t="s">
        <v>280</v>
      </c>
      <c r="B53" s="39">
        <v>34</v>
      </c>
      <c r="C53" s="39">
        <v>12</v>
      </c>
      <c r="D53" s="6">
        <v>43824</v>
      </c>
      <c r="E53" s="39" t="s">
        <v>474</v>
      </c>
      <c r="F53" s="320">
        <v>3</v>
      </c>
      <c r="G53" s="102">
        <v>22.3</v>
      </c>
      <c r="H53" s="102">
        <v>22</v>
      </c>
      <c r="I53" s="102">
        <v>20.8</v>
      </c>
      <c r="J53" s="102">
        <v>19.2</v>
      </c>
      <c r="K53" s="102">
        <v>19.5</v>
      </c>
      <c r="L53" s="102">
        <v>19.5</v>
      </c>
      <c r="M53" s="102">
        <v>19.100000000000001</v>
      </c>
      <c r="N53" s="39">
        <v>1</v>
      </c>
      <c r="O53" s="52">
        <v>17250</v>
      </c>
      <c r="P53" s="203"/>
      <c r="Q53" s="59"/>
      <c r="W53" s="196" t="s">
        <v>298</v>
      </c>
      <c r="X53" s="221">
        <v>0.59200214309261201</v>
      </c>
      <c r="Y53" s="222">
        <v>1.1077561756609975</v>
      </c>
      <c r="Z53" s="222">
        <v>0.88212298641984277</v>
      </c>
      <c r="AA53" s="222"/>
      <c r="AB53" s="222"/>
      <c r="AC53" s="222"/>
      <c r="AD53" s="223"/>
    </row>
    <row r="54" spans="1:30" x14ac:dyDescent="0.2">
      <c r="A54" s="27" t="s">
        <v>280</v>
      </c>
      <c r="B54" s="39">
        <v>35</v>
      </c>
      <c r="C54" s="39">
        <v>12</v>
      </c>
      <c r="D54" s="6">
        <v>43824</v>
      </c>
      <c r="E54" s="39" t="s">
        <v>474</v>
      </c>
      <c r="F54" s="320">
        <v>3</v>
      </c>
      <c r="G54" s="102">
        <v>21.9</v>
      </c>
      <c r="H54" s="102">
        <v>21.6</v>
      </c>
      <c r="I54" s="102">
        <v>21</v>
      </c>
      <c r="J54" s="102">
        <v>19.5</v>
      </c>
      <c r="K54" s="102">
        <v>20.100000000000001</v>
      </c>
      <c r="L54" s="102">
        <v>20.2</v>
      </c>
      <c r="M54" s="102">
        <v>19.600000000000001</v>
      </c>
      <c r="N54" s="39">
        <v>0.75</v>
      </c>
      <c r="O54" s="52">
        <v>17250</v>
      </c>
      <c r="P54" s="203"/>
      <c r="Q54" s="59"/>
      <c r="W54" s="196" t="s">
        <v>275</v>
      </c>
      <c r="X54" s="221">
        <v>0.63914220182535553</v>
      </c>
      <c r="Y54" s="222">
        <v>1.1401431345465509</v>
      </c>
      <c r="Z54" s="222">
        <v>0.69395639042236978</v>
      </c>
      <c r="AA54" s="222"/>
      <c r="AB54" s="222"/>
      <c r="AC54" s="222"/>
      <c r="AD54" s="223"/>
    </row>
    <row r="55" spans="1:30" x14ac:dyDescent="0.2">
      <c r="A55" s="27" t="s">
        <v>280</v>
      </c>
      <c r="B55" s="39">
        <v>36</v>
      </c>
      <c r="C55" s="39">
        <v>12</v>
      </c>
      <c r="D55" s="6">
        <v>43824</v>
      </c>
      <c r="E55" s="39" t="s">
        <v>474</v>
      </c>
      <c r="F55" s="324" t="s">
        <v>65</v>
      </c>
      <c r="G55" s="102">
        <v>21.6</v>
      </c>
      <c r="H55" s="102">
        <v>21.8</v>
      </c>
      <c r="I55" s="102">
        <v>21</v>
      </c>
      <c r="J55" s="102">
        <v>20</v>
      </c>
      <c r="K55" s="102">
        <v>19</v>
      </c>
      <c r="L55" s="102">
        <v>19.5</v>
      </c>
      <c r="M55" s="102">
        <v>19.5</v>
      </c>
      <c r="N55" s="39">
        <v>0.75</v>
      </c>
      <c r="O55" s="52">
        <v>160000</v>
      </c>
      <c r="P55" s="203"/>
      <c r="Q55" s="59"/>
      <c r="W55" s="196" t="s">
        <v>276</v>
      </c>
      <c r="X55" s="221">
        <v>0.68233316312849956</v>
      </c>
      <c r="Y55" s="222">
        <v>1.410828057389993</v>
      </c>
      <c r="Z55" s="222">
        <v>0.74700926241559396</v>
      </c>
      <c r="AA55" s="222"/>
      <c r="AB55" s="222"/>
      <c r="AC55" s="222"/>
      <c r="AD55" s="223"/>
    </row>
    <row r="56" spans="1:30" x14ac:dyDescent="0.2">
      <c r="A56" s="27" t="s">
        <v>280</v>
      </c>
      <c r="B56" s="27">
        <v>37</v>
      </c>
      <c r="C56" s="27">
        <v>13</v>
      </c>
      <c r="D56" s="263">
        <v>43479</v>
      </c>
      <c r="E56" s="275" t="s">
        <v>279</v>
      </c>
      <c r="F56" s="321">
        <v>5</v>
      </c>
      <c r="G56" s="272">
        <v>18.600000000000001</v>
      </c>
      <c r="H56" s="272">
        <v>17.600000000000001</v>
      </c>
      <c r="I56" s="272">
        <v>16.600000000000001</v>
      </c>
      <c r="J56" s="318"/>
      <c r="K56" s="318"/>
      <c r="L56" s="318"/>
      <c r="M56" s="318"/>
      <c r="N56" s="275">
        <v>0.5</v>
      </c>
      <c r="O56" s="283">
        <v>18250000</v>
      </c>
      <c r="P56" s="203"/>
      <c r="Q56" s="59"/>
      <c r="W56" s="196" t="s">
        <v>117</v>
      </c>
      <c r="X56" s="221">
        <v>0.92978257718293567</v>
      </c>
      <c r="Y56" s="222">
        <v>1.2682895853365068</v>
      </c>
      <c r="Z56" s="222">
        <v>1.3941735201746437</v>
      </c>
      <c r="AA56" s="222">
        <v>1.2999989601643118</v>
      </c>
      <c r="AB56" s="222">
        <v>1.2700551789288128</v>
      </c>
      <c r="AC56" s="222">
        <v>1.2113180204856495</v>
      </c>
      <c r="AD56" s="223">
        <v>1.0558955529311174</v>
      </c>
    </row>
    <row r="57" spans="1:30" x14ac:dyDescent="0.2">
      <c r="A57" s="27" t="s">
        <v>280</v>
      </c>
      <c r="B57" s="27">
        <v>38</v>
      </c>
      <c r="C57" s="27">
        <v>13</v>
      </c>
      <c r="D57" s="263">
        <v>43479</v>
      </c>
      <c r="E57" s="275" t="s">
        <v>279</v>
      </c>
      <c r="F57" s="321">
        <v>5</v>
      </c>
      <c r="G57" s="272">
        <v>20.2</v>
      </c>
      <c r="H57" s="272">
        <v>19.8</v>
      </c>
      <c r="I57" s="272">
        <v>19.100000000000001</v>
      </c>
      <c r="J57" s="318"/>
      <c r="K57" s="318"/>
      <c r="L57" s="318"/>
      <c r="M57" s="318"/>
      <c r="N57" s="275">
        <v>0.5</v>
      </c>
      <c r="O57" s="283">
        <v>6000000</v>
      </c>
      <c r="P57" s="203"/>
      <c r="Q57" s="59"/>
      <c r="W57" s="196" t="s">
        <v>118</v>
      </c>
      <c r="X57" s="221">
        <v>1.2175919686941277</v>
      </c>
      <c r="Y57" s="222">
        <v>1.0695917293429376</v>
      </c>
      <c r="Z57" s="222">
        <v>1.3001512915620372</v>
      </c>
      <c r="AA57" s="222">
        <v>0.84219467097520828</v>
      </c>
      <c r="AB57" s="222">
        <v>1.1329160134379681</v>
      </c>
      <c r="AC57" s="222">
        <v>0.80759821816214494</v>
      </c>
      <c r="AD57" s="223">
        <v>0.6849916206741774</v>
      </c>
    </row>
    <row r="58" spans="1:30" x14ac:dyDescent="0.2">
      <c r="A58" s="27" t="s">
        <v>280</v>
      </c>
      <c r="B58" s="27">
        <v>39</v>
      </c>
      <c r="C58" s="27">
        <v>13</v>
      </c>
      <c r="D58" s="263">
        <v>43479</v>
      </c>
      <c r="E58" s="275" t="s">
        <v>279</v>
      </c>
      <c r="F58" s="321">
        <v>5</v>
      </c>
      <c r="G58" s="272">
        <v>18.600000000000001</v>
      </c>
      <c r="H58" s="272">
        <v>18.600000000000001</v>
      </c>
      <c r="I58" s="272">
        <v>17.600000000000001</v>
      </c>
      <c r="J58" s="318"/>
      <c r="K58" s="318"/>
      <c r="L58" s="318"/>
      <c r="M58" s="318"/>
      <c r="N58" s="275">
        <v>0.5</v>
      </c>
      <c r="O58" s="283">
        <v>15250000</v>
      </c>
      <c r="P58" s="203"/>
      <c r="Q58" s="59"/>
      <c r="W58" s="196" t="s">
        <v>299</v>
      </c>
      <c r="X58" s="221">
        <v>0.66863248540439468</v>
      </c>
      <c r="Y58" s="222">
        <v>0.64634438499178681</v>
      </c>
      <c r="Z58" s="222">
        <v>0.95257742296565662</v>
      </c>
      <c r="AA58" s="222">
        <v>1.2682418717599626</v>
      </c>
      <c r="AB58" s="222">
        <v>1.7693651038158031</v>
      </c>
      <c r="AC58" s="222">
        <v>1.4102536191177719</v>
      </c>
      <c r="AD58" s="223">
        <v>2.6856763916444186</v>
      </c>
    </row>
    <row r="59" spans="1:30" x14ac:dyDescent="0.2">
      <c r="A59" s="27" t="s">
        <v>280</v>
      </c>
      <c r="B59" s="39">
        <v>40</v>
      </c>
      <c r="C59" s="39">
        <v>14</v>
      </c>
      <c r="D59" s="6">
        <v>43824</v>
      </c>
      <c r="E59" s="275" t="s">
        <v>279</v>
      </c>
      <c r="F59" s="319">
        <v>1</v>
      </c>
      <c r="G59" s="102">
        <v>21.2</v>
      </c>
      <c r="H59" s="102">
        <v>21.5</v>
      </c>
      <c r="I59" s="102">
        <v>20.2</v>
      </c>
      <c r="J59" s="102">
        <v>18.7</v>
      </c>
      <c r="K59" s="102">
        <v>17.600000000000001</v>
      </c>
      <c r="L59" s="102">
        <v>16.600000000000001</v>
      </c>
      <c r="M59" s="102">
        <v>15.5</v>
      </c>
      <c r="N59" s="275">
        <v>3.5</v>
      </c>
      <c r="O59" s="52">
        <v>400000</v>
      </c>
      <c r="P59" s="203"/>
      <c r="Q59" s="59"/>
      <c r="W59" s="196" t="s">
        <v>300</v>
      </c>
      <c r="X59" s="221">
        <v>0.86536857303469739</v>
      </c>
      <c r="Y59" s="222">
        <v>1.2519454434514046</v>
      </c>
      <c r="Z59" s="222">
        <v>1.530645037499758</v>
      </c>
      <c r="AA59" s="222">
        <v>7.8963753676248922</v>
      </c>
      <c r="AB59" s="222">
        <v>2.179702550607423</v>
      </c>
      <c r="AC59" s="222">
        <v>0.84368893076732221</v>
      </c>
      <c r="AD59" s="223">
        <v>0.55618889747007239</v>
      </c>
    </row>
    <row r="60" spans="1:30" ht="17" thickBot="1" x14ac:dyDescent="0.25">
      <c r="A60" s="27" t="s">
        <v>280</v>
      </c>
      <c r="B60" s="39">
        <v>41</v>
      </c>
      <c r="C60" s="39">
        <v>14</v>
      </c>
      <c r="D60" s="6">
        <v>43824</v>
      </c>
      <c r="E60" s="275" t="s">
        <v>279</v>
      </c>
      <c r="F60" s="319">
        <v>1</v>
      </c>
      <c r="G60" s="102">
        <v>21.3</v>
      </c>
      <c r="H60" s="102">
        <v>21.3</v>
      </c>
      <c r="I60" s="102">
        <v>20.2</v>
      </c>
      <c r="J60" s="102">
        <v>18.8</v>
      </c>
      <c r="K60" s="102">
        <v>17.899999999999999</v>
      </c>
      <c r="L60" s="102">
        <v>16.7</v>
      </c>
      <c r="M60" s="102">
        <v>15.8</v>
      </c>
      <c r="N60" s="275">
        <v>1.5</v>
      </c>
      <c r="O60" s="52">
        <v>275000</v>
      </c>
      <c r="P60" s="203"/>
      <c r="Q60" s="59"/>
      <c r="W60" s="196" t="s">
        <v>301</v>
      </c>
      <c r="X60" s="224">
        <v>1.2303304598271418</v>
      </c>
      <c r="Y60" s="225">
        <v>0.90645592765310623</v>
      </c>
      <c r="Z60" s="225">
        <v>0.66366008739324589</v>
      </c>
      <c r="AA60" s="225">
        <v>2.2510332857915598</v>
      </c>
      <c r="AB60" s="225">
        <v>0.94165972152660637</v>
      </c>
      <c r="AC60" s="225">
        <v>1.6173589018838745</v>
      </c>
      <c r="AD60" s="226">
        <v>0.90060483102929101</v>
      </c>
    </row>
    <row r="61" spans="1:30" x14ac:dyDescent="0.2">
      <c r="A61" s="27" t="s">
        <v>280</v>
      </c>
      <c r="B61" s="39">
        <v>42</v>
      </c>
      <c r="C61" s="39">
        <v>14</v>
      </c>
      <c r="D61" s="6">
        <v>43824</v>
      </c>
      <c r="E61" s="275" t="s">
        <v>279</v>
      </c>
      <c r="F61" s="320">
        <v>3</v>
      </c>
      <c r="G61" s="102">
        <v>21.5</v>
      </c>
      <c r="H61" s="102">
        <v>21.9</v>
      </c>
      <c r="I61" s="102">
        <v>20.399999999999999</v>
      </c>
      <c r="J61" s="102">
        <v>18.8</v>
      </c>
      <c r="K61" s="102">
        <v>17.8</v>
      </c>
      <c r="L61" s="102">
        <v>16.899999999999999</v>
      </c>
      <c r="M61" s="102">
        <v>15.8</v>
      </c>
      <c r="N61" s="275">
        <v>0.75</v>
      </c>
      <c r="O61" s="52">
        <v>456666.66666666669</v>
      </c>
      <c r="P61" s="203"/>
      <c r="Q61" s="59"/>
    </row>
    <row r="62" spans="1:30" x14ac:dyDescent="0.2">
      <c r="A62" s="27" t="s">
        <v>280</v>
      </c>
      <c r="B62" s="27">
        <v>43</v>
      </c>
      <c r="C62" s="27">
        <v>15</v>
      </c>
      <c r="D62" s="263">
        <v>43824</v>
      </c>
      <c r="E62" s="275" t="s">
        <v>279</v>
      </c>
      <c r="F62" s="320">
        <v>3</v>
      </c>
      <c r="G62" s="272">
        <v>20.8</v>
      </c>
      <c r="H62" s="272">
        <v>20.6</v>
      </c>
      <c r="I62" s="272">
        <v>20.2</v>
      </c>
      <c r="J62" s="272">
        <v>19.600000000000001</v>
      </c>
      <c r="K62" s="272">
        <v>20</v>
      </c>
      <c r="L62" s="272">
        <v>20.399999999999999</v>
      </c>
      <c r="M62" s="272">
        <v>20.100000000000001</v>
      </c>
      <c r="N62" s="275">
        <v>1</v>
      </c>
      <c r="O62" s="52">
        <v>29833.333333333332</v>
      </c>
      <c r="P62" s="203"/>
      <c r="Q62" s="59"/>
    </row>
    <row r="63" spans="1:30" x14ac:dyDescent="0.2">
      <c r="A63" s="27" t="s">
        <v>280</v>
      </c>
      <c r="B63" s="27">
        <v>44</v>
      </c>
      <c r="C63" s="27">
        <v>15</v>
      </c>
      <c r="D63" s="263">
        <v>43824</v>
      </c>
      <c r="E63" s="275" t="s">
        <v>279</v>
      </c>
      <c r="F63" s="320">
        <v>3</v>
      </c>
      <c r="G63" s="272">
        <v>21.4</v>
      </c>
      <c r="H63" s="272"/>
      <c r="I63" s="272"/>
      <c r="J63" s="272"/>
      <c r="K63" s="272"/>
      <c r="L63" s="272"/>
      <c r="M63" s="272"/>
      <c r="N63" s="275"/>
      <c r="O63" s="52"/>
      <c r="P63" s="203"/>
      <c r="Q63" s="59"/>
    </row>
    <row r="64" spans="1:30" x14ac:dyDescent="0.2">
      <c r="A64" s="27" t="s">
        <v>280</v>
      </c>
      <c r="B64" s="27">
        <v>45</v>
      </c>
      <c r="C64" s="27">
        <v>15</v>
      </c>
      <c r="D64" s="263">
        <v>43824</v>
      </c>
      <c r="E64" s="275" t="s">
        <v>279</v>
      </c>
      <c r="F64" s="324" t="s">
        <v>65</v>
      </c>
      <c r="G64" s="272">
        <v>18.8</v>
      </c>
      <c r="H64" s="272"/>
      <c r="I64" s="272"/>
      <c r="J64" s="272"/>
      <c r="K64" s="272"/>
      <c r="L64" s="272"/>
      <c r="M64" s="272"/>
      <c r="N64" s="275"/>
      <c r="O64" s="52"/>
      <c r="P64" s="203"/>
      <c r="Q64" s="59"/>
    </row>
    <row r="65" spans="1:17" x14ac:dyDescent="0.2">
      <c r="A65" s="27" t="s">
        <v>280</v>
      </c>
      <c r="B65" s="39">
        <v>46</v>
      </c>
      <c r="C65" s="39">
        <v>16</v>
      </c>
      <c r="D65" s="6">
        <v>43479</v>
      </c>
      <c r="E65" s="5" t="s">
        <v>31</v>
      </c>
      <c r="F65" s="321">
        <v>5</v>
      </c>
      <c r="G65" s="102">
        <v>18.600000000000001</v>
      </c>
      <c r="H65" s="102">
        <v>19.2</v>
      </c>
      <c r="I65" s="102">
        <v>18.100000000000001</v>
      </c>
      <c r="J65" s="318"/>
      <c r="K65" s="318"/>
      <c r="L65" s="318"/>
      <c r="M65" s="318"/>
      <c r="N65" s="5">
        <v>0.5</v>
      </c>
      <c r="O65" s="283">
        <v>15000000</v>
      </c>
      <c r="P65" s="203"/>
      <c r="Q65" s="59"/>
    </row>
    <row r="66" spans="1:17" x14ac:dyDescent="0.2">
      <c r="A66" s="27" t="s">
        <v>280</v>
      </c>
      <c r="B66" s="39">
        <v>47</v>
      </c>
      <c r="C66" s="39">
        <v>16</v>
      </c>
      <c r="D66" s="6">
        <v>43479</v>
      </c>
      <c r="E66" s="5" t="s">
        <v>31</v>
      </c>
      <c r="F66" s="321">
        <v>5</v>
      </c>
      <c r="G66" s="102">
        <v>17.100000000000001</v>
      </c>
      <c r="H66" s="102">
        <v>17</v>
      </c>
      <c r="I66" s="102">
        <v>16.2</v>
      </c>
      <c r="J66" s="318"/>
      <c r="K66" s="318"/>
      <c r="L66" s="318"/>
      <c r="M66" s="318"/>
      <c r="N66" s="5">
        <v>0</v>
      </c>
      <c r="O66" s="283">
        <v>6000000</v>
      </c>
      <c r="P66" s="203"/>
      <c r="Q66" s="59"/>
    </row>
    <row r="67" spans="1:17" x14ac:dyDescent="0.2">
      <c r="A67" s="27" t="s">
        <v>280</v>
      </c>
      <c r="B67" s="39">
        <v>48</v>
      </c>
      <c r="C67" s="39">
        <v>16</v>
      </c>
      <c r="D67" s="6">
        <v>43479</v>
      </c>
      <c r="E67" s="5" t="s">
        <v>31</v>
      </c>
      <c r="F67" s="321">
        <v>5</v>
      </c>
      <c r="G67" s="102">
        <v>19.5</v>
      </c>
      <c r="H67" s="102">
        <v>20.100000000000001</v>
      </c>
      <c r="I67" s="102">
        <v>19.100000000000001</v>
      </c>
      <c r="J67" s="318"/>
      <c r="K67" s="318"/>
      <c r="L67" s="318"/>
      <c r="M67" s="318"/>
      <c r="N67" s="5">
        <v>0</v>
      </c>
      <c r="O67" s="283">
        <v>5000000</v>
      </c>
      <c r="P67" s="203"/>
      <c r="Q67" s="59"/>
    </row>
    <row r="68" spans="1:17" x14ac:dyDescent="0.2">
      <c r="A68" s="27" t="s">
        <v>280</v>
      </c>
      <c r="B68" s="27">
        <v>49</v>
      </c>
      <c r="C68" s="27">
        <v>17</v>
      </c>
      <c r="D68" s="263">
        <v>43479</v>
      </c>
      <c r="E68" s="5" t="s">
        <v>31</v>
      </c>
      <c r="F68" s="322">
        <v>2</v>
      </c>
      <c r="G68" s="272">
        <v>23.1</v>
      </c>
      <c r="H68" s="272">
        <v>22.7</v>
      </c>
      <c r="I68" s="272">
        <v>22.5</v>
      </c>
      <c r="J68" s="272">
        <v>22</v>
      </c>
      <c r="K68" s="272">
        <v>22</v>
      </c>
      <c r="L68" s="272">
        <v>22.4</v>
      </c>
      <c r="M68" s="272">
        <v>22.7</v>
      </c>
      <c r="N68" s="5">
        <v>0</v>
      </c>
      <c r="O68" s="52">
        <v>100</v>
      </c>
      <c r="P68" s="203"/>
      <c r="Q68" s="59"/>
    </row>
    <row r="69" spans="1:17" x14ac:dyDescent="0.2">
      <c r="A69" s="27" t="s">
        <v>280</v>
      </c>
      <c r="B69" s="27">
        <v>50</v>
      </c>
      <c r="C69" s="27">
        <v>17</v>
      </c>
      <c r="D69" s="263">
        <v>43479</v>
      </c>
      <c r="E69" s="5" t="s">
        <v>31</v>
      </c>
      <c r="F69" s="322">
        <v>2</v>
      </c>
      <c r="G69" s="272">
        <v>16.899999999999999</v>
      </c>
      <c r="H69" s="272">
        <v>17.399999999999999</v>
      </c>
      <c r="I69" s="272">
        <v>16.899999999999999</v>
      </c>
      <c r="J69" s="272">
        <v>16.899999999999999</v>
      </c>
      <c r="K69" s="272">
        <v>17.100000000000001</v>
      </c>
      <c r="L69" s="272">
        <v>17.2</v>
      </c>
      <c r="M69" s="272">
        <v>17</v>
      </c>
      <c r="N69" s="5">
        <v>0</v>
      </c>
      <c r="O69" s="52">
        <v>50</v>
      </c>
      <c r="P69" s="203"/>
      <c r="Q69" s="59"/>
    </row>
    <row r="70" spans="1:17" x14ac:dyDescent="0.2">
      <c r="A70" s="27" t="s">
        <v>280</v>
      </c>
      <c r="B70" s="39">
        <v>51</v>
      </c>
      <c r="C70" s="39">
        <v>18</v>
      </c>
      <c r="D70" s="6">
        <v>43824</v>
      </c>
      <c r="E70" s="5" t="s">
        <v>31</v>
      </c>
      <c r="F70" s="322">
        <v>2</v>
      </c>
      <c r="G70" s="102">
        <v>24.5</v>
      </c>
      <c r="H70" s="102">
        <v>24.4</v>
      </c>
      <c r="I70" s="102">
        <v>24.1</v>
      </c>
      <c r="J70" s="102">
        <v>23.6</v>
      </c>
      <c r="K70" s="102">
        <v>23.5</v>
      </c>
      <c r="L70" s="102">
        <v>23.5</v>
      </c>
      <c r="M70" s="102">
        <v>22.8</v>
      </c>
      <c r="N70" s="5">
        <v>0.25</v>
      </c>
      <c r="O70" s="52">
        <v>50</v>
      </c>
      <c r="P70" s="203"/>
      <c r="Q70" s="59"/>
    </row>
    <row r="71" spans="1:17" x14ac:dyDescent="0.2">
      <c r="A71" s="27" t="s">
        <v>280</v>
      </c>
      <c r="B71" s="39">
        <v>52</v>
      </c>
      <c r="C71" s="39">
        <v>18</v>
      </c>
      <c r="D71" s="6">
        <v>43824</v>
      </c>
      <c r="E71" s="5" t="s">
        <v>31</v>
      </c>
      <c r="F71" s="322">
        <v>2</v>
      </c>
      <c r="G71" s="102">
        <v>19.7</v>
      </c>
      <c r="H71" s="102">
        <v>19.8</v>
      </c>
      <c r="I71" s="102">
        <v>19.7</v>
      </c>
      <c r="J71" s="102">
        <v>18.3</v>
      </c>
      <c r="K71" s="102">
        <v>17.600000000000001</v>
      </c>
      <c r="L71" s="102">
        <v>18.3</v>
      </c>
      <c r="M71" s="102">
        <v>18.600000000000001</v>
      </c>
      <c r="N71" s="5">
        <v>0.25</v>
      </c>
      <c r="O71" s="52">
        <v>350</v>
      </c>
      <c r="P71" s="203"/>
      <c r="Q71" s="59"/>
    </row>
    <row r="72" spans="1:17" x14ac:dyDescent="0.2">
      <c r="A72" s="27" t="s">
        <v>280</v>
      </c>
      <c r="B72" s="39">
        <v>53</v>
      </c>
      <c r="C72" s="39">
        <v>18</v>
      </c>
      <c r="D72" s="6">
        <v>43824</v>
      </c>
      <c r="E72" s="5" t="s">
        <v>31</v>
      </c>
      <c r="F72" s="322">
        <v>2</v>
      </c>
      <c r="G72" s="102">
        <v>22.9</v>
      </c>
      <c r="H72" s="102">
        <v>22.9</v>
      </c>
      <c r="I72" s="102">
        <v>22.1</v>
      </c>
      <c r="J72" s="102">
        <v>21.5</v>
      </c>
      <c r="K72" s="102">
        <v>21.3</v>
      </c>
      <c r="L72" s="102">
        <v>22.1</v>
      </c>
      <c r="M72" s="102">
        <v>22.1</v>
      </c>
      <c r="N72" s="5">
        <v>0.25</v>
      </c>
      <c r="O72" s="52">
        <v>50</v>
      </c>
      <c r="P72" s="203"/>
      <c r="Q72" s="59"/>
    </row>
    <row r="73" spans="1:17" x14ac:dyDescent="0.2">
      <c r="A73" s="27" t="s">
        <v>280</v>
      </c>
      <c r="B73" s="39">
        <v>54</v>
      </c>
      <c r="C73" s="39">
        <v>18</v>
      </c>
      <c r="D73" s="6">
        <v>43824</v>
      </c>
      <c r="E73" s="5" t="s">
        <v>31</v>
      </c>
      <c r="F73" s="325" t="s">
        <v>65</v>
      </c>
      <c r="G73" s="102">
        <v>21.4</v>
      </c>
      <c r="H73" s="102">
        <v>21.8</v>
      </c>
      <c r="I73" s="102">
        <v>21.5</v>
      </c>
      <c r="J73" s="102">
        <v>21</v>
      </c>
      <c r="K73" s="102">
        <v>21.3</v>
      </c>
      <c r="L73" s="102">
        <v>22.3</v>
      </c>
      <c r="M73" s="102">
        <v>23.5</v>
      </c>
      <c r="N73" s="5">
        <v>0</v>
      </c>
      <c r="O73" s="52">
        <v>1325</v>
      </c>
      <c r="P73" s="203"/>
      <c r="Q73" s="59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C104A3-1035-FD46-826F-6D3AEB87D699}">
  <dimension ref="A1:AR106"/>
  <sheetViews>
    <sheetView tabSelected="1" workbookViewId="0">
      <selection activeCell="G11" sqref="G11"/>
    </sheetView>
  </sheetViews>
  <sheetFormatPr baseColWidth="10" defaultRowHeight="16" x14ac:dyDescent="0.2"/>
  <cols>
    <col min="4" max="4" width="15.6640625" customWidth="1"/>
    <col min="5" max="5" width="19.5" customWidth="1"/>
    <col min="6" max="6" width="15.83203125" bestFit="1" customWidth="1"/>
    <col min="16" max="16" width="16.6640625" style="94" customWidth="1"/>
    <col min="17" max="17" width="16.33203125" bestFit="1" customWidth="1"/>
    <col min="18" max="18" width="26.6640625" customWidth="1"/>
    <col min="19" max="19" width="22.33203125" customWidth="1"/>
    <col min="21" max="21" width="71.83203125" bestFit="1" customWidth="1"/>
    <col min="23" max="23" width="20.1640625" customWidth="1"/>
  </cols>
  <sheetData>
    <row r="1" spans="1:44" x14ac:dyDescent="0.2">
      <c r="A1" s="1" t="s">
        <v>0</v>
      </c>
      <c r="B1" s="2">
        <v>43317</v>
      </c>
      <c r="J1" s="1" t="s">
        <v>318</v>
      </c>
      <c r="L1" t="s">
        <v>319</v>
      </c>
      <c r="M1" t="s">
        <v>321</v>
      </c>
    </row>
    <row r="2" spans="1:44" x14ac:dyDescent="0.2">
      <c r="A2" s="1" t="s">
        <v>1</v>
      </c>
      <c r="B2" s="3" t="s">
        <v>58</v>
      </c>
      <c r="L2" t="s">
        <v>320</v>
      </c>
      <c r="M2" t="s">
        <v>488</v>
      </c>
    </row>
    <row r="3" spans="1:44" x14ac:dyDescent="0.2">
      <c r="A3" s="1" t="s">
        <v>3</v>
      </c>
      <c r="B3" s="3" t="s">
        <v>41</v>
      </c>
      <c r="L3" t="s">
        <v>261</v>
      </c>
      <c r="M3" t="s">
        <v>488</v>
      </c>
    </row>
    <row r="4" spans="1:44" x14ac:dyDescent="0.2">
      <c r="A4" s="1" t="s">
        <v>5</v>
      </c>
      <c r="B4" s="3" t="s">
        <v>42</v>
      </c>
    </row>
    <row r="5" spans="1:44" x14ac:dyDescent="0.2">
      <c r="A5" s="1" t="s">
        <v>7</v>
      </c>
      <c r="B5" s="3" t="s">
        <v>43</v>
      </c>
    </row>
    <row r="6" spans="1:44" ht="17" thickBot="1" x14ac:dyDescent="0.25"/>
    <row r="7" spans="1:44" ht="21" x14ac:dyDescent="0.25">
      <c r="H7" s="110"/>
      <c r="I7" s="111"/>
      <c r="J7" s="111"/>
      <c r="K7" s="55" t="s">
        <v>9</v>
      </c>
      <c r="L7" s="55"/>
      <c r="M7" s="111"/>
      <c r="N7" s="111"/>
      <c r="O7" s="111"/>
      <c r="P7" s="56" t="s">
        <v>33</v>
      </c>
      <c r="Q7" s="56" t="s">
        <v>34</v>
      </c>
      <c r="R7" s="113" t="s">
        <v>38</v>
      </c>
      <c r="S7" s="113" t="s">
        <v>37</v>
      </c>
      <c r="T7" s="131" t="s">
        <v>73</v>
      </c>
      <c r="U7" s="129" t="s">
        <v>5</v>
      </c>
      <c r="W7" s="203"/>
      <c r="X7" s="204" t="s">
        <v>87</v>
      </c>
      <c r="Y7" s="205"/>
      <c r="Z7" s="205"/>
      <c r="AA7" s="205"/>
      <c r="AB7" s="205"/>
      <c r="AC7" s="205"/>
      <c r="AD7" s="206"/>
      <c r="AE7" s="204" t="s">
        <v>98</v>
      </c>
      <c r="AF7" s="205"/>
      <c r="AG7" s="205"/>
      <c r="AH7" s="205"/>
      <c r="AI7" s="205"/>
      <c r="AJ7" s="205"/>
      <c r="AK7" s="206"/>
      <c r="AL7" s="204" t="s">
        <v>99</v>
      </c>
      <c r="AM7" s="205"/>
      <c r="AN7" s="205"/>
      <c r="AO7" s="205"/>
      <c r="AP7" s="205"/>
      <c r="AQ7" s="205"/>
      <c r="AR7" s="206"/>
    </row>
    <row r="8" spans="1:44" x14ac:dyDescent="0.2">
      <c r="H8" s="93">
        <v>43317</v>
      </c>
      <c r="I8" s="93">
        <v>43318</v>
      </c>
      <c r="J8" s="93">
        <v>43319</v>
      </c>
      <c r="K8" s="93">
        <v>43320</v>
      </c>
      <c r="L8" s="93">
        <v>43321</v>
      </c>
      <c r="M8" s="93">
        <v>43322</v>
      </c>
      <c r="O8" s="93">
        <v>43323</v>
      </c>
      <c r="P8" s="62"/>
      <c r="Q8" s="50"/>
      <c r="R8" s="50"/>
      <c r="S8" s="50"/>
      <c r="T8" s="59"/>
      <c r="U8" s="59"/>
      <c r="W8" s="203"/>
      <c r="X8" s="207" t="s">
        <v>89</v>
      </c>
      <c r="Y8" s="59" t="s">
        <v>90</v>
      </c>
      <c r="Z8" s="59" t="s">
        <v>91</v>
      </c>
      <c r="AA8" s="59" t="s">
        <v>92</v>
      </c>
      <c r="AB8" s="59" t="s">
        <v>93</v>
      </c>
      <c r="AC8" s="59" t="s">
        <v>94</v>
      </c>
      <c r="AD8" s="208" t="s">
        <v>95</v>
      </c>
      <c r="AE8" s="207" t="s">
        <v>89</v>
      </c>
      <c r="AF8" s="59" t="s">
        <v>90</v>
      </c>
      <c r="AG8" s="59" t="s">
        <v>91</v>
      </c>
      <c r="AH8" s="59" t="s">
        <v>92</v>
      </c>
      <c r="AI8" s="59" t="s">
        <v>93</v>
      </c>
      <c r="AJ8" s="59" t="s">
        <v>94</v>
      </c>
      <c r="AK8" s="208" t="s">
        <v>95</v>
      </c>
      <c r="AL8" s="207" t="s">
        <v>89</v>
      </c>
      <c r="AM8" s="59" t="s">
        <v>90</v>
      </c>
      <c r="AN8" s="59" t="s">
        <v>91</v>
      </c>
      <c r="AO8" s="59" t="s">
        <v>92</v>
      </c>
      <c r="AP8" s="59" t="s">
        <v>93</v>
      </c>
      <c r="AQ8" s="59" t="s">
        <v>94</v>
      </c>
      <c r="AR8" s="208" t="s">
        <v>95</v>
      </c>
    </row>
    <row r="9" spans="1:44" ht="17" thickBot="1" x14ac:dyDescent="0.25">
      <c r="A9" s="69" t="s">
        <v>10</v>
      </c>
      <c r="B9" s="69" t="s">
        <v>11</v>
      </c>
      <c r="C9" s="70" t="s">
        <v>12</v>
      </c>
      <c r="D9" s="70" t="s">
        <v>13</v>
      </c>
      <c r="E9" s="70" t="s">
        <v>44</v>
      </c>
      <c r="F9" s="70" t="s">
        <v>16</v>
      </c>
      <c r="G9" s="61" t="s">
        <v>45</v>
      </c>
      <c r="H9" s="71" t="s">
        <v>46</v>
      </c>
      <c r="I9" s="71" t="s">
        <v>47</v>
      </c>
      <c r="J9" s="71" t="s">
        <v>48</v>
      </c>
      <c r="K9" s="71" t="s">
        <v>18</v>
      </c>
      <c r="L9" s="71" t="s">
        <v>19</v>
      </c>
      <c r="M9" s="71" t="s">
        <v>21</v>
      </c>
      <c r="N9" s="71" t="s">
        <v>22</v>
      </c>
      <c r="O9" s="71" t="s">
        <v>23</v>
      </c>
      <c r="P9" s="51" t="s">
        <v>24</v>
      </c>
      <c r="Q9" s="51" t="s">
        <v>32</v>
      </c>
      <c r="R9" s="99"/>
      <c r="S9" s="99"/>
      <c r="T9" s="59"/>
      <c r="U9" s="59"/>
      <c r="W9" s="180" t="s">
        <v>114</v>
      </c>
      <c r="X9" s="209">
        <v>0.15383559805414979</v>
      </c>
      <c r="Y9" s="159">
        <v>0.14269438497468728</v>
      </c>
      <c r="Z9" s="159">
        <v>0.41262073622268886</v>
      </c>
      <c r="AA9" s="159">
        <v>0.41098796995356679</v>
      </c>
      <c r="AB9" s="159">
        <v>0.3011896237230941</v>
      </c>
      <c r="AC9" s="159">
        <v>0.21561381265521049</v>
      </c>
      <c r="AD9" s="210">
        <v>0.43990864689718157</v>
      </c>
      <c r="AE9" s="209">
        <v>0.82798314928298899</v>
      </c>
      <c r="AF9" s="159">
        <v>1.0170422646464135</v>
      </c>
      <c r="AG9" s="159">
        <v>6.450212402408626</v>
      </c>
      <c r="AH9" s="159">
        <v>10.941256576114231</v>
      </c>
      <c r="AI9" s="159">
        <v>5.0921381127914325</v>
      </c>
      <c r="AJ9" s="159">
        <v>3.7758070639769237</v>
      </c>
      <c r="AK9" s="210">
        <v>6.8597570061683655</v>
      </c>
      <c r="AL9" s="209">
        <v>0.25534734903051265</v>
      </c>
      <c r="AM9" s="159">
        <v>0.17291582014639767</v>
      </c>
      <c r="AN9" s="159">
        <v>8.2977221657832459E-2</v>
      </c>
      <c r="AO9" s="159">
        <v>9.5824479487621128E-2</v>
      </c>
      <c r="AP9" s="159">
        <v>8.4482069833566681E-2</v>
      </c>
      <c r="AQ9" s="159">
        <v>9.7495927189787224E-2</v>
      </c>
      <c r="AR9" s="210">
        <v>0.11194851919508621</v>
      </c>
    </row>
    <row r="10" spans="1:44" x14ac:dyDescent="0.2">
      <c r="A10" s="72">
        <v>1</v>
      </c>
      <c r="B10" s="73">
        <v>1</v>
      </c>
      <c r="C10" s="74" t="s">
        <v>25</v>
      </c>
      <c r="D10" s="75">
        <v>43228</v>
      </c>
      <c r="E10" s="73" t="s">
        <v>49</v>
      </c>
      <c r="F10" s="73" t="s">
        <v>50</v>
      </c>
      <c r="G10" s="73" t="s">
        <v>51</v>
      </c>
      <c r="H10" s="73">
        <v>23.9</v>
      </c>
      <c r="I10" s="73">
        <v>23.3</v>
      </c>
      <c r="J10" s="73">
        <v>22.3</v>
      </c>
      <c r="K10" s="73">
        <v>20.9</v>
      </c>
      <c r="L10" s="73">
        <v>19.8</v>
      </c>
      <c r="M10" s="73">
        <v>20</v>
      </c>
      <c r="N10" s="73"/>
      <c r="O10" s="73">
        <v>19.7</v>
      </c>
      <c r="P10" s="73">
        <v>1.5</v>
      </c>
      <c r="Q10" s="95">
        <v>18750</v>
      </c>
      <c r="R10" s="73"/>
      <c r="S10" s="73"/>
      <c r="T10" s="59"/>
      <c r="U10" s="59"/>
      <c r="W10" s="180" t="s">
        <v>115</v>
      </c>
      <c r="X10" s="209">
        <v>0.19699573248556448</v>
      </c>
      <c r="Y10" s="159">
        <v>0.17424397819882464</v>
      </c>
      <c r="Z10" s="159">
        <v>0.33997824955993977</v>
      </c>
      <c r="AA10" s="159">
        <v>0.52686419368817894</v>
      </c>
      <c r="AB10" s="159">
        <v>0.83211342828642376</v>
      </c>
      <c r="AC10" s="159">
        <v>0.56865043778147473</v>
      </c>
      <c r="AD10" s="210">
        <v>0.53487089396323129</v>
      </c>
      <c r="AE10" s="209">
        <v>0.86717340466352777</v>
      </c>
      <c r="AF10" s="159">
        <v>1.2425396334793832</v>
      </c>
      <c r="AG10" s="159">
        <v>8.9614743481219659</v>
      </c>
      <c r="AH10" s="159">
        <v>12.448631791410776</v>
      </c>
      <c r="AI10" s="159">
        <v>4.8482351881500918</v>
      </c>
      <c r="AJ10" s="159">
        <v>10.186614948631133</v>
      </c>
      <c r="AK10" s="210">
        <v>7.972561151389308</v>
      </c>
      <c r="AL10" s="209">
        <v>0.19814461394460922</v>
      </c>
      <c r="AM10" s="159">
        <v>0.41194415226992631</v>
      </c>
      <c r="AN10" s="159">
        <v>6.4398115815621021E-2</v>
      </c>
      <c r="AO10" s="159">
        <v>6.6467924255492361E-2</v>
      </c>
      <c r="AP10" s="159">
        <v>0.51049093676632962</v>
      </c>
      <c r="AQ10" s="159">
        <v>9.7123944944383311E-2</v>
      </c>
      <c r="AR10" s="210">
        <v>0.10457567783110094</v>
      </c>
    </row>
    <row r="11" spans="1:44" x14ac:dyDescent="0.2">
      <c r="A11" s="76">
        <v>2</v>
      </c>
      <c r="B11" s="77">
        <v>1</v>
      </c>
      <c r="C11" s="5" t="s">
        <v>25</v>
      </c>
      <c r="D11" s="78">
        <v>43228</v>
      </c>
      <c r="E11" s="77" t="s">
        <v>49</v>
      </c>
      <c r="F11" s="77"/>
      <c r="G11" s="77" t="s">
        <v>51</v>
      </c>
      <c r="H11" s="77">
        <v>21.4</v>
      </c>
      <c r="I11" s="77">
        <v>20.9</v>
      </c>
      <c r="J11" s="77">
        <v>19.899999999999999</v>
      </c>
      <c r="K11" s="77">
        <v>18.3</v>
      </c>
      <c r="L11" s="77">
        <v>16.899999999999999</v>
      </c>
      <c r="M11" s="77">
        <v>16</v>
      </c>
      <c r="N11" s="77"/>
      <c r="O11" s="77">
        <v>15.6</v>
      </c>
      <c r="P11" s="77">
        <v>2</v>
      </c>
      <c r="Q11" s="11">
        <v>800000</v>
      </c>
      <c r="R11" s="77"/>
      <c r="S11" s="77"/>
      <c r="T11" s="59"/>
      <c r="U11" s="59"/>
      <c r="W11" s="180" t="s">
        <v>101</v>
      </c>
      <c r="X11" s="209">
        <v>0.24764527278867635</v>
      </c>
      <c r="Y11" s="159">
        <v>0.11970564688012104</v>
      </c>
      <c r="Z11" s="159">
        <v>0.4686382182523714</v>
      </c>
      <c r="AA11" s="159">
        <v>0.5005595725733083</v>
      </c>
      <c r="AB11" s="159">
        <v>0.5010763085805453</v>
      </c>
      <c r="AC11" s="159">
        <v>0.48603887211346458</v>
      </c>
      <c r="AD11" s="210"/>
      <c r="AE11" s="209">
        <v>0.85966086017927434</v>
      </c>
      <c r="AF11" s="159">
        <v>1.8352993398704784</v>
      </c>
      <c r="AG11" s="159">
        <v>7.9125656219238927</v>
      </c>
      <c r="AH11" s="159">
        <v>17.334935395034044</v>
      </c>
      <c r="AI11" s="159">
        <v>9.6877102651796143</v>
      </c>
      <c r="AJ11" s="159">
        <v>9.523059450988228</v>
      </c>
      <c r="AK11" s="210"/>
      <c r="AL11" s="209">
        <v>0.32298515378638648</v>
      </c>
      <c r="AM11" s="159">
        <v>0.20063496413546922</v>
      </c>
      <c r="AN11" s="159">
        <v>0.10020707117010516</v>
      </c>
      <c r="AO11" s="159">
        <v>7.2462703225079111E-2</v>
      </c>
      <c r="AP11" s="159">
        <v>8.9520932546445539E-2</v>
      </c>
      <c r="AQ11" s="159">
        <v>9.5198903946166341E-2</v>
      </c>
      <c r="AR11" s="210"/>
    </row>
    <row r="12" spans="1:44" x14ac:dyDescent="0.2">
      <c r="A12" s="76">
        <v>5</v>
      </c>
      <c r="B12" s="77">
        <v>3</v>
      </c>
      <c r="C12" s="5" t="s">
        <v>25</v>
      </c>
      <c r="D12" s="79">
        <v>43235</v>
      </c>
      <c r="E12" s="77" t="s">
        <v>49</v>
      </c>
      <c r="F12" s="77"/>
      <c r="G12" s="77" t="s">
        <v>51</v>
      </c>
      <c r="H12" s="77">
        <v>19.3</v>
      </c>
      <c r="I12" s="77">
        <v>19.2</v>
      </c>
      <c r="J12" s="77">
        <v>18</v>
      </c>
      <c r="K12" s="77">
        <v>17.100000000000001</v>
      </c>
      <c r="L12" s="77">
        <v>16.2</v>
      </c>
      <c r="M12" s="77">
        <v>15.2</v>
      </c>
      <c r="N12" s="77"/>
      <c r="O12" s="77">
        <v>14.6</v>
      </c>
      <c r="P12" s="77">
        <v>2.5</v>
      </c>
      <c r="Q12" s="11">
        <v>135000</v>
      </c>
      <c r="R12" s="77"/>
      <c r="S12" s="77"/>
      <c r="T12" s="59"/>
      <c r="U12" s="59"/>
      <c r="W12" s="180" t="s">
        <v>102</v>
      </c>
      <c r="X12" s="209">
        <v>0.23838443922803557</v>
      </c>
      <c r="Y12" s="159">
        <v>0.25687406662230688</v>
      </c>
      <c r="Z12" s="159">
        <v>0.36238654660500164</v>
      </c>
      <c r="AA12" s="159">
        <v>0.53284165401543893</v>
      </c>
      <c r="AB12" s="159">
        <v>0.39260115976686832</v>
      </c>
      <c r="AC12" s="159">
        <v>0.34143027399672943</v>
      </c>
      <c r="AD12" s="210"/>
      <c r="AE12" s="209">
        <v>0.8477582585254162</v>
      </c>
      <c r="AF12" s="159">
        <v>1.8673513483566542</v>
      </c>
      <c r="AG12" s="159">
        <v>17.871547949992543</v>
      </c>
      <c r="AH12" s="159">
        <v>19.377106924993651</v>
      </c>
      <c r="AI12" s="159">
        <v>8.058318980976388</v>
      </c>
      <c r="AJ12" s="159">
        <v>6.6638031703274265</v>
      </c>
      <c r="AK12" s="210"/>
      <c r="AL12" s="209">
        <v>0.25911111411430854</v>
      </c>
      <c r="AM12" s="159">
        <v>0.22129532063586843</v>
      </c>
      <c r="AN12" s="159">
        <v>5.1559814891770361E-2</v>
      </c>
      <c r="AO12" s="159">
        <v>5.8423466122310079E-2</v>
      </c>
      <c r="AP12" s="159">
        <v>0.1844946263840905</v>
      </c>
      <c r="AQ12" s="159">
        <v>0.105565608916234</v>
      </c>
      <c r="AR12" s="210"/>
    </row>
    <row r="13" spans="1:44" x14ac:dyDescent="0.2">
      <c r="A13" s="76">
        <v>6</v>
      </c>
      <c r="B13" s="77">
        <v>3</v>
      </c>
      <c r="C13" s="5" t="s">
        <v>25</v>
      </c>
      <c r="D13" s="79">
        <v>43235</v>
      </c>
      <c r="E13" s="77" t="s">
        <v>49</v>
      </c>
      <c r="F13" s="77" t="s">
        <v>52</v>
      </c>
      <c r="G13" s="77" t="s">
        <v>51</v>
      </c>
      <c r="H13" s="77">
        <v>18.7</v>
      </c>
      <c r="I13" s="77">
        <v>18.8</v>
      </c>
      <c r="J13" s="77">
        <v>17.399999999999999</v>
      </c>
      <c r="K13" s="77">
        <v>16.5</v>
      </c>
      <c r="L13" s="77">
        <v>15.7</v>
      </c>
      <c r="M13" s="77">
        <v>14.7</v>
      </c>
      <c r="N13" s="77"/>
      <c r="O13" s="77">
        <v>13.9</v>
      </c>
      <c r="P13" s="77">
        <v>3.5</v>
      </c>
      <c r="Q13" s="11">
        <v>825000</v>
      </c>
      <c r="R13" s="100" t="s">
        <v>36</v>
      </c>
      <c r="S13" s="100" t="s">
        <v>36</v>
      </c>
      <c r="T13" s="59"/>
      <c r="U13" s="59"/>
      <c r="W13" s="184" t="s">
        <v>126</v>
      </c>
      <c r="X13" s="211">
        <v>0.25037882322514499</v>
      </c>
      <c r="Y13" s="212">
        <v>0.15166347605638764</v>
      </c>
      <c r="Z13" s="212">
        <v>0.2139048274783861</v>
      </c>
      <c r="AA13" s="212">
        <v>0.25606590949448965</v>
      </c>
      <c r="AB13" s="212">
        <v>0.18921522816022238</v>
      </c>
      <c r="AC13" s="212">
        <v>0.13355238601565361</v>
      </c>
      <c r="AD13" s="213">
        <v>0.35576069302542107</v>
      </c>
      <c r="AE13" s="211">
        <v>0.63932039136136021</v>
      </c>
      <c r="AF13" s="212">
        <v>0.99573622433608078</v>
      </c>
      <c r="AG13" s="212">
        <v>2.2000973427376778</v>
      </c>
      <c r="AH13" s="212">
        <v>6.5898115538910735</v>
      </c>
      <c r="AI13" s="212">
        <v>3.1177106285095215</v>
      </c>
      <c r="AJ13" s="212">
        <v>4.3268160279591878</v>
      </c>
      <c r="AK13" s="213">
        <v>4.2314419322450396</v>
      </c>
      <c r="AL13" s="211">
        <v>0.27836306488348378</v>
      </c>
      <c r="AM13" s="212">
        <v>0.34233942622838376</v>
      </c>
      <c r="AN13" s="212">
        <v>0.11825560096676657</v>
      </c>
      <c r="AO13" s="212">
        <v>9.250645346989568E-2</v>
      </c>
      <c r="AP13" s="212">
        <v>0.12741803651054701</v>
      </c>
      <c r="AQ13" s="212">
        <v>7.480490081012249E-2</v>
      </c>
      <c r="AR13" s="213">
        <v>0.1310855444704353</v>
      </c>
    </row>
    <row r="14" spans="1:44" x14ac:dyDescent="0.2">
      <c r="A14" s="76">
        <v>9</v>
      </c>
      <c r="B14" s="77">
        <v>5</v>
      </c>
      <c r="C14" s="5" t="s">
        <v>25</v>
      </c>
      <c r="D14" s="80">
        <v>43242</v>
      </c>
      <c r="E14" s="77" t="s">
        <v>49</v>
      </c>
      <c r="F14" s="77"/>
      <c r="G14" s="77"/>
      <c r="H14" s="77">
        <v>19.600000000000001</v>
      </c>
      <c r="I14" s="77">
        <v>20.2</v>
      </c>
      <c r="J14" s="77">
        <v>18.5</v>
      </c>
      <c r="K14" s="77">
        <v>17.3</v>
      </c>
      <c r="L14" s="77">
        <v>16</v>
      </c>
      <c r="M14" s="81"/>
      <c r="N14" s="81"/>
      <c r="O14" s="81"/>
      <c r="P14" s="77">
        <v>2</v>
      </c>
      <c r="Q14" s="11">
        <v>750000</v>
      </c>
      <c r="R14" s="77"/>
      <c r="S14" s="77"/>
      <c r="T14" s="59"/>
      <c r="U14" s="59"/>
      <c r="W14" s="184" t="s">
        <v>137</v>
      </c>
      <c r="X14" s="211">
        <v>0.262849915326691</v>
      </c>
      <c r="Y14" s="212">
        <v>0.58231985027946176</v>
      </c>
      <c r="Z14" s="212">
        <v>0.20944675788081982</v>
      </c>
      <c r="AA14" s="212">
        <v>0.26873409438053236</v>
      </c>
      <c r="AB14" s="212">
        <v>0.31387150943279268</v>
      </c>
      <c r="AC14" s="212">
        <v>0.31717926743846614</v>
      </c>
      <c r="AD14" s="213">
        <v>0.46950248423838775</v>
      </c>
      <c r="AE14" s="211">
        <v>0.73632943750896929</v>
      </c>
      <c r="AF14" s="212">
        <v>1.5549199439230419</v>
      </c>
      <c r="AG14" s="212">
        <v>6.0080487550915898</v>
      </c>
      <c r="AH14" s="212">
        <v>6.6944383454802852</v>
      </c>
      <c r="AI14" s="212">
        <v>4.0714871037006377</v>
      </c>
      <c r="AJ14" s="212">
        <v>3.9310112863579052</v>
      </c>
      <c r="AK14" s="213">
        <v>3.1903130796131673</v>
      </c>
      <c r="AL14" s="211">
        <v>0.26881319214917826</v>
      </c>
      <c r="AM14" s="212">
        <v>0.591124123051053</v>
      </c>
      <c r="AN14" s="212">
        <v>7.5519091575532341E-2</v>
      </c>
      <c r="AO14" s="212">
        <v>9.6852704157565264E-2</v>
      </c>
      <c r="AP14" s="212">
        <v>0.10465995512902737</v>
      </c>
      <c r="AQ14" s="212">
        <v>9.3948634953906873E-2</v>
      </c>
      <c r="AR14" s="213">
        <v>0.13027569701607594</v>
      </c>
    </row>
    <row r="15" spans="1:44" ht="17" thickBot="1" x14ac:dyDescent="0.25">
      <c r="A15" s="82">
        <v>10</v>
      </c>
      <c r="B15" s="83">
        <v>5</v>
      </c>
      <c r="C15" s="84" t="s">
        <v>25</v>
      </c>
      <c r="D15" s="85">
        <v>43242</v>
      </c>
      <c r="E15" s="83" t="s">
        <v>49</v>
      </c>
      <c r="F15" s="83"/>
      <c r="G15" s="83"/>
      <c r="H15" s="83">
        <v>19.5</v>
      </c>
      <c r="I15" s="83">
        <v>20</v>
      </c>
      <c r="J15" s="83">
        <v>18.600000000000001</v>
      </c>
      <c r="K15" s="83">
        <v>17.399999999999999</v>
      </c>
      <c r="L15" s="83">
        <v>16.2</v>
      </c>
      <c r="M15" s="86"/>
      <c r="N15" s="86"/>
      <c r="O15" s="86"/>
      <c r="P15" s="83">
        <v>2</v>
      </c>
      <c r="Q15" s="96">
        <v>1700000</v>
      </c>
      <c r="R15" s="83"/>
      <c r="S15" s="83"/>
      <c r="T15" s="59"/>
      <c r="U15" s="59"/>
      <c r="W15" s="184" t="s">
        <v>136</v>
      </c>
      <c r="X15" s="211">
        <v>0.25100898966193197</v>
      </c>
      <c r="Y15" s="212">
        <v>0.10490546157996126</v>
      </c>
      <c r="Z15" s="212">
        <v>0.18595135265897061</v>
      </c>
      <c r="AA15" s="212">
        <v>0.46600713693115808</v>
      </c>
      <c r="AB15" s="212">
        <v>0.56220915643560809</v>
      </c>
      <c r="AC15" s="212">
        <v>0.33544295117871403</v>
      </c>
      <c r="AD15" s="213"/>
      <c r="AE15" s="211">
        <v>0.7721336346651827</v>
      </c>
      <c r="AF15" s="212">
        <v>1.2849595588725686</v>
      </c>
      <c r="AG15" s="212">
        <v>5.7091532789427655</v>
      </c>
      <c r="AH15" s="212">
        <v>7.5764236233822286</v>
      </c>
      <c r="AI15" s="212">
        <v>9.9990147664242937</v>
      </c>
      <c r="AJ15" s="212">
        <v>6.0097483968081535</v>
      </c>
      <c r="AK15" s="213"/>
      <c r="AL15" s="211">
        <v>0.30994915504540715</v>
      </c>
      <c r="AM15" s="212">
        <v>0.20550900131414002</v>
      </c>
      <c r="AN15" s="212">
        <v>0.10864569165840231</v>
      </c>
      <c r="AO15" s="212">
        <v>0.14394058419825279</v>
      </c>
      <c r="AP15" s="212">
        <v>9.7679593156548158E-2</v>
      </c>
      <c r="AQ15" s="212">
        <v>0.14458327630713377</v>
      </c>
      <c r="AR15" s="213"/>
    </row>
    <row r="16" spans="1:44" x14ac:dyDescent="0.2">
      <c r="A16" s="87">
        <v>13</v>
      </c>
      <c r="B16" s="87">
        <v>7</v>
      </c>
      <c r="C16" s="29" t="s">
        <v>25</v>
      </c>
      <c r="D16" s="88">
        <v>43228</v>
      </c>
      <c r="E16" s="87" t="s">
        <v>53</v>
      </c>
      <c r="F16" s="87"/>
      <c r="G16" s="87" t="s">
        <v>51</v>
      </c>
      <c r="H16" s="87">
        <v>22.4</v>
      </c>
      <c r="I16" s="87">
        <v>22</v>
      </c>
      <c r="J16" s="87">
        <v>20.7</v>
      </c>
      <c r="K16" s="87">
        <v>19.399999999999999</v>
      </c>
      <c r="L16" s="87">
        <v>18.399999999999999</v>
      </c>
      <c r="M16" s="87">
        <v>17.2</v>
      </c>
      <c r="N16" s="87"/>
      <c r="O16" s="87">
        <v>16.399999999999999</v>
      </c>
      <c r="P16" s="87">
        <v>3.5</v>
      </c>
      <c r="Q16" s="31">
        <v>1050000</v>
      </c>
      <c r="R16" s="87"/>
      <c r="S16" s="87"/>
      <c r="T16" s="59"/>
      <c r="U16" s="59"/>
      <c r="W16" s="184" t="s">
        <v>135</v>
      </c>
      <c r="X16" s="211">
        <v>0.25938832232356074</v>
      </c>
      <c r="Y16" s="212">
        <v>0.2052141139034315</v>
      </c>
      <c r="Z16" s="212">
        <v>0.368765784060063</v>
      </c>
      <c r="AA16" s="212">
        <v>0.48243406649146764</v>
      </c>
      <c r="AB16" s="212">
        <v>0.53530997233144173</v>
      </c>
      <c r="AC16" s="212">
        <v>0.60650521193767759</v>
      </c>
      <c r="AD16" s="213"/>
      <c r="AE16" s="211">
        <v>0.73950500458478929</v>
      </c>
      <c r="AF16" s="212">
        <v>1.0376060243163789</v>
      </c>
      <c r="AG16" s="212">
        <v>9.3426181094176108</v>
      </c>
      <c r="AH16" s="212">
        <v>6.2523546712739124</v>
      </c>
      <c r="AI16" s="212">
        <v>11.903343345379007</v>
      </c>
      <c r="AJ16" s="212">
        <v>10.244308508359468</v>
      </c>
      <c r="AK16" s="213"/>
      <c r="AL16" s="211">
        <v>0.31430135902762413</v>
      </c>
      <c r="AM16" s="212">
        <v>0.5386148657915848</v>
      </c>
      <c r="AN16" s="212">
        <v>7.384077277110547E-2</v>
      </c>
      <c r="AO16" s="212">
        <v>0.13898517154157161</v>
      </c>
      <c r="AP16" s="212">
        <v>8.5272715208602357E-2</v>
      </c>
      <c r="AQ16" s="212">
        <v>9.5879390549201235E-2</v>
      </c>
      <c r="AR16" s="213"/>
    </row>
    <row r="17" spans="1:44" x14ac:dyDescent="0.2">
      <c r="A17" s="77">
        <v>14</v>
      </c>
      <c r="B17" s="77">
        <v>7</v>
      </c>
      <c r="C17" s="5" t="s">
        <v>25</v>
      </c>
      <c r="D17" s="78">
        <v>43228</v>
      </c>
      <c r="E17" s="77" t="s">
        <v>53</v>
      </c>
      <c r="F17" s="77"/>
      <c r="G17" s="77" t="s">
        <v>51</v>
      </c>
      <c r="H17" s="77">
        <v>22.9</v>
      </c>
      <c r="I17" s="77">
        <v>22.8</v>
      </c>
      <c r="J17" s="77">
        <v>22.5</v>
      </c>
      <c r="K17" s="77">
        <v>20.5</v>
      </c>
      <c r="L17" s="77">
        <v>19.100000000000001</v>
      </c>
      <c r="M17" s="77">
        <v>17.899999999999999</v>
      </c>
      <c r="N17" s="77"/>
      <c r="O17" s="77">
        <v>16.8</v>
      </c>
      <c r="P17" s="77">
        <v>3.5</v>
      </c>
      <c r="Q17" s="11">
        <v>207500</v>
      </c>
      <c r="R17" s="77"/>
      <c r="S17" s="77"/>
      <c r="T17" s="59"/>
      <c r="U17" s="59"/>
      <c r="W17" s="214" t="s">
        <v>131</v>
      </c>
      <c r="X17" s="215">
        <v>0.29446620942282498</v>
      </c>
      <c r="Y17" s="216">
        <v>9.4001108579136225E-2</v>
      </c>
      <c r="Z17" s="216">
        <v>0.33223648333094186</v>
      </c>
      <c r="AA17" s="216">
        <v>0.39588637399923549</v>
      </c>
      <c r="AB17" s="216">
        <v>0.4763790549047841</v>
      </c>
      <c r="AC17" s="216">
        <v>0.3400949182575696</v>
      </c>
      <c r="AD17" s="217">
        <v>0.43403258002721345</v>
      </c>
      <c r="AE17" s="215">
        <v>0.80641195340488192</v>
      </c>
      <c r="AF17" s="216">
        <v>0.75398328880200516</v>
      </c>
      <c r="AG17" s="216">
        <v>5.9333634086781082</v>
      </c>
      <c r="AH17" s="216">
        <v>11.266135752617895</v>
      </c>
      <c r="AI17" s="216">
        <v>4.5921504893558938</v>
      </c>
      <c r="AJ17" s="216">
        <v>2.9046599907826072</v>
      </c>
      <c r="AK17" s="217">
        <v>1.5552098382186224</v>
      </c>
      <c r="AL17" s="215">
        <v>0.25394597641171368</v>
      </c>
      <c r="AM17" s="216">
        <v>0.17371272792838313</v>
      </c>
      <c r="AN17" s="216">
        <v>0.1024147638430198</v>
      </c>
      <c r="AO17" s="216">
        <v>6.2720640686216883E-2</v>
      </c>
      <c r="AP17" s="216">
        <v>0.1187512674587685</v>
      </c>
      <c r="AQ17" s="216">
        <v>0.11873053072964491</v>
      </c>
      <c r="AR17" s="217">
        <v>0.24444664775074779</v>
      </c>
    </row>
    <row r="18" spans="1:44" x14ac:dyDescent="0.2">
      <c r="A18" s="77">
        <v>17</v>
      </c>
      <c r="B18" s="77">
        <v>9</v>
      </c>
      <c r="C18" s="5" t="s">
        <v>25</v>
      </c>
      <c r="D18" s="79">
        <v>43235</v>
      </c>
      <c r="E18" s="77" t="s">
        <v>53</v>
      </c>
      <c r="F18" s="77"/>
      <c r="G18" s="77" t="s">
        <v>51</v>
      </c>
      <c r="H18" s="77">
        <v>20.3</v>
      </c>
      <c r="I18" s="77">
        <v>20</v>
      </c>
      <c r="J18" s="77">
        <v>19.3</v>
      </c>
      <c r="K18" s="77">
        <v>17.5</v>
      </c>
      <c r="L18" s="77">
        <v>16.600000000000001</v>
      </c>
      <c r="M18" s="77">
        <v>16.100000000000001</v>
      </c>
      <c r="N18" s="77"/>
      <c r="O18" s="77">
        <v>15</v>
      </c>
      <c r="P18" s="77">
        <v>4</v>
      </c>
      <c r="Q18" s="11">
        <v>1050000</v>
      </c>
      <c r="R18" s="100" t="s">
        <v>36</v>
      </c>
      <c r="S18" s="100" t="s">
        <v>36</v>
      </c>
      <c r="T18" s="59"/>
      <c r="U18" s="59"/>
      <c r="W18" s="214" t="s">
        <v>132</v>
      </c>
      <c r="X18" s="215">
        <v>0.22889114186410012</v>
      </c>
      <c r="Y18" s="216">
        <v>0.1658634291695697</v>
      </c>
      <c r="Z18" s="216">
        <v>0.30996594937346506</v>
      </c>
      <c r="AA18" s="216">
        <v>0.56117371896217605</v>
      </c>
      <c r="AB18" s="216">
        <v>0.62916788478960861</v>
      </c>
      <c r="AC18" s="216">
        <v>0.51924157121651604</v>
      </c>
      <c r="AD18" s="217">
        <v>0.50239972620202389</v>
      </c>
      <c r="AE18" s="215">
        <v>0.64121576295635563</v>
      </c>
      <c r="AF18" s="216">
        <v>1.1502023850168501</v>
      </c>
      <c r="AG18" s="216">
        <v>7.8162411256884852</v>
      </c>
      <c r="AH18" s="216">
        <v>15.876723213853507</v>
      </c>
      <c r="AI18" s="216">
        <v>4.4549846713607373</v>
      </c>
      <c r="AJ18" s="216">
        <v>7.9468555467229498</v>
      </c>
      <c r="AK18" s="217">
        <v>7.186996379954703</v>
      </c>
      <c r="AL18" s="215">
        <v>0.34548140529210003</v>
      </c>
      <c r="AM18" s="216">
        <v>0.19236296842406903</v>
      </c>
      <c r="AN18" s="216">
        <v>6.071887381956087E-2</v>
      </c>
      <c r="AO18" s="216">
        <v>7.5966757413899078E-2</v>
      </c>
      <c r="AP18" s="216">
        <v>0.24700064997415286</v>
      </c>
      <c r="AQ18" s="216">
        <v>0.12413589317928737</v>
      </c>
      <c r="AR18" s="217">
        <v>0.15061964204647396</v>
      </c>
    </row>
    <row r="19" spans="1:44" x14ac:dyDescent="0.2">
      <c r="A19" s="77">
        <v>18</v>
      </c>
      <c r="B19" s="77">
        <v>9</v>
      </c>
      <c r="C19" s="5" t="s">
        <v>25</v>
      </c>
      <c r="D19" s="79">
        <v>43235</v>
      </c>
      <c r="E19" s="77" t="s">
        <v>53</v>
      </c>
      <c r="F19" s="77"/>
      <c r="G19" s="77" t="s">
        <v>51</v>
      </c>
      <c r="H19" s="77">
        <v>20.5</v>
      </c>
      <c r="I19" s="77">
        <v>21</v>
      </c>
      <c r="J19" s="77">
        <v>19.3</v>
      </c>
      <c r="K19" s="77">
        <v>18</v>
      </c>
      <c r="L19" s="77">
        <v>16.5</v>
      </c>
      <c r="M19" s="77">
        <v>15.5</v>
      </c>
      <c r="N19" s="77"/>
      <c r="O19" s="77">
        <v>15.5</v>
      </c>
      <c r="P19" s="77">
        <v>2</v>
      </c>
      <c r="Q19" s="11">
        <v>70000</v>
      </c>
      <c r="R19" s="77"/>
      <c r="S19" s="77"/>
      <c r="T19" s="59"/>
      <c r="U19" s="59"/>
      <c r="W19" s="214" t="s">
        <v>133</v>
      </c>
      <c r="X19" s="215">
        <v>0.19435028823605482</v>
      </c>
      <c r="Y19" s="216">
        <v>0.10087248404890718</v>
      </c>
      <c r="Z19" s="216">
        <v>0.28012433637832773</v>
      </c>
      <c r="AA19" s="216">
        <v>0.36647899210866952</v>
      </c>
      <c r="AB19" s="216">
        <v>0.23729208601521445</v>
      </c>
      <c r="AC19" s="216">
        <v>0.2998774190471597</v>
      </c>
      <c r="AD19" s="217"/>
      <c r="AE19" s="215">
        <v>0.8940645233876463</v>
      </c>
      <c r="AF19" s="216">
        <v>1.7055268184819692</v>
      </c>
      <c r="AG19" s="216">
        <v>7.7249029060889933</v>
      </c>
      <c r="AH19" s="216">
        <v>10.507249693075815</v>
      </c>
      <c r="AI19" s="216">
        <v>5.9900871490265102</v>
      </c>
      <c r="AJ19" s="216">
        <v>7.248152598942796</v>
      </c>
      <c r="AK19" s="217"/>
      <c r="AL19" s="215">
        <v>0.28916771998763946</v>
      </c>
      <c r="AM19" s="216">
        <v>0.25652489749531093</v>
      </c>
      <c r="AN19" s="216">
        <v>0.15188270568333823</v>
      </c>
      <c r="AO19" s="216">
        <v>8.8976345930455461E-2</v>
      </c>
      <c r="AP19" s="216">
        <v>0.15690709007057277</v>
      </c>
      <c r="AQ19" s="216">
        <v>0.11086916454034308</v>
      </c>
      <c r="AR19" s="217"/>
    </row>
    <row r="20" spans="1:44" x14ac:dyDescent="0.2">
      <c r="A20" s="77">
        <v>21</v>
      </c>
      <c r="B20" s="77">
        <v>11</v>
      </c>
      <c r="C20" s="5" t="s">
        <v>25</v>
      </c>
      <c r="D20" s="80">
        <v>43242</v>
      </c>
      <c r="E20" s="77" t="s">
        <v>53</v>
      </c>
      <c r="F20" s="77"/>
      <c r="G20" s="77"/>
      <c r="H20" s="77">
        <v>19.600000000000001</v>
      </c>
      <c r="I20" s="77">
        <v>20</v>
      </c>
      <c r="J20" s="77">
        <v>19.2</v>
      </c>
      <c r="K20" s="77">
        <v>17.8</v>
      </c>
      <c r="L20" s="77">
        <v>17.100000000000001</v>
      </c>
      <c r="M20" s="81"/>
      <c r="N20" s="81"/>
      <c r="O20" s="81"/>
      <c r="P20" s="77">
        <v>1</v>
      </c>
      <c r="Q20" s="11">
        <v>320000</v>
      </c>
      <c r="R20" s="77"/>
      <c r="S20" s="77"/>
      <c r="T20" s="59"/>
      <c r="U20" s="59"/>
      <c r="W20" s="214" t="s">
        <v>134</v>
      </c>
      <c r="X20" s="215">
        <v>0.31757433599698437</v>
      </c>
      <c r="Y20" s="216">
        <v>9.7814224635054459E-2</v>
      </c>
      <c r="Z20" s="216">
        <v>0.32173720302267206</v>
      </c>
      <c r="AA20" s="216">
        <v>0.38171447185026547</v>
      </c>
      <c r="AB20" s="216">
        <v>0.58083604283887769</v>
      </c>
      <c r="AC20" s="216">
        <v>0.2201227443010518</v>
      </c>
      <c r="AD20" s="217"/>
      <c r="AE20" s="215">
        <v>0.698749667836712</v>
      </c>
      <c r="AF20" s="216">
        <v>1.0181941551213363</v>
      </c>
      <c r="AG20" s="216">
        <v>2.604325501869122</v>
      </c>
      <c r="AH20" s="216">
        <v>16.478076344444638</v>
      </c>
      <c r="AI20" s="216">
        <v>4.8917565279993518</v>
      </c>
      <c r="AJ20" s="216">
        <v>8.9482954785679318</v>
      </c>
      <c r="AK20" s="217"/>
      <c r="AL20" s="215">
        <v>0.32709636303399681</v>
      </c>
      <c r="AM20" s="216">
        <v>0.27779125446314307</v>
      </c>
      <c r="AN20" s="216">
        <v>0.31011489327324349</v>
      </c>
      <c r="AO20" s="216">
        <v>4.9063317389005705E-2</v>
      </c>
      <c r="AP20" s="216">
        <v>0.19449536795246189</v>
      </c>
      <c r="AQ20" s="216">
        <v>0.16475422999285388</v>
      </c>
      <c r="AR20" s="217"/>
    </row>
    <row r="21" spans="1:44" ht="17" thickBot="1" x14ac:dyDescent="0.25">
      <c r="A21" s="77">
        <v>22</v>
      </c>
      <c r="B21" s="77">
        <v>11</v>
      </c>
      <c r="C21" s="5" t="s">
        <v>25</v>
      </c>
      <c r="D21" s="80">
        <v>43242</v>
      </c>
      <c r="E21" s="77" t="s">
        <v>53</v>
      </c>
      <c r="F21" s="77" t="s">
        <v>54</v>
      </c>
      <c r="G21" s="77"/>
      <c r="H21" s="77">
        <v>19</v>
      </c>
      <c r="I21" s="77">
        <v>20.2</v>
      </c>
      <c r="J21" s="77">
        <v>18.399999999999999</v>
      </c>
      <c r="K21" s="77">
        <v>17.3</v>
      </c>
      <c r="L21" s="77">
        <v>16.899999999999999</v>
      </c>
      <c r="M21" s="81"/>
      <c r="N21" s="81"/>
      <c r="O21" s="81"/>
      <c r="P21" s="77">
        <v>1</v>
      </c>
      <c r="Q21" s="11">
        <v>1100000</v>
      </c>
      <c r="R21" s="77"/>
      <c r="S21" s="77"/>
      <c r="T21" s="59"/>
      <c r="U21" s="59"/>
      <c r="W21" s="192" t="s">
        <v>116</v>
      </c>
      <c r="X21" s="218">
        <v>0.23001234344582058</v>
      </c>
      <c r="Y21" s="219">
        <v>9.9241928495213294E-2</v>
      </c>
      <c r="Z21" s="219">
        <v>0.29208830639168071</v>
      </c>
      <c r="AA21" s="219">
        <v>0.80543129526785695</v>
      </c>
      <c r="AB21" s="219">
        <v>0.85147677583897363</v>
      </c>
      <c r="AC21" s="219">
        <v>0.67107833432008146</v>
      </c>
      <c r="AD21" s="220">
        <v>0.39183660948442089</v>
      </c>
      <c r="AE21" s="218">
        <v>0.56856137686478558</v>
      </c>
      <c r="AF21" s="219">
        <v>1.2382328763705532</v>
      </c>
      <c r="AG21" s="219">
        <v>11.254260568265561</v>
      </c>
      <c r="AH21" s="219">
        <v>24.545249392081352</v>
      </c>
      <c r="AI21" s="219">
        <v>17.529531198190458</v>
      </c>
      <c r="AJ21" s="219">
        <v>11.863667481566129</v>
      </c>
      <c r="AK21" s="220">
        <v>7.7385864042573509</v>
      </c>
      <c r="AL21" s="218">
        <v>0.30915238863941447</v>
      </c>
      <c r="AM21" s="219">
        <v>0.28207473790108345</v>
      </c>
      <c r="AN21" s="219">
        <v>4.1934010841780237E-2</v>
      </c>
      <c r="AO21" s="219">
        <v>6.7159775984439535E-2</v>
      </c>
      <c r="AP21" s="219">
        <v>6.8287436658820366E-2</v>
      </c>
      <c r="AQ21" s="219">
        <v>8.5279030183151569E-2</v>
      </c>
      <c r="AR21" s="220">
        <v>0.11813940474530682</v>
      </c>
    </row>
    <row r="22" spans="1:44" x14ac:dyDescent="0.2">
      <c r="A22" s="72">
        <v>25</v>
      </c>
      <c r="B22" s="73">
        <v>13</v>
      </c>
      <c r="C22" s="74" t="s">
        <v>25</v>
      </c>
      <c r="D22" s="75">
        <v>43228</v>
      </c>
      <c r="E22" s="73" t="s">
        <v>121</v>
      </c>
      <c r="F22" s="73"/>
      <c r="G22" s="73" t="s">
        <v>51</v>
      </c>
      <c r="H22" s="73">
        <v>20.6</v>
      </c>
      <c r="I22" s="73">
        <v>21.2</v>
      </c>
      <c r="J22" s="73">
        <v>20.9</v>
      </c>
      <c r="K22" s="73">
        <v>19.600000000000001</v>
      </c>
      <c r="L22" s="73">
        <v>19.100000000000001</v>
      </c>
      <c r="M22" s="73">
        <v>19.8</v>
      </c>
      <c r="N22" s="73"/>
      <c r="O22" s="73">
        <v>19.7</v>
      </c>
      <c r="P22" s="73">
        <v>2</v>
      </c>
      <c r="Q22" s="95">
        <v>59333.333333333336</v>
      </c>
      <c r="R22" s="73"/>
      <c r="S22" s="73"/>
      <c r="T22" s="59"/>
      <c r="U22" s="59"/>
      <c r="W22" s="192" t="s">
        <v>105</v>
      </c>
      <c r="X22" s="218">
        <v>0.33448604389115144</v>
      </c>
      <c r="Y22" s="219">
        <v>0.18720145190649845</v>
      </c>
      <c r="Z22" s="219">
        <v>0.41678451233216235</v>
      </c>
      <c r="AA22" s="219">
        <v>0.58918046422883974</v>
      </c>
      <c r="AB22" s="219">
        <v>0.85638670633722858</v>
      </c>
      <c r="AC22" s="219">
        <v>0.69823752845327058</v>
      </c>
      <c r="AD22" s="220">
        <v>0.82497081119153237</v>
      </c>
      <c r="AE22" s="218">
        <v>0.97577834447831602</v>
      </c>
      <c r="AF22" s="219">
        <v>0.98655755183798199</v>
      </c>
      <c r="AG22" s="219">
        <v>10.712629398784122</v>
      </c>
      <c r="AH22" s="219">
        <v>22.268487261542191</v>
      </c>
      <c r="AI22" s="219">
        <v>13.742341708470057</v>
      </c>
      <c r="AJ22" s="219">
        <v>7.3763790675004319</v>
      </c>
      <c r="AK22" s="220">
        <v>9.8312166300084858</v>
      </c>
      <c r="AL22" s="218">
        <v>0.49848323372256664</v>
      </c>
      <c r="AM22" s="219">
        <v>0.26367899772863018</v>
      </c>
      <c r="AN22" s="219">
        <v>6.1095176661085035E-2</v>
      </c>
      <c r="AO22" s="219">
        <v>4.8758265423647904E-2</v>
      </c>
      <c r="AP22" s="219">
        <v>7.5938622949162982E-2</v>
      </c>
      <c r="AQ22" s="219">
        <v>0.11806061177824935</v>
      </c>
      <c r="AR22" s="220">
        <v>9.925585162515442E-2</v>
      </c>
    </row>
    <row r="23" spans="1:44" x14ac:dyDescent="0.2">
      <c r="A23" s="76">
        <v>26</v>
      </c>
      <c r="B23" s="77">
        <v>13</v>
      </c>
      <c r="C23" s="5" t="s">
        <v>25</v>
      </c>
      <c r="D23" s="78">
        <v>43228</v>
      </c>
      <c r="E23" s="77" t="s">
        <v>121</v>
      </c>
      <c r="F23" s="77"/>
      <c r="G23" s="77" t="s">
        <v>51</v>
      </c>
      <c r="H23" s="77">
        <v>21.3</v>
      </c>
      <c r="I23" s="77">
        <v>21.3</v>
      </c>
      <c r="J23" s="77">
        <v>20.5</v>
      </c>
      <c r="K23" s="77">
        <v>19.399999999999999</v>
      </c>
      <c r="L23" s="77">
        <v>18.899999999999999</v>
      </c>
      <c r="M23" s="77">
        <v>19.2</v>
      </c>
      <c r="N23" s="77"/>
      <c r="O23" s="77">
        <v>19.2</v>
      </c>
      <c r="P23" s="77">
        <v>1.5</v>
      </c>
      <c r="Q23" s="11">
        <v>5750</v>
      </c>
      <c r="R23" s="77"/>
      <c r="S23" s="77"/>
      <c r="T23" s="59"/>
      <c r="U23" s="59"/>
      <c r="W23" s="192" t="s">
        <v>107</v>
      </c>
      <c r="X23" s="218">
        <v>0.22141511382704432</v>
      </c>
      <c r="Y23" s="219">
        <v>0.12560222730775114</v>
      </c>
      <c r="Z23" s="219">
        <v>0.32328786109300223</v>
      </c>
      <c r="AA23" s="219">
        <v>0.78499458696096003</v>
      </c>
      <c r="AB23" s="219">
        <v>0.37550775473620618</v>
      </c>
      <c r="AC23" s="219">
        <v>0.24211246609687806</v>
      </c>
      <c r="AD23" s="220"/>
      <c r="AE23" s="218">
        <v>0.77224132266234269</v>
      </c>
      <c r="AF23" s="219">
        <v>2.0536722236535918</v>
      </c>
      <c r="AG23" s="219">
        <v>6.7933890696834114</v>
      </c>
      <c r="AH23" s="219">
        <v>30.613655868377393</v>
      </c>
      <c r="AI23" s="219">
        <v>13.537032289569881</v>
      </c>
      <c r="AJ23" s="219">
        <v>5.8589807097117106</v>
      </c>
      <c r="AK23" s="220"/>
      <c r="AL23" s="218">
        <v>0.31613421905785799</v>
      </c>
      <c r="AM23" s="219">
        <v>0.19774509337402776</v>
      </c>
      <c r="AN23" s="219">
        <v>0.12055794744724956</v>
      </c>
      <c r="AO23" s="219">
        <v>9.5166607020522348E-2</v>
      </c>
      <c r="AP23" s="219">
        <v>0.12035020131643126</v>
      </c>
      <c r="AQ23" s="219">
        <v>0.14559162934621175</v>
      </c>
      <c r="AR23" s="220"/>
    </row>
    <row r="24" spans="1:44" x14ac:dyDescent="0.2">
      <c r="A24" s="76">
        <v>29</v>
      </c>
      <c r="B24" s="77">
        <v>15</v>
      </c>
      <c r="C24" s="5" t="s">
        <v>25</v>
      </c>
      <c r="D24" s="79">
        <v>43235</v>
      </c>
      <c r="E24" s="77" t="s">
        <v>121</v>
      </c>
      <c r="F24" s="77" t="s">
        <v>55</v>
      </c>
      <c r="G24" s="77" t="s">
        <v>51</v>
      </c>
      <c r="H24" s="77">
        <v>19</v>
      </c>
      <c r="I24" s="77">
        <v>19.2</v>
      </c>
      <c r="J24" s="77">
        <v>18.100000000000001</v>
      </c>
      <c r="K24" s="77">
        <v>16.899999999999999</v>
      </c>
      <c r="L24" s="77">
        <v>16</v>
      </c>
      <c r="M24" s="77">
        <v>15.2</v>
      </c>
      <c r="N24" s="77"/>
      <c r="O24" s="77">
        <v>14.3</v>
      </c>
      <c r="P24" s="77">
        <v>3</v>
      </c>
      <c r="Q24" s="11">
        <v>1750000</v>
      </c>
      <c r="R24" s="100" t="s">
        <v>36</v>
      </c>
      <c r="S24" s="100" t="s">
        <v>36</v>
      </c>
      <c r="T24" s="59"/>
      <c r="U24" s="59"/>
      <c r="W24" s="192" t="s">
        <v>108</v>
      </c>
      <c r="X24" s="218">
        <v>0.33382287945081718</v>
      </c>
      <c r="Y24" s="219">
        <v>0.18344972806714349</v>
      </c>
      <c r="Z24" s="219">
        <v>0.28994983655953765</v>
      </c>
      <c r="AA24" s="219">
        <v>0.46256979921776237</v>
      </c>
      <c r="AB24" s="219">
        <v>0.59061703711998559</v>
      </c>
      <c r="AC24" s="219">
        <v>0.65071498442973408</v>
      </c>
      <c r="AD24" s="220"/>
      <c r="AE24" s="218">
        <v>1.1348806356970411</v>
      </c>
      <c r="AF24" s="219">
        <v>1.0645621273098356</v>
      </c>
      <c r="AG24" s="219">
        <v>5.6909730219303221</v>
      </c>
      <c r="AH24" s="219">
        <v>28.62128909067674</v>
      </c>
      <c r="AI24" s="219">
        <v>29.3527205110598</v>
      </c>
      <c r="AJ24" s="219">
        <v>3.1892722383141519</v>
      </c>
      <c r="AK24" s="220"/>
      <c r="AL24" s="218">
        <v>0.47450570405943548</v>
      </c>
      <c r="AM24" s="219">
        <v>0.24891311867888702</v>
      </c>
      <c r="AN24" s="219">
        <v>0.10945482466621954</v>
      </c>
      <c r="AO24" s="219">
        <v>3.9738788467013474E-2</v>
      </c>
      <c r="AP24" s="219">
        <v>5.4679957093248348E-2</v>
      </c>
      <c r="AQ24" s="219">
        <v>0.29034421861703907</v>
      </c>
      <c r="AR24" s="220"/>
    </row>
    <row r="25" spans="1:44" x14ac:dyDescent="0.2">
      <c r="A25" s="76">
        <v>30</v>
      </c>
      <c r="B25" s="77">
        <v>15</v>
      </c>
      <c r="C25" s="5" t="s">
        <v>25</v>
      </c>
      <c r="D25" s="79">
        <v>43235</v>
      </c>
      <c r="E25" s="77" t="s">
        <v>121</v>
      </c>
      <c r="F25" s="77" t="s">
        <v>56</v>
      </c>
      <c r="G25" s="77" t="s">
        <v>51</v>
      </c>
      <c r="H25" s="77">
        <v>20.399999999999999</v>
      </c>
      <c r="I25" s="77">
        <v>20.6</v>
      </c>
      <c r="J25" s="77">
        <v>19.5</v>
      </c>
      <c r="K25" s="77">
        <v>18.100000000000001</v>
      </c>
      <c r="L25" s="77">
        <v>17.100000000000001</v>
      </c>
      <c r="M25" s="77">
        <v>16.399999999999999</v>
      </c>
      <c r="N25" s="77"/>
      <c r="O25" s="77">
        <v>15.9</v>
      </c>
      <c r="P25" s="77">
        <v>3</v>
      </c>
      <c r="Q25" s="11">
        <v>120000</v>
      </c>
      <c r="R25" s="77"/>
      <c r="S25" s="77"/>
      <c r="T25" s="59"/>
      <c r="U25" s="59"/>
      <c r="W25" s="196" t="s">
        <v>117</v>
      </c>
      <c r="X25" s="221">
        <v>0.18720539573890468</v>
      </c>
      <c r="Y25" s="222">
        <v>0.45867761028996595</v>
      </c>
      <c r="Z25" s="222">
        <v>0.44769196479178186</v>
      </c>
      <c r="AA25" s="222">
        <v>0.64821476425443381</v>
      </c>
      <c r="AB25" s="222">
        <v>0.6616005893494632</v>
      </c>
      <c r="AC25" s="222">
        <v>0.52780564905029459</v>
      </c>
      <c r="AD25" s="223">
        <v>0.49086404657688271</v>
      </c>
      <c r="AE25" s="221">
        <v>0.61453174437499714</v>
      </c>
      <c r="AF25" s="222">
        <v>1.12768491679895</v>
      </c>
      <c r="AG25" s="222">
        <v>24.000473810665643</v>
      </c>
      <c r="AH25" s="222">
        <v>20.449620710100447</v>
      </c>
      <c r="AI25" s="222">
        <v>9.4499187662794775</v>
      </c>
      <c r="AJ25" s="222">
        <v>8.5115105844523811</v>
      </c>
      <c r="AK25" s="223">
        <v>5.7005532874542029</v>
      </c>
      <c r="AL25" s="221">
        <v>0.27908749207078171</v>
      </c>
      <c r="AM25" s="222">
        <v>0.21626825744272971</v>
      </c>
      <c r="AN25" s="222">
        <v>5.1372219745848158E-2</v>
      </c>
      <c r="AO25" s="222">
        <v>5.9220205433666705E-2</v>
      </c>
      <c r="AP25" s="222">
        <v>0.10453405528253801</v>
      </c>
      <c r="AQ25" s="222">
        <v>0.12186914452747123</v>
      </c>
      <c r="AR25" s="223">
        <v>0.13858736004857791</v>
      </c>
    </row>
    <row r="26" spans="1:44" x14ac:dyDescent="0.2">
      <c r="A26" s="76">
        <v>33</v>
      </c>
      <c r="B26" s="77">
        <v>17</v>
      </c>
      <c r="C26" s="5" t="s">
        <v>25</v>
      </c>
      <c r="D26" s="80">
        <v>43242</v>
      </c>
      <c r="E26" s="77" t="s">
        <v>121</v>
      </c>
      <c r="F26" s="77"/>
      <c r="G26" s="77"/>
      <c r="H26" s="77">
        <v>18.100000000000001</v>
      </c>
      <c r="I26" s="77">
        <v>18.8</v>
      </c>
      <c r="J26" s="77">
        <v>17.2</v>
      </c>
      <c r="K26" s="77">
        <v>16.100000000000001</v>
      </c>
      <c r="L26" s="77">
        <v>15.2</v>
      </c>
      <c r="M26" s="77">
        <v>14.5</v>
      </c>
      <c r="N26" s="77"/>
      <c r="O26" s="77">
        <v>14</v>
      </c>
      <c r="P26" s="77">
        <v>2.5</v>
      </c>
      <c r="Q26" s="11">
        <v>450000</v>
      </c>
      <c r="R26" s="77"/>
      <c r="S26" s="77"/>
      <c r="T26" s="59"/>
      <c r="U26" s="59"/>
      <c r="W26" s="196" t="s">
        <v>118</v>
      </c>
      <c r="X26" s="221">
        <v>0.21131648300659089</v>
      </c>
      <c r="Y26" s="222">
        <v>0.19715356929548855</v>
      </c>
      <c r="Z26" s="222">
        <v>0.29037351708312137</v>
      </c>
      <c r="AA26" s="222">
        <v>0.81912397256209735</v>
      </c>
      <c r="AB26" s="222">
        <v>0.37088205295390098</v>
      </c>
      <c r="AC26" s="222">
        <v>0.4749602950536288</v>
      </c>
      <c r="AD26" s="223">
        <v>0.26506053083645764</v>
      </c>
      <c r="AE26" s="221">
        <v>0.71722460908143704</v>
      </c>
      <c r="AF26" s="222">
        <v>0.65439524167570573</v>
      </c>
      <c r="AG26" s="222">
        <v>5.7291802009502488</v>
      </c>
      <c r="AH26" s="222">
        <v>1.0360723521028246</v>
      </c>
      <c r="AI26" s="222">
        <v>4.7019131648129431</v>
      </c>
      <c r="AJ26" s="222">
        <v>5.3373579837225531</v>
      </c>
      <c r="AK26" s="223">
        <v>1.5023044009706867</v>
      </c>
      <c r="AL26" s="221">
        <v>0.36296168021655001</v>
      </c>
      <c r="AM26" s="222">
        <v>0.23168080857601658</v>
      </c>
      <c r="AN26" s="222">
        <v>7.5247101407576275E-2</v>
      </c>
      <c r="AO26" s="222">
        <v>0.74995161592960358</v>
      </c>
      <c r="AP26" s="222">
        <v>8.1374261001574577E-2</v>
      </c>
      <c r="AQ26" s="222">
        <v>0.1105663113269981</v>
      </c>
      <c r="AR26" s="223">
        <v>0.14680583641600253</v>
      </c>
    </row>
    <row r="27" spans="1:44" x14ac:dyDescent="0.2">
      <c r="A27" s="76">
        <v>34</v>
      </c>
      <c r="B27" s="77">
        <v>17</v>
      </c>
      <c r="C27" s="5" t="s">
        <v>25</v>
      </c>
      <c r="D27" s="80">
        <v>43242</v>
      </c>
      <c r="E27" s="77" t="s">
        <v>121</v>
      </c>
      <c r="F27" s="77"/>
      <c r="G27" s="77"/>
      <c r="H27" s="77">
        <v>18.5</v>
      </c>
      <c r="I27" s="77">
        <v>18.600000000000001</v>
      </c>
      <c r="J27" s="77">
        <v>16.7</v>
      </c>
      <c r="K27" s="77">
        <v>15.4</v>
      </c>
      <c r="L27" s="77">
        <v>14.5</v>
      </c>
      <c r="M27" s="77">
        <v>14.1</v>
      </c>
      <c r="N27" s="98" t="s">
        <v>29</v>
      </c>
      <c r="O27" s="77"/>
      <c r="P27" s="77"/>
      <c r="Q27" s="11"/>
      <c r="R27" s="77"/>
      <c r="S27" s="77"/>
      <c r="T27" s="59"/>
      <c r="U27" s="59"/>
      <c r="W27" s="196" t="s">
        <v>119</v>
      </c>
      <c r="X27" s="221">
        <v>0.1972498685826321</v>
      </c>
      <c r="Y27" s="222">
        <v>0.20046351988320099</v>
      </c>
      <c r="Z27" s="222">
        <v>0.21811398331608092</v>
      </c>
      <c r="AA27" s="222">
        <v>0.16216653233600986</v>
      </c>
      <c r="AB27" s="222">
        <v>0.27292002327200293</v>
      </c>
      <c r="AC27" s="222">
        <v>0.22379322733241516</v>
      </c>
      <c r="AD27" s="223"/>
      <c r="AE27" s="221">
        <v>0.92852597153401595</v>
      </c>
      <c r="AF27" s="222">
        <v>0.83736155848159932</v>
      </c>
      <c r="AG27" s="222">
        <v>1.1755403206935005</v>
      </c>
      <c r="AH27" s="222">
        <v>5.662883764339818</v>
      </c>
      <c r="AI27" s="222">
        <v>0.97691886278166284</v>
      </c>
      <c r="AJ27" s="222">
        <v>0.82243917943512812</v>
      </c>
      <c r="AK27" s="223"/>
      <c r="AL27" s="221">
        <v>0.28265145676093056</v>
      </c>
      <c r="AM27" s="222">
        <v>0.30150272829853225</v>
      </c>
      <c r="AN27" s="222">
        <v>0.16469488848769476</v>
      </c>
      <c r="AO27" s="222">
        <v>6.9933504111961364E-2</v>
      </c>
      <c r="AP27" s="222">
        <v>0.24529279260963632</v>
      </c>
      <c r="AQ27" s="222">
        <v>0.26100838306497354</v>
      </c>
      <c r="AR27" s="223"/>
    </row>
    <row r="28" spans="1:44" ht="17" thickBot="1" x14ac:dyDescent="0.25">
      <c r="A28" s="76">
        <v>35</v>
      </c>
      <c r="B28" s="77">
        <v>17</v>
      </c>
      <c r="C28" s="5" t="s">
        <v>25</v>
      </c>
      <c r="D28" s="80">
        <v>43242</v>
      </c>
      <c r="E28" s="77" t="s">
        <v>121</v>
      </c>
      <c r="F28" s="77"/>
      <c r="G28" s="77"/>
      <c r="H28" s="77">
        <v>17.8</v>
      </c>
      <c r="I28" s="77">
        <v>18.3</v>
      </c>
      <c r="J28" s="77">
        <v>16.8</v>
      </c>
      <c r="K28" s="77">
        <v>16</v>
      </c>
      <c r="L28" s="77">
        <v>14.8</v>
      </c>
      <c r="M28" s="81"/>
      <c r="N28" s="81"/>
      <c r="O28" s="81"/>
      <c r="P28" s="77">
        <v>3.5</v>
      </c>
      <c r="Q28" s="11">
        <v>1375000</v>
      </c>
      <c r="R28" s="77"/>
      <c r="S28" s="77"/>
      <c r="T28" s="59"/>
      <c r="U28" s="59"/>
      <c r="W28" s="196" t="s">
        <v>120</v>
      </c>
      <c r="X28" s="224">
        <v>0.2422028073911057</v>
      </c>
      <c r="Y28" s="225">
        <v>0.15224093604916916</v>
      </c>
      <c r="Z28" s="225">
        <v>0.23811823526303544</v>
      </c>
      <c r="AA28" s="225">
        <v>0.87025153458118443</v>
      </c>
      <c r="AB28" s="225">
        <v>0.56218760225870834</v>
      </c>
      <c r="AC28" s="225">
        <v>0.53880574986651231</v>
      </c>
      <c r="AD28" s="226"/>
      <c r="AE28" s="224">
        <v>0.61979774073805916</v>
      </c>
      <c r="AF28" s="225">
        <v>0.75788423127697824</v>
      </c>
      <c r="AG28" s="225">
        <v>9.4719296633768426</v>
      </c>
      <c r="AH28" s="225">
        <v>1.7358157220482826</v>
      </c>
      <c r="AI28" s="225">
        <v>16.135670563946032</v>
      </c>
      <c r="AJ28" s="225">
        <v>9.3347495885995713</v>
      </c>
      <c r="AK28" s="226"/>
      <c r="AL28" s="224">
        <v>0.41915825549368713</v>
      </c>
      <c r="AM28" s="225">
        <v>0.31088196858763695</v>
      </c>
      <c r="AN28" s="225">
        <v>4.8232827858208753E-2</v>
      </c>
      <c r="AO28" s="225">
        <v>0.51010592982172964</v>
      </c>
      <c r="AP28" s="225">
        <v>8.0903592162242494E-2</v>
      </c>
      <c r="AQ28" s="225">
        <v>0.11090867127571906</v>
      </c>
      <c r="AR28" s="226"/>
    </row>
    <row r="29" spans="1:44" ht="17" thickBot="1" x14ac:dyDescent="0.25">
      <c r="A29" s="82">
        <v>36</v>
      </c>
      <c r="B29" s="83">
        <v>17</v>
      </c>
      <c r="C29" s="84" t="s">
        <v>25</v>
      </c>
      <c r="D29" s="85">
        <v>43242</v>
      </c>
      <c r="E29" s="83" t="s">
        <v>121</v>
      </c>
      <c r="F29" s="83"/>
      <c r="G29" s="83"/>
      <c r="H29" s="83">
        <v>20.2</v>
      </c>
      <c r="I29" s="83">
        <v>20.3</v>
      </c>
      <c r="J29" s="83">
        <v>19.600000000000001</v>
      </c>
      <c r="K29" s="83">
        <v>18.7</v>
      </c>
      <c r="L29" s="83">
        <v>17.3</v>
      </c>
      <c r="M29" s="86"/>
      <c r="N29" s="86"/>
      <c r="O29" s="86"/>
      <c r="P29" s="83">
        <v>0.5</v>
      </c>
      <c r="Q29" s="96">
        <v>107500</v>
      </c>
      <c r="R29" s="83"/>
      <c r="S29" s="83"/>
      <c r="T29" s="59"/>
      <c r="U29" s="59"/>
    </row>
    <row r="30" spans="1:44" x14ac:dyDescent="0.2">
      <c r="A30" s="87">
        <v>37</v>
      </c>
      <c r="B30" s="87">
        <v>18</v>
      </c>
      <c r="C30" s="29" t="s">
        <v>25</v>
      </c>
      <c r="D30" s="88">
        <v>43228</v>
      </c>
      <c r="E30" s="87" t="s">
        <v>122</v>
      </c>
      <c r="F30" s="87"/>
      <c r="G30" s="87" t="s">
        <v>51</v>
      </c>
      <c r="H30" s="87">
        <v>23.2</v>
      </c>
      <c r="I30" s="87">
        <v>22</v>
      </c>
      <c r="J30" s="87">
        <v>22.3</v>
      </c>
      <c r="K30" s="87">
        <v>20.8</v>
      </c>
      <c r="L30" s="87">
        <v>19.5</v>
      </c>
      <c r="M30" s="87">
        <v>20.8</v>
      </c>
      <c r="N30" s="87"/>
      <c r="O30" s="87">
        <v>20.399999999999999</v>
      </c>
      <c r="P30" s="87">
        <v>1.5</v>
      </c>
      <c r="Q30" s="31">
        <v>37500</v>
      </c>
      <c r="R30" s="87"/>
      <c r="S30" s="87"/>
      <c r="T30" s="59"/>
      <c r="U30" s="59"/>
    </row>
    <row r="31" spans="1:44" x14ac:dyDescent="0.2">
      <c r="A31" s="77">
        <v>38</v>
      </c>
      <c r="B31" s="77">
        <v>18</v>
      </c>
      <c r="C31" s="5" t="s">
        <v>25</v>
      </c>
      <c r="D31" s="78">
        <v>43228</v>
      </c>
      <c r="E31" s="77" t="s">
        <v>122</v>
      </c>
      <c r="F31" s="77"/>
      <c r="G31" s="77" t="s">
        <v>51</v>
      </c>
      <c r="H31" s="77">
        <v>22.6</v>
      </c>
      <c r="I31" s="77">
        <v>23</v>
      </c>
      <c r="J31" s="77">
        <v>21.7</v>
      </c>
      <c r="K31" s="77">
        <v>20.399999999999999</v>
      </c>
      <c r="L31" s="77">
        <v>18.8</v>
      </c>
      <c r="M31" s="77">
        <v>17.899999999999999</v>
      </c>
      <c r="N31" s="77"/>
      <c r="O31" s="77">
        <v>16.100000000000001</v>
      </c>
      <c r="P31" s="77">
        <v>2</v>
      </c>
      <c r="Q31" s="11">
        <v>65000</v>
      </c>
      <c r="R31" s="100" t="s">
        <v>36</v>
      </c>
      <c r="S31" s="100" t="s">
        <v>36</v>
      </c>
      <c r="T31" s="59"/>
      <c r="U31" s="59"/>
    </row>
    <row r="32" spans="1:44" x14ac:dyDescent="0.2">
      <c r="A32" s="77">
        <v>43</v>
      </c>
      <c r="B32" s="77">
        <v>21</v>
      </c>
      <c r="C32" s="5" t="s">
        <v>25</v>
      </c>
      <c r="D32" s="80">
        <v>43242</v>
      </c>
      <c r="E32" s="77" t="s">
        <v>122</v>
      </c>
      <c r="F32" s="77" t="s">
        <v>50</v>
      </c>
      <c r="G32" s="77" t="s">
        <v>51</v>
      </c>
      <c r="H32" s="77">
        <v>16.899999999999999</v>
      </c>
      <c r="I32" s="77">
        <v>17</v>
      </c>
      <c r="J32" s="77">
        <v>16.3</v>
      </c>
      <c r="K32" s="77">
        <v>15</v>
      </c>
      <c r="L32" s="77">
        <v>14.1</v>
      </c>
      <c r="M32" s="77">
        <v>13.6</v>
      </c>
      <c r="N32" s="77"/>
      <c r="O32" s="77">
        <v>13</v>
      </c>
      <c r="P32" s="77">
        <v>1.5</v>
      </c>
      <c r="Q32" s="11">
        <v>950000</v>
      </c>
      <c r="R32" s="77"/>
      <c r="S32" s="77"/>
      <c r="T32" s="59"/>
      <c r="U32" s="59"/>
    </row>
    <row r="33" spans="1:21" x14ac:dyDescent="0.2">
      <c r="A33" s="77">
        <v>44</v>
      </c>
      <c r="B33" s="77">
        <v>21</v>
      </c>
      <c r="C33" s="5" t="s">
        <v>25</v>
      </c>
      <c r="D33" s="80">
        <v>43242</v>
      </c>
      <c r="E33" s="77" t="s">
        <v>122</v>
      </c>
      <c r="F33" s="77"/>
      <c r="G33" s="77" t="s">
        <v>51</v>
      </c>
      <c r="H33" s="77">
        <v>19.600000000000001</v>
      </c>
      <c r="I33" s="77">
        <v>19.399999999999999</v>
      </c>
      <c r="J33" s="77">
        <v>18.5</v>
      </c>
      <c r="K33" s="77">
        <v>17.5</v>
      </c>
      <c r="L33" s="77">
        <v>16.600000000000001</v>
      </c>
      <c r="M33" s="77">
        <v>15.9</v>
      </c>
      <c r="N33" s="77"/>
      <c r="O33" s="77">
        <v>15.5</v>
      </c>
      <c r="P33" s="77">
        <v>2</v>
      </c>
      <c r="Q33" s="11">
        <v>202500</v>
      </c>
      <c r="R33" s="77"/>
      <c r="S33" s="77"/>
      <c r="T33" s="59"/>
      <c r="U33" s="59"/>
    </row>
    <row r="34" spans="1:21" x14ac:dyDescent="0.2">
      <c r="A34" s="77">
        <v>45</v>
      </c>
      <c r="B34" s="77">
        <v>22</v>
      </c>
      <c r="C34" s="5" t="s">
        <v>25</v>
      </c>
      <c r="D34" s="80">
        <v>43242</v>
      </c>
      <c r="E34" s="77" t="s">
        <v>122</v>
      </c>
      <c r="F34" s="77"/>
      <c r="G34" s="77"/>
      <c r="H34" s="77">
        <v>19.5</v>
      </c>
      <c r="I34" s="77">
        <v>19.3</v>
      </c>
      <c r="J34" s="77">
        <v>18.3</v>
      </c>
      <c r="K34" s="77">
        <v>17.100000000000001</v>
      </c>
      <c r="L34" s="77">
        <v>17.600000000000001</v>
      </c>
      <c r="M34" s="77">
        <v>17.5</v>
      </c>
      <c r="N34" s="77"/>
      <c r="O34" s="77">
        <v>17.399999999999999</v>
      </c>
      <c r="P34" s="77">
        <v>1</v>
      </c>
      <c r="Q34" s="11">
        <v>14250</v>
      </c>
      <c r="R34" s="77"/>
      <c r="S34" s="77"/>
      <c r="T34" s="59"/>
      <c r="U34" s="59"/>
    </row>
    <row r="35" spans="1:21" x14ac:dyDescent="0.2">
      <c r="A35" s="77">
        <v>46</v>
      </c>
      <c r="B35" s="77">
        <v>22</v>
      </c>
      <c r="C35" s="5" t="s">
        <v>25</v>
      </c>
      <c r="D35" s="80">
        <v>43242</v>
      </c>
      <c r="E35" s="77" t="s">
        <v>122</v>
      </c>
      <c r="F35" s="77"/>
      <c r="G35" s="77"/>
      <c r="H35" s="77">
        <v>18.600000000000001</v>
      </c>
      <c r="I35" s="77">
        <v>18.8</v>
      </c>
      <c r="J35" s="77">
        <v>17.8</v>
      </c>
      <c r="K35" s="77">
        <v>16.899999999999999</v>
      </c>
      <c r="L35" s="77">
        <v>15.8</v>
      </c>
      <c r="M35" s="77">
        <v>15.3</v>
      </c>
      <c r="N35" s="77"/>
      <c r="O35" s="77">
        <v>14.9</v>
      </c>
      <c r="P35" s="77">
        <v>1.5</v>
      </c>
      <c r="Q35" s="11">
        <v>162500</v>
      </c>
      <c r="R35" s="77"/>
      <c r="S35" s="77"/>
      <c r="T35" s="59"/>
      <c r="U35" s="59"/>
    </row>
    <row r="36" spans="1:21" x14ac:dyDescent="0.2">
      <c r="A36" s="77">
        <v>47</v>
      </c>
      <c r="B36" s="77">
        <v>22</v>
      </c>
      <c r="C36" s="5" t="s">
        <v>25</v>
      </c>
      <c r="D36" s="80">
        <v>43242</v>
      </c>
      <c r="E36" s="77" t="s">
        <v>122</v>
      </c>
      <c r="F36" s="77"/>
      <c r="G36" s="77"/>
      <c r="H36" s="77">
        <v>21.3</v>
      </c>
      <c r="I36" s="77">
        <v>21.5</v>
      </c>
      <c r="J36" s="77">
        <v>20.5</v>
      </c>
      <c r="K36" s="77">
        <v>19.600000000000001</v>
      </c>
      <c r="L36" s="77">
        <v>18.600000000000001</v>
      </c>
      <c r="M36" s="81"/>
      <c r="N36" s="81"/>
      <c r="O36" s="81"/>
      <c r="P36" s="77">
        <v>0.75</v>
      </c>
      <c r="Q36" s="11">
        <v>625000</v>
      </c>
      <c r="R36" s="77"/>
      <c r="S36" s="77"/>
      <c r="T36" s="59"/>
      <c r="U36" s="59"/>
    </row>
    <row r="37" spans="1:21" ht="17" thickBot="1" x14ac:dyDescent="0.25">
      <c r="A37" s="109">
        <v>48</v>
      </c>
      <c r="B37" s="109">
        <v>22</v>
      </c>
      <c r="C37" s="89" t="s">
        <v>25</v>
      </c>
      <c r="D37" s="90">
        <v>43242</v>
      </c>
      <c r="E37" s="109" t="s">
        <v>122</v>
      </c>
      <c r="F37" s="109"/>
      <c r="G37" s="109"/>
      <c r="H37" s="109">
        <v>18.2</v>
      </c>
      <c r="I37" s="109">
        <v>19.2</v>
      </c>
      <c r="J37" s="109">
        <v>18.100000000000001</v>
      </c>
      <c r="K37" s="109">
        <v>17</v>
      </c>
      <c r="L37" s="109">
        <v>16.5</v>
      </c>
      <c r="M37" s="91"/>
      <c r="N37" s="91"/>
      <c r="O37" s="91"/>
      <c r="P37" s="109">
        <v>1.25</v>
      </c>
      <c r="Q37" s="158">
        <v>252500</v>
      </c>
      <c r="R37" s="109"/>
      <c r="S37" s="109"/>
      <c r="T37" s="59"/>
      <c r="U37" s="59"/>
    </row>
    <row r="38" spans="1:21" x14ac:dyDescent="0.2">
      <c r="A38" s="72">
        <v>49</v>
      </c>
      <c r="B38" s="73">
        <v>23</v>
      </c>
      <c r="C38" s="74" t="s">
        <v>25</v>
      </c>
      <c r="D38" s="75">
        <v>43228</v>
      </c>
      <c r="E38" s="73" t="s">
        <v>31</v>
      </c>
      <c r="F38" s="73"/>
      <c r="G38" s="73" t="s">
        <v>51</v>
      </c>
      <c r="H38" s="73">
        <v>22.4</v>
      </c>
      <c r="I38" s="73">
        <v>22.6</v>
      </c>
      <c r="J38" s="73">
        <v>20.5</v>
      </c>
      <c r="K38" s="73">
        <v>19.399999999999999</v>
      </c>
      <c r="L38" s="73">
        <v>18.100000000000001</v>
      </c>
      <c r="M38" s="73">
        <v>17.100000000000001</v>
      </c>
      <c r="N38" s="73"/>
      <c r="O38" s="73">
        <v>16.8</v>
      </c>
      <c r="P38" s="73">
        <v>2</v>
      </c>
      <c r="Q38" s="95">
        <v>77500</v>
      </c>
      <c r="R38" s="73"/>
      <c r="S38" s="73"/>
      <c r="T38" s="59"/>
      <c r="U38" s="59"/>
    </row>
    <row r="39" spans="1:21" x14ac:dyDescent="0.2">
      <c r="A39" s="76">
        <v>50</v>
      </c>
      <c r="B39" s="77">
        <v>23</v>
      </c>
      <c r="C39" s="5" t="s">
        <v>25</v>
      </c>
      <c r="D39" s="78">
        <v>43228</v>
      </c>
      <c r="E39" s="77" t="s">
        <v>31</v>
      </c>
      <c r="F39" s="77"/>
      <c r="G39" s="77" t="s">
        <v>51</v>
      </c>
      <c r="H39" s="77">
        <v>21.2</v>
      </c>
      <c r="I39" s="77">
        <v>21.6</v>
      </c>
      <c r="J39" s="77">
        <v>20.5</v>
      </c>
      <c r="K39" s="77">
        <v>18.8</v>
      </c>
      <c r="L39" s="77">
        <v>18.600000000000001</v>
      </c>
      <c r="M39" s="77">
        <v>18.899999999999999</v>
      </c>
      <c r="N39" s="77"/>
      <c r="O39" s="77">
        <v>18.899999999999999</v>
      </c>
      <c r="P39" s="77">
        <v>1.5</v>
      </c>
      <c r="Q39" s="11">
        <v>6750</v>
      </c>
      <c r="R39" s="77"/>
      <c r="S39" s="77"/>
      <c r="T39" s="59"/>
      <c r="U39" s="59"/>
    </row>
    <row r="40" spans="1:21" x14ac:dyDescent="0.2">
      <c r="A40" s="92">
        <v>55</v>
      </c>
      <c r="B40" s="39">
        <v>26</v>
      </c>
      <c r="C40" s="5" t="s">
        <v>25</v>
      </c>
      <c r="D40" s="79">
        <v>43235</v>
      </c>
      <c r="E40" s="77" t="s">
        <v>31</v>
      </c>
      <c r="F40" s="77"/>
      <c r="G40" s="77"/>
      <c r="H40" s="77">
        <v>19.2</v>
      </c>
      <c r="I40" s="98" t="s">
        <v>29</v>
      </c>
      <c r="J40" s="97"/>
      <c r="K40" s="97"/>
      <c r="L40" s="97"/>
      <c r="M40" s="97"/>
      <c r="N40" s="97"/>
      <c r="O40" s="97"/>
      <c r="P40" s="77"/>
      <c r="Q40" s="11"/>
      <c r="R40" s="77"/>
      <c r="S40" s="77"/>
      <c r="T40" s="59"/>
      <c r="U40" s="59"/>
    </row>
    <row r="41" spans="1:21" x14ac:dyDescent="0.2">
      <c r="A41" s="76">
        <v>56</v>
      </c>
      <c r="B41" s="77">
        <v>27</v>
      </c>
      <c r="C41" s="5" t="s">
        <v>25</v>
      </c>
      <c r="D41" s="80">
        <v>43242</v>
      </c>
      <c r="E41" s="77" t="s">
        <v>31</v>
      </c>
      <c r="F41" s="77"/>
      <c r="G41" s="77" t="s">
        <v>51</v>
      </c>
      <c r="H41" s="77">
        <v>19.2</v>
      </c>
      <c r="I41" s="77">
        <v>19.2</v>
      </c>
      <c r="J41" s="77">
        <v>19.2</v>
      </c>
      <c r="K41" s="77">
        <v>18.5</v>
      </c>
      <c r="L41" s="77">
        <v>18.8</v>
      </c>
      <c r="M41" s="77">
        <v>19.600000000000001</v>
      </c>
      <c r="N41" s="77"/>
      <c r="O41" s="77">
        <v>19.3</v>
      </c>
      <c r="P41" s="77">
        <v>0.5</v>
      </c>
      <c r="Q41" s="57">
        <v>50</v>
      </c>
      <c r="R41" s="100" t="s">
        <v>36</v>
      </c>
      <c r="S41" s="100" t="s">
        <v>36</v>
      </c>
      <c r="T41" s="59"/>
      <c r="U41" s="59"/>
    </row>
    <row r="42" spans="1:21" x14ac:dyDescent="0.2">
      <c r="A42" s="76">
        <v>57</v>
      </c>
      <c r="B42" s="77">
        <v>27</v>
      </c>
      <c r="C42" s="5" t="s">
        <v>25</v>
      </c>
      <c r="D42" s="80">
        <v>43242</v>
      </c>
      <c r="E42" s="77" t="s">
        <v>31</v>
      </c>
      <c r="F42" s="77"/>
      <c r="G42" s="77" t="s">
        <v>51</v>
      </c>
      <c r="H42" s="77">
        <v>21.5</v>
      </c>
      <c r="I42" s="77">
        <v>20.8</v>
      </c>
      <c r="J42" s="77">
        <v>20.8</v>
      </c>
      <c r="K42" s="77">
        <v>19.600000000000001</v>
      </c>
      <c r="L42" s="77">
        <v>18.2</v>
      </c>
      <c r="M42" s="77">
        <v>17.100000000000001</v>
      </c>
      <c r="N42" s="77"/>
      <c r="O42" s="77">
        <v>16.100000000000001</v>
      </c>
      <c r="P42" s="77" t="s">
        <v>59</v>
      </c>
      <c r="Q42" s="11">
        <v>65000</v>
      </c>
      <c r="R42" s="77"/>
      <c r="S42" s="77"/>
      <c r="T42" s="59"/>
      <c r="U42" s="59"/>
    </row>
    <row r="43" spans="1:21" x14ac:dyDescent="0.2">
      <c r="A43" s="76">
        <v>58</v>
      </c>
      <c r="B43" s="77">
        <v>27</v>
      </c>
      <c r="C43" s="5" t="s">
        <v>25</v>
      </c>
      <c r="D43" s="80">
        <v>43242</v>
      </c>
      <c r="E43" s="77" t="s">
        <v>31</v>
      </c>
      <c r="F43" s="77"/>
      <c r="G43" s="77"/>
      <c r="H43" s="77">
        <v>19.899999999999999</v>
      </c>
      <c r="I43" s="77">
        <v>19.3</v>
      </c>
      <c r="J43" s="77">
        <v>19.3</v>
      </c>
      <c r="K43" s="77">
        <v>18</v>
      </c>
      <c r="L43" s="77">
        <v>16.899999999999999</v>
      </c>
      <c r="M43" s="81"/>
      <c r="N43" s="81"/>
      <c r="O43" s="81"/>
      <c r="P43" s="77">
        <v>1</v>
      </c>
      <c r="Q43" s="11">
        <v>1875</v>
      </c>
      <c r="R43" s="77"/>
      <c r="S43" s="77"/>
      <c r="T43" s="59"/>
      <c r="U43" s="59"/>
    </row>
    <row r="44" spans="1:21" x14ac:dyDescent="0.2">
      <c r="A44" s="76">
        <v>59</v>
      </c>
      <c r="B44" s="77">
        <v>27</v>
      </c>
      <c r="C44" s="5" t="s">
        <v>25</v>
      </c>
      <c r="D44" s="80">
        <v>43242</v>
      </c>
      <c r="E44" s="77" t="s">
        <v>31</v>
      </c>
      <c r="F44" s="98" t="s">
        <v>57</v>
      </c>
      <c r="G44" s="77"/>
      <c r="H44" s="97"/>
      <c r="I44" s="97"/>
      <c r="J44" s="97"/>
      <c r="K44" s="97"/>
      <c r="L44" s="97"/>
      <c r="M44" s="97"/>
      <c r="N44" s="97"/>
      <c r="O44" s="97"/>
      <c r="P44" s="77"/>
      <c r="Q44" s="11"/>
      <c r="R44" s="77"/>
      <c r="S44" s="77"/>
      <c r="T44" s="59"/>
      <c r="U44" s="59"/>
    </row>
    <row r="45" spans="1:21" ht="17" thickBot="1" x14ac:dyDescent="0.25">
      <c r="A45" s="82">
        <v>60</v>
      </c>
      <c r="B45" s="83">
        <v>27</v>
      </c>
      <c r="C45" s="84" t="s">
        <v>25</v>
      </c>
      <c r="D45" s="85">
        <v>43242</v>
      </c>
      <c r="E45" s="83" t="s">
        <v>31</v>
      </c>
      <c r="F45" s="83"/>
      <c r="G45" s="83"/>
      <c r="H45" s="83">
        <v>19.8</v>
      </c>
      <c r="I45" s="83">
        <v>18.7</v>
      </c>
      <c r="J45" s="83">
        <v>18.7</v>
      </c>
      <c r="K45" s="83">
        <v>17.600000000000001</v>
      </c>
      <c r="L45" s="83">
        <v>16.399999999999999</v>
      </c>
      <c r="M45" s="86"/>
      <c r="N45" s="86"/>
      <c r="O45" s="86"/>
      <c r="P45" s="83">
        <v>0.75</v>
      </c>
      <c r="Q45" s="96">
        <v>8000</v>
      </c>
      <c r="R45" s="83"/>
      <c r="S45" s="83"/>
      <c r="T45" s="59"/>
      <c r="U45" s="59"/>
    </row>
    <row r="47" spans="1:21" ht="51" x14ac:dyDescent="0.2">
      <c r="H47" s="67" t="s">
        <v>39</v>
      </c>
      <c r="I47" s="41"/>
      <c r="J47" s="42"/>
      <c r="P47"/>
      <c r="Q47" s="68" t="s">
        <v>35</v>
      </c>
    </row>
    <row r="48" spans="1:21" x14ac:dyDescent="0.2">
      <c r="H48" s="64" t="s">
        <v>40</v>
      </c>
      <c r="I48" s="65"/>
      <c r="J48" s="66"/>
      <c r="P48"/>
    </row>
    <row r="49" spans="1:44" x14ac:dyDescent="0.2">
      <c r="P49"/>
    </row>
    <row r="51" spans="1:44" x14ac:dyDescent="0.2">
      <c r="A51" s="1" t="s">
        <v>0</v>
      </c>
      <c r="B51" s="2">
        <v>43398</v>
      </c>
    </row>
    <row r="52" spans="1:44" x14ac:dyDescent="0.2">
      <c r="A52" s="1" t="s">
        <v>1</v>
      </c>
      <c r="B52" s="3" t="s">
        <v>60</v>
      </c>
    </row>
    <row r="53" spans="1:44" x14ac:dyDescent="0.2">
      <c r="A53" s="1" t="s">
        <v>3</v>
      </c>
      <c r="B53" s="3" t="s">
        <v>61</v>
      </c>
    </row>
    <row r="54" spans="1:44" x14ac:dyDescent="0.2">
      <c r="A54" s="1" t="s">
        <v>5</v>
      </c>
      <c r="B54" s="3" t="s">
        <v>62</v>
      </c>
    </row>
    <row r="55" spans="1:44" ht="21" x14ac:dyDescent="0.25">
      <c r="A55" s="1" t="s">
        <v>7</v>
      </c>
      <c r="B55" s="3" t="s">
        <v>63</v>
      </c>
      <c r="P55"/>
      <c r="W55" s="167" t="s">
        <v>113</v>
      </c>
    </row>
    <row r="56" spans="1:44" ht="17" thickBot="1" x14ac:dyDescent="0.25">
      <c r="M56" s="94"/>
      <c r="P56"/>
    </row>
    <row r="57" spans="1:44" ht="21" x14ac:dyDescent="0.25">
      <c r="F57" s="110"/>
      <c r="G57" s="111"/>
      <c r="H57" s="111"/>
      <c r="I57" s="111"/>
      <c r="J57" s="55" t="s">
        <v>9</v>
      </c>
      <c r="K57" s="111"/>
      <c r="L57" s="111"/>
      <c r="M57" s="111"/>
      <c r="N57" s="111"/>
      <c r="O57" s="112"/>
      <c r="P57" s="56" t="s">
        <v>33</v>
      </c>
      <c r="Q57" s="56" t="s">
        <v>34</v>
      </c>
      <c r="R57" s="113" t="s">
        <v>38</v>
      </c>
      <c r="S57" s="113" t="s">
        <v>37</v>
      </c>
      <c r="T57" s="131" t="s">
        <v>73</v>
      </c>
      <c r="U57" s="129" t="s">
        <v>5</v>
      </c>
      <c r="X57" s="174" t="s">
        <v>87</v>
      </c>
      <c r="Y57" s="175"/>
      <c r="Z57" s="175"/>
      <c r="AA57" s="175"/>
      <c r="AB57" s="175"/>
      <c r="AC57" s="175"/>
      <c r="AD57" s="176"/>
      <c r="AE57" s="174" t="s">
        <v>98</v>
      </c>
      <c r="AF57" s="175"/>
      <c r="AG57" s="175"/>
      <c r="AH57" s="175"/>
      <c r="AI57" s="175"/>
      <c r="AJ57" s="175"/>
      <c r="AK57" s="176"/>
      <c r="AL57" s="174" t="s">
        <v>99</v>
      </c>
      <c r="AM57" s="175"/>
      <c r="AN57" s="175"/>
      <c r="AO57" s="175"/>
      <c r="AP57" s="175"/>
      <c r="AQ57" s="175"/>
      <c r="AR57" s="176"/>
    </row>
    <row r="58" spans="1:44" x14ac:dyDescent="0.2">
      <c r="F58" s="116"/>
      <c r="G58" s="117">
        <v>43398</v>
      </c>
      <c r="H58" s="117">
        <v>43399</v>
      </c>
      <c r="I58" s="117">
        <v>43400</v>
      </c>
      <c r="J58" s="117">
        <v>43401</v>
      </c>
      <c r="K58" s="117">
        <v>43402</v>
      </c>
      <c r="L58" s="118"/>
      <c r="M58" s="119">
        <v>43403</v>
      </c>
      <c r="N58" s="118"/>
      <c r="O58" s="120">
        <v>43404</v>
      </c>
      <c r="P58" s="50"/>
      <c r="Q58" s="50"/>
      <c r="R58" s="50"/>
      <c r="S58" s="50"/>
      <c r="T58" s="59"/>
      <c r="U58" s="59"/>
      <c r="W58" s="177"/>
      <c r="X58" s="178" t="s">
        <v>89</v>
      </c>
      <c r="Y58" s="60" t="s">
        <v>90</v>
      </c>
      <c r="Z58" s="60" t="s">
        <v>91</v>
      </c>
      <c r="AA58" s="60" t="s">
        <v>92</v>
      </c>
      <c r="AB58" s="60" t="s">
        <v>93</v>
      </c>
      <c r="AC58" s="60" t="s">
        <v>94</v>
      </c>
      <c r="AD58" s="179" t="s">
        <v>95</v>
      </c>
      <c r="AE58" s="178" t="s">
        <v>89</v>
      </c>
      <c r="AF58" s="60" t="s">
        <v>90</v>
      </c>
      <c r="AG58" s="60" t="s">
        <v>91</v>
      </c>
      <c r="AH58" s="60" t="s">
        <v>92</v>
      </c>
      <c r="AI58" s="60" t="s">
        <v>93</v>
      </c>
      <c r="AJ58" s="60" t="s">
        <v>94</v>
      </c>
      <c r="AK58" s="179" t="s">
        <v>95</v>
      </c>
      <c r="AL58" s="178" t="s">
        <v>89</v>
      </c>
      <c r="AM58" s="60" t="s">
        <v>90</v>
      </c>
      <c r="AN58" s="60" t="s">
        <v>91</v>
      </c>
      <c r="AO58" s="60" t="s">
        <v>92</v>
      </c>
      <c r="AP58" s="60" t="s">
        <v>93</v>
      </c>
      <c r="AQ58" s="60" t="s">
        <v>94</v>
      </c>
      <c r="AR58" s="179" t="s">
        <v>95</v>
      </c>
    </row>
    <row r="59" spans="1:44" ht="17" x14ac:dyDescent="0.2">
      <c r="A59" s="69" t="s">
        <v>10</v>
      </c>
      <c r="B59" s="69" t="s">
        <v>11</v>
      </c>
      <c r="C59" s="70" t="s">
        <v>13</v>
      </c>
      <c r="D59" s="70" t="s">
        <v>44</v>
      </c>
      <c r="E59" s="69" t="s">
        <v>16</v>
      </c>
      <c r="F59" s="69" t="s">
        <v>45</v>
      </c>
      <c r="G59" s="70" t="s">
        <v>46</v>
      </c>
      <c r="H59" s="69" t="s">
        <v>47</v>
      </c>
      <c r="I59" s="69" t="s">
        <v>48</v>
      </c>
      <c r="J59" s="70" t="s">
        <v>18</v>
      </c>
      <c r="K59" s="70" t="s">
        <v>19</v>
      </c>
      <c r="L59" s="69" t="s">
        <v>20</v>
      </c>
      <c r="M59" s="70" t="s">
        <v>21</v>
      </c>
      <c r="N59" s="69" t="s">
        <v>22</v>
      </c>
      <c r="O59" s="114" t="s">
        <v>23</v>
      </c>
      <c r="P59" s="115" t="s">
        <v>24</v>
      </c>
      <c r="Q59" s="51" t="s">
        <v>32</v>
      </c>
      <c r="R59" s="121"/>
      <c r="S59" s="121"/>
      <c r="T59" s="59"/>
      <c r="U59" s="59"/>
      <c r="W59" s="180" t="s">
        <v>101</v>
      </c>
      <c r="X59" s="181">
        <v>0.24215268578968549</v>
      </c>
      <c r="Y59" s="182">
        <v>0.13488507348965931</v>
      </c>
      <c r="Z59" s="182">
        <v>0.36472130965234506</v>
      </c>
      <c r="AA59" s="182">
        <v>0.42091705192063678</v>
      </c>
      <c r="AB59" s="182">
        <v>0.3159658740688529</v>
      </c>
      <c r="AC59" s="182">
        <v>0.37291704358326067</v>
      </c>
      <c r="AD59" s="183">
        <v>0.42092520786800247</v>
      </c>
      <c r="AE59" s="181">
        <v>0.91711653981889996</v>
      </c>
      <c r="AF59" s="182">
        <v>1.2170907124564365</v>
      </c>
      <c r="AG59" s="182">
        <v>4.0428152345120907</v>
      </c>
      <c r="AH59" s="182">
        <v>17.284772339414378</v>
      </c>
      <c r="AI59" s="182">
        <v>4.8295354559603663</v>
      </c>
      <c r="AJ59" s="182">
        <v>12.019161333861174</v>
      </c>
      <c r="AK59" s="183">
        <v>10.45262258640234</v>
      </c>
      <c r="AL59" s="181">
        <v>0.31029603135933104</v>
      </c>
      <c r="AM59" s="182">
        <v>0.31335894978390288</v>
      </c>
      <c r="AN59" s="182">
        <v>0.1189827544019661</v>
      </c>
      <c r="AO59" s="182">
        <v>7.6448747899658123E-2</v>
      </c>
      <c r="AP59" s="182">
        <v>9.6955617023114532E-2</v>
      </c>
      <c r="AQ59" s="182">
        <v>6.3214448811831303E-2</v>
      </c>
      <c r="AR59" s="183">
        <v>8.04359496206693E-2</v>
      </c>
    </row>
    <row r="60" spans="1:44" x14ac:dyDescent="0.2">
      <c r="A60" s="39">
        <v>1</v>
      </c>
      <c r="B60" s="39">
        <v>1</v>
      </c>
      <c r="C60" s="6">
        <v>43319</v>
      </c>
      <c r="D60" s="101" t="s">
        <v>49</v>
      </c>
      <c r="E60" s="39"/>
      <c r="F60" s="39"/>
      <c r="G60" s="102">
        <v>20.14</v>
      </c>
      <c r="H60" s="102">
        <v>20.2</v>
      </c>
      <c r="I60" s="102">
        <v>19</v>
      </c>
      <c r="J60" s="102">
        <v>18.100000000000001</v>
      </c>
      <c r="K60" s="102">
        <v>17.7</v>
      </c>
      <c r="L60" s="102"/>
      <c r="M60" s="102">
        <v>18.2</v>
      </c>
      <c r="N60" s="102"/>
      <c r="O60" s="102">
        <v>18.77</v>
      </c>
      <c r="P60" s="101">
        <v>1</v>
      </c>
      <c r="Q60" s="7">
        <v>13500</v>
      </c>
      <c r="R60" s="102"/>
      <c r="S60" s="102"/>
      <c r="T60" s="59"/>
      <c r="U60" s="59"/>
      <c r="W60" s="180" t="s">
        <v>102</v>
      </c>
      <c r="X60" s="181">
        <v>0.23051013282554991</v>
      </c>
      <c r="Y60" s="182">
        <v>0.26351859877849448</v>
      </c>
      <c r="Z60" s="182">
        <v>0.2343300771758412</v>
      </c>
      <c r="AA60" s="182">
        <v>0.31894480188687641</v>
      </c>
      <c r="AB60" s="182">
        <v>0.52563627958297732</v>
      </c>
      <c r="AC60" s="182">
        <v>0.1899621167717731</v>
      </c>
      <c r="AD60" s="183">
        <v>0.58599195227348544</v>
      </c>
      <c r="AE60" s="181">
        <v>0.64386485653984193</v>
      </c>
      <c r="AF60" s="182">
        <v>1.0749225494933539</v>
      </c>
      <c r="AG60" s="182">
        <v>11.58841345075405</v>
      </c>
      <c r="AH60" s="182">
        <v>24.239172320616873</v>
      </c>
      <c r="AI60" s="182">
        <v>11.546091420309883</v>
      </c>
      <c r="AJ60" s="182">
        <v>3.7835665561564982</v>
      </c>
      <c r="AK60" s="183">
        <v>18.981377267151426</v>
      </c>
      <c r="AL60" s="181">
        <v>0.35488067082512903</v>
      </c>
      <c r="AM60" s="182">
        <v>0.42547452701576827</v>
      </c>
      <c r="AN60" s="182">
        <v>3.9159899252946627E-2</v>
      </c>
      <c r="AO60" s="182">
        <v>3.4215953536004873E-2</v>
      </c>
      <c r="AP60" s="182">
        <v>0.11389892823728068</v>
      </c>
      <c r="AQ60" s="182">
        <v>0.16370223110465154</v>
      </c>
      <c r="AR60" s="183">
        <v>5.4154610877736008E-2</v>
      </c>
    </row>
    <row r="61" spans="1:44" x14ac:dyDescent="0.2">
      <c r="A61" s="39">
        <v>2</v>
      </c>
      <c r="B61" s="39">
        <v>1</v>
      </c>
      <c r="C61" s="6">
        <v>43319</v>
      </c>
      <c r="D61" s="101" t="s">
        <v>49</v>
      </c>
      <c r="E61" s="39" t="s">
        <v>64</v>
      </c>
      <c r="F61" s="39"/>
      <c r="G61" s="102">
        <v>21.04</v>
      </c>
      <c r="H61" s="102">
        <v>21.3</v>
      </c>
      <c r="I61" s="102">
        <v>19.899999999999999</v>
      </c>
      <c r="J61" s="102">
        <v>18.8</v>
      </c>
      <c r="K61" s="102">
        <v>20.100000000000001</v>
      </c>
      <c r="L61" s="102"/>
      <c r="M61" s="102">
        <v>20.399999999999999</v>
      </c>
      <c r="N61" s="102"/>
      <c r="O61" s="102">
        <v>21.1</v>
      </c>
      <c r="P61" s="101">
        <v>1</v>
      </c>
      <c r="Q61" s="7">
        <v>3750</v>
      </c>
      <c r="R61" s="102"/>
      <c r="S61" s="102"/>
      <c r="T61" s="59"/>
      <c r="U61" s="59"/>
      <c r="W61" s="180" t="s">
        <v>103</v>
      </c>
      <c r="X61" s="181">
        <v>0.17305505237290783</v>
      </c>
      <c r="Y61" s="182">
        <v>0.2136080017706164</v>
      </c>
      <c r="Z61" s="182">
        <v>0.16173383787478487</v>
      </c>
      <c r="AA61" s="182">
        <v>0.20358535987218374</v>
      </c>
      <c r="AB61" s="182">
        <v>0.27728687554386489</v>
      </c>
      <c r="AC61" s="182">
        <v>0.635336240688404</v>
      </c>
      <c r="AD61" s="183">
        <v>0.513914026595928</v>
      </c>
      <c r="AE61" s="181">
        <v>1.1366937055237709</v>
      </c>
      <c r="AF61" s="182">
        <v>1.1059509497516009</v>
      </c>
      <c r="AG61" s="182">
        <v>2.0439967137493498</v>
      </c>
      <c r="AH61" s="182">
        <v>1.1152723579461339</v>
      </c>
      <c r="AI61" s="182">
        <v>9.3874029047945715</v>
      </c>
      <c r="AJ61" s="182">
        <v>15.108667025199303</v>
      </c>
      <c r="AK61" s="183">
        <v>15.550241288432369</v>
      </c>
      <c r="AL61" s="181">
        <v>0.49803724734201316</v>
      </c>
      <c r="AM61" s="182">
        <v>0.27439316846176881</v>
      </c>
      <c r="AN61" s="182">
        <v>0.17109812600282978</v>
      </c>
      <c r="AO61" s="182">
        <v>0.13015719670944542</v>
      </c>
      <c r="AP61" s="182">
        <v>0.10883685300483349</v>
      </c>
      <c r="AQ61" s="182">
        <v>8.3413507984755761E-2</v>
      </c>
      <c r="AR61" s="183">
        <v>7.6714144964460967E-2</v>
      </c>
    </row>
    <row r="62" spans="1:44" x14ac:dyDescent="0.2">
      <c r="A62" s="77">
        <v>3</v>
      </c>
      <c r="B62" s="77">
        <v>2</v>
      </c>
      <c r="C62" s="10">
        <v>43312</v>
      </c>
      <c r="D62" s="101" t="s">
        <v>49</v>
      </c>
      <c r="E62" s="77"/>
      <c r="F62" s="77"/>
      <c r="G62" s="103">
        <v>21.14</v>
      </c>
      <c r="H62" s="103">
        <v>20.3</v>
      </c>
      <c r="I62" s="103">
        <v>18.600000000000001</v>
      </c>
      <c r="J62" s="103">
        <v>17.600000000000001</v>
      </c>
      <c r="K62" s="104">
        <v>16.399999999999999</v>
      </c>
      <c r="L62" s="103">
        <v>15.8</v>
      </c>
      <c r="M62" s="104">
        <v>15.4</v>
      </c>
      <c r="N62" s="103">
        <v>15</v>
      </c>
      <c r="O62" s="103">
        <v>14.8</v>
      </c>
      <c r="P62" s="101">
        <v>3</v>
      </c>
      <c r="Q62" s="122">
        <v>46666.666666666664</v>
      </c>
      <c r="R62" s="104"/>
      <c r="S62" s="103"/>
      <c r="T62" s="59"/>
      <c r="U62" s="59"/>
      <c r="W62" s="180" t="s">
        <v>104</v>
      </c>
      <c r="X62" s="181">
        <v>9.5779954338563483E-2</v>
      </c>
      <c r="Y62" s="182">
        <v>0.42330342349973887</v>
      </c>
      <c r="Z62" s="182">
        <v>0.33164058488311499</v>
      </c>
      <c r="AA62" s="182">
        <v>0.23718038865843336</v>
      </c>
      <c r="AB62" s="182">
        <v>0.35725107214280538</v>
      </c>
      <c r="AC62" s="182">
        <v>0.621072058526563</v>
      </c>
      <c r="AD62" s="183">
        <v>0.47000004341002222</v>
      </c>
      <c r="AE62" s="181">
        <v>1.4221278720802359</v>
      </c>
      <c r="AF62" s="182">
        <v>2.9981082788593061</v>
      </c>
      <c r="AG62" s="182">
        <v>7.9631416677160463</v>
      </c>
      <c r="AH62" s="182">
        <v>6.5715148009963942</v>
      </c>
      <c r="AI62" s="182">
        <v>1.7531481881226811</v>
      </c>
      <c r="AJ62" s="182">
        <v>9.4536873790579783</v>
      </c>
      <c r="AK62" s="183">
        <v>9.1779696560230377</v>
      </c>
      <c r="AL62" s="181">
        <v>0.29719946405791736</v>
      </c>
      <c r="AM62" s="182">
        <v>0.22797124087810516</v>
      </c>
      <c r="AN62" s="182">
        <v>6.9732063383867976E-2</v>
      </c>
      <c r="AO62" s="182">
        <v>7.056851343352448E-2</v>
      </c>
      <c r="AP62" s="182">
        <v>0.42000125486935885</v>
      </c>
      <c r="AQ62" s="182">
        <v>0.12620576443544157</v>
      </c>
      <c r="AR62" s="183">
        <v>0.11921999742891513</v>
      </c>
    </row>
    <row r="63" spans="1:44" x14ac:dyDescent="0.2">
      <c r="A63" s="77">
        <v>4</v>
      </c>
      <c r="B63" s="77">
        <v>2</v>
      </c>
      <c r="C63" s="10">
        <v>43312</v>
      </c>
      <c r="D63" s="101" t="s">
        <v>49</v>
      </c>
      <c r="E63" s="77"/>
      <c r="F63" s="77"/>
      <c r="G63" s="103">
        <v>20.239999999999998</v>
      </c>
      <c r="H63" s="103">
        <v>19.5</v>
      </c>
      <c r="I63" s="103">
        <v>18.100000000000001</v>
      </c>
      <c r="J63" s="103">
        <v>17</v>
      </c>
      <c r="K63" s="104">
        <v>15.8</v>
      </c>
      <c r="L63" s="103">
        <v>15.3</v>
      </c>
      <c r="M63" s="104">
        <v>15.1</v>
      </c>
      <c r="N63" s="103">
        <v>14.5</v>
      </c>
      <c r="O63" s="103">
        <v>14.1</v>
      </c>
      <c r="P63" s="101">
        <v>4</v>
      </c>
      <c r="Q63" s="122">
        <v>273333.33333333331</v>
      </c>
      <c r="R63" s="104"/>
      <c r="S63" s="103"/>
      <c r="T63" s="59"/>
      <c r="U63" s="59"/>
      <c r="W63" s="184" t="s">
        <v>123</v>
      </c>
      <c r="X63" s="185">
        <v>0.21415707627859185</v>
      </c>
      <c r="Y63" s="186">
        <v>0.16297160321151588</v>
      </c>
      <c r="Z63" s="186">
        <v>0.27194564324497378</v>
      </c>
      <c r="AA63" s="186">
        <v>0.32103228105886561</v>
      </c>
      <c r="AB63" s="186">
        <v>0.32550185326844044</v>
      </c>
      <c r="AC63" s="186">
        <v>0.19559839460373724</v>
      </c>
      <c r="AD63" s="187">
        <v>0.16852118119897458</v>
      </c>
      <c r="AE63" s="185">
        <v>0.57202761954463577</v>
      </c>
      <c r="AF63" s="186">
        <v>0.86562835124891191</v>
      </c>
      <c r="AG63" s="186">
        <v>5.0364949725218269</v>
      </c>
      <c r="AH63" s="186">
        <v>7.9607382867787333</v>
      </c>
      <c r="AI63" s="186">
        <v>18.347071330841274</v>
      </c>
      <c r="AJ63" s="186">
        <v>1.9034416186529517</v>
      </c>
      <c r="AK63" s="187">
        <v>2.7228814909522163</v>
      </c>
      <c r="AL63" s="185">
        <v>0.31641658657120869</v>
      </c>
      <c r="AM63" s="186">
        <v>0.34643252599817603</v>
      </c>
      <c r="AN63" s="186">
        <v>8.5721874572086659E-2</v>
      </c>
      <c r="AO63" s="186">
        <v>6.6198091412818919E-2</v>
      </c>
      <c r="AP63" s="186">
        <v>4.4413253575665494E-2</v>
      </c>
      <c r="AQ63" s="186">
        <v>0.38349837094745381</v>
      </c>
      <c r="AR63" s="187">
        <v>0.22280312799567345</v>
      </c>
    </row>
    <row r="64" spans="1:44" x14ac:dyDescent="0.2">
      <c r="A64" s="39">
        <v>5</v>
      </c>
      <c r="B64" s="39">
        <v>3</v>
      </c>
      <c r="C64" s="6">
        <v>43333</v>
      </c>
      <c r="D64" s="101" t="s">
        <v>49</v>
      </c>
      <c r="E64" s="39"/>
      <c r="F64" s="39" t="s">
        <v>51</v>
      </c>
      <c r="G64" s="102">
        <v>17.88</v>
      </c>
      <c r="H64" s="102">
        <v>17.8</v>
      </c>
      <c r="I64" s="102">
        <v>17</v>
      </c>
      <c r="J64" s="102">
        <v>15.5</v>
      </c>
      <c r="K64" s="102">
        <v>14.4</v>
      </c>
      <c r="L64" s="102"/>
      <c r="M64" s="102">
        <v>15.1</v>
      </c>
      <c r="N64" s="102"/>
      <c r="O64" s="102">
        <v>14.6</v>
      </c>
      <c r="P64" s="101">
        <v>1.5</v>
      </c>
      <c r="Q64" s="7">
        <v>45000</v>
      </c>
      <c r="R64" s="102"/>
      <c r="S64" s="102"/>
      <c r="T64" s="59"/>
      <c r="U64" s="59"/>
      <c r="W64" s="184" t="s">
        <v>124</v>
      </c>
      <c r="X64" s="185">
        <v>0.2732785518152</v>
      </c>
      <c r="Y64" s="186">
        <v>0.11050809096746347</v>
      </c>
      <c r="Z64" s="186">
        <v>0.41544762818977748</v>
      </c>
      <c r="AA64" s="186">
        <v>0.56724913479530648</v>
      </c>
      <c r="AB64" s="186">
        <v>0.49602218997393938</v>
      </c>
      <c r="AC64" s="186">
        <v>0.41552373706894435</v>
      </c>
      <c r="AD64" s="187">
        <v>0.5034276148354685</v>
      </c>
      <c r="AE64" s="185">
        <v>0.97222555455935267</v>
      </c>
      <c r="AF64" s="186">
        <v>0.92806868678009191</v>
      </c>
      <c r="AG64" s="186">
        <v>14.850937230011512</v>
      </c>
      <c r="AH64" s="186">
        <v>11.847881274680569</v>
      </c>
      <c r="AI64" s="186">
        <v>11.614151265604276</v>
      </c>
      <c r="AJ64" s="186">
        <v>4.1018607024378424</v>
      </c>
      <c r="AK64" s="187">
        <v>6.1913677470104114</v>
      </c>
      <c r="AL64" s="185">
        <v>0.42860348722523584</v>
      </c>
      <c r="AM64" s="186">
        <v>0.32408004752486141</v>
      </c>
      <c r="AN64" s="186">
        <v>4.6892704724751669E-2</v>
      </c>
      <c r="AO64" s="186">
        <v>0.10109895238116996</v>
      </c>
      <c r="AP64" s="186">
        <v>9.5953976418426692E-2</v>
      </c>
      <c r="AQ64" s="186">
        <v>0.18761861679337968</v>
      </c>
      <c r="AR64" s="187">
        <v>0.1558797627536429</v>
      </c>
    </row>
    <row r="65" spans="1:44" x14ac:dyDescent="0.2">
      <c r="A65" s="39">
        <v>6</v>
      </c>
      <c r="B65" s="39">
        <v>3</v>
      </c>
      <c r="C65" s="6">
        <v>43333</v>
      </c>
      <c r="D65" s="101" t="s">
        <v>49</v>
      </c>
      <c r="E65" s="39"/>
      <c r="F65" s="39" t="s">
        <v>51</v>
      </c>
      <c r="G65" s="102">
        <v>19.559999999999999</v>
      </c>
      <c r="H65" s="102">
        <v>19.3</v>
      </c>
      <c r="I65" s="102">
        <v>18.3</v>
      </c>
      <c r="J65" s="102">
        <v>16.899999999999999</v>
      </c>
      <c r="K65" s="102">
        <v>15.7</v>
      </c>
      <c r="L65" s="102"/>
      <c r="M65" s="105">
        <v>14.8</v>
      </c>
      <c r="N65" s="102">
        <v>14.7</v>
      </c>
      <c r="O65" s="102">
        <v>14.6</v>
      </c>
      <c r="P65" s="101">
        <v>1.5</v>
      </c>
      <c r="Q65" s="7">
        <v>45000</v>
      </c>
      <c r="R65" s="102"/>
      <c r="S65" s="102"/>
      <c r="T65" s="59"/>
      <c r="U65" s="59"/>
      <c r="W65" s="184" t="s">
        <v>125</v>
      </c>
      <c r="X65" s="185">
        <v>0.11975983566971439</v>
      </c>
      <c r="Y65" s="186">
        <v>0.11863844871520995</v>
      </c>
      <c r="Z65" s="186">
        <v>0.24511040606792422</v>
      </c>
      <c r="AA65" s="186">
        <v>0.37052828926621501</v>
      </c>
      <c r="AB65" s="186">
        <v>7.8645405272642771E-2</v>
      </c>
      <c r="AC65" s="186">
        <v>0.1000796045719398</v>
      </c>
      <c r="AD65" s="187">
        <v>0.15331329403260907</v>
      </c>
      <c r="AE65" s="185">
        <v>1.2588610023711666</v>
      </c>
      <c r="AF65" s="186">
        <v>0.79195307711760199</v>
      </c>
      <c r="AG65" s="186">
        <v>6.4879719925963357</v>
      </c>
      <c r="AH65" s="186">
        <v>11.929791793568445</v>
      </c>
      <c r="AI65" s="186">
        <v>1.0554092206557593</v>
      </c>
      <c r="AJ65" s="186">
        <v>1.5696387484991292</v>
      </c>
      <c r="AK65" s="187">
        <v>0.99254917148705368</v>
      </c>
      <c r="AL65" s="185">
        <v>0.29714824058905698</v>
      </c>
      <c r="AM65" s="186">
        <v>0.31060628015547992</v>
      </c>
      <c r="AN65" s="186">
        <v>5.0436526901372104E-2</v>
      </c>
      <c r="AO65" s="186">
        <v>5.5457536970044817E-2</v>
      </c>
      <c r="AP65" s="186">
        <v>0.26175024790068468</v>
      </c>
      <c r="AQ65" s="186">
        <v>0.34039498901785276</v>
      </c>
      <c r="AR65" s="187">
        <v>0.532398330027258</v>
      </c>
    </row>
    <row r="66" spans="1:44" x14ac:dyDescent="0.2">
      <c r="A66" s="39">
        <v>7</v>
      </c>
      <c r="B66" s="39">
        <v>3</v>
      </c>
      <c r="C66" s="6">
        <v>43333</v>
      </c>
      <c r="D66" s="101" t="s">
        <v>49</v>
      </c>
      <c r="E66" s="39"/>
      <c r="F66" s="39" t="s">
        <v>65</v>
      </c>
      <c r="G66" s="102">
        <v>18.309999999999999</v>
      </c>
      <c r="H66" s="102">
        <v>18.3</v>
      </c>
      <c r="I66" s="102">
        <v>17.5</v>
      </c>
      <c r="J66" s="102">
        <v>16.3</v>
      </c>
      <c r="K66" s="102">
        <v>15.3</v>
      </c>
      <c r="L66" s="102"/>
      <c r="M66" s="102">
        <v>16.399999999999999</v>
      </c>
      <c r="N66" s="102"/>
      <c r="O66" s="102">
        <v>16.899999999999999</v>
      </c>
      <c r="P66" s="101">
        <v>1</v>
      </c>
      <c r="Q66" s="7">
        <v>3500</v>
      </c>
      <c r="R66" s="102"/>
      <c r="S66" s="102"/>
      <c r="T66" s="59"/>
      <c r="U66" s="59"/>
      <c r="W66" s="184" t="s">
        <v>126</v>
      </c>
      <c r="X66" s="185">
        <v>0.38678676141973806</v>
      </c>
      <c r="Y66" s="186">
        <v>0.19664051622100226</v>
      </c>
      <c r="Z66" s="186">
        <v>0.25451285626790293</v>
      </c>
      <c r="AA66" s="186">
        <v>0.44047359918518891</v>
      </c>
      <c r="AB66" s="186">
        <v>0.25367030937249968</v>
      </c>
      <c r="AC66" s="186">
        <v>0.1386713940778683</v>
      </c>
      <c r="AD66" s="187">
        <v>0.23959604747035876</v>
      </c>
      <c r="AE66" s="185">
        <v>1.1506221009527935</v>
      </c>
      <c r="AF66" s="186">
        <v>0.85725759214663</v>
      </c>
      <c r="AG66" s="186">
        <v>2.5847110227771002</v>
      </c>
      <c r="AH66" s="186">
        <v>12.61647010535645</v>
      </c>
      <c r="AI66" s="186">
        <v>3.8203827860404034</v>
      </c>
      <c r="AJ66" s="186">
        <v>1.5029758521195116</v>
      </c>
      <c r="AK66" s="187">
        <v>1.2232607517923628</v>
      </c>
      <c r="AL66" s="185">
        <v>0.51430449174607507</v>
      </c>
      <c r="AM66" s="186">
        <v>0.29276775081570333</v>
      </c>
      <c r="AN66" s="186">
        <v>0.14412361697281059</v>
      </c>
      <c r="AO66" s="186">
        <v>0.16046726462437952</v>
      </c>
      <c r="AP66" s="186">
        <v>0.13502617296921152</v>
      </c>
      <c r="AQ66" s="186">
        <v>0.37213415534331878</v>
      </c>
      <c r="AR66" s="187">
        <v>0.20575369428209708</v>
      </c>
    </row>
    <row r="67" spans="1:44" x14ac:dyDescent="0.2">
      <c r="A67" s="77">
        <v>8</v>
      </c>
      <c r="B67" s="77">
        <v>4</v>
      </c>
      <c r="C67" s="10">
        <v>43326</v>
      </c>
      <c r="D67" s="101" t="s">
        <v>49</v>
      </c>
      <c r="E67" s="77"/>
      <c r="F67" s="77" t="s">
        <v>51</v>
      </c>
      <c r="G67" s="103">
        <v>20.420000000000002</v>
      </c>
      <c r="H67" s="103">
        <v>19.2</v>
      </c>
      <c r="I67" s="103">
        <v>18.600000000000001</v>
      </c>
      <c r="J67" s="103">
        <v>18.5</v>
      </c>
      <c r="K67" s="103">
        <v>18.899999999999999</v>
      </c>
      <c r="L67" s="103"/>
      <c r="M67" s="104">
        <v>16.100000000000001</v>
      </c>
      <c r="N67" s="103">
        <v>15.7</v>
      </c>
      <c r="O67" s="103">
        <v>15.1</v>
      </c>
      <c r="P67" s="101">
        <v>2</v>
      </c>
      <c r="Q67" s="11">
        <v>330000</v>
      </c>
      <c r="R67" s="103"/>
      <c r="S67" s="103"/>
      <c r="T67" s="59"/>
      <c r="U67" s="59"/>
      <c r="W67" s="188" t="s">
        <v>127</v>
      </c>
      <c r="X67" s="189">
        <v>0.16781109702268629</v>
      </c>
      <c r="Y67" s="190">
        <v>0.22884500001303174</v>
      </c>
      <c r="Z67" s="190">
        <v>0.2149474539633455</v>
      </c>
      <c r="AA67" s="190">
        <v>0.38040204995444843</v>
      </c>
      <c r="AB67" s="190">
        <v>0.86300943940877917</v>
      </c>
      <c r="AC67" s="190">
        <v>0.47646413712665953</v>
      </c>
      <c r="AD67" s="191">
        <v>0.5222115504244963</v>
      </c>
      <c r="AE67" s="189">
        <v>0.4919507155436596</v>
      </c>
      <c r="AF67" s="190">
        <v>0.61907346230564697</v>
      </c>
      <c r="AG67" s="190">
        <v>1.9430267403865682</v>
      </c>
      <c r="AH67" s="190">
        <v>9.559196760824749</v>
      </c>
      <c r="AI67" s="190">
        <v>22.584249000889915</v>
      </c>
      <c r="AJ67" s="190">
        <v>12.830492970039105</v>
      </c>
      <c r="AK67" s="191">
        <v>12.737066290444798</v>
      </c>
      <c r="AL67" s="189">
        <v>0.33622896940027941</v>
      </c>
      <c r="AM67" s="190">
        <v>0.29001940784016345</v>
      </c>
      <c r="AN67" s="190">
        <v>0.16119558482334531</v>
      </c>
      <c r="AO67" s="190">
        <v>6.4498134649225644E-2</v>
      </c>
      <c r="AP67" s="190">
        <v>6.4646135204072516E-2</v>
      </c>
      <c r="AQ67" s="190">
        <v>9.5091763228691853E-2</v>
      </c>
      <c r="AR67" s="191">
        <v>9.4193365761182368E-2</v>
      </c>
    </row>
    <row r="68" spans="1:44" ht="17" thickBot="1" x14ac:dyDescent="0.25">
      <c r="A68" s="83">
        <v>9</v>
      </c>
      <c r="B68" s="83">
        <v>4</v>
      </c>
      <c r="C68" s="141">
        <v>43326</v>
      </c>
      <c r="D68" s="142" t="s">
        <v>49</v>
      </c>
      <c r="E68" s="83" t="s">
        <v>66</v>
      </c>
      <c r="F68" s="83" t="s">
        <v>51</v>
      </c>
      <c r="G68" s="143">
        <v>21.07</v>
      </c>
      <c r="H68" s="143">
        <v>20.2</v>
      </c>
      <c r="I68" s="143">
        <v>17.899999999999999</v>
      </c>
      <c r="J68" s="143">
        <v>17.100000000000001</v>
      </c>
      <c r="K68" s="143">
        <v>18.399999999999999</v>
      </c>
      <c r="L68" s="143"/>
      <c r="M68" s="143">
        <v>17.5</v>
      </c>
      <c r="N68" s="143"/>
      <c r="O68" s="143">
        <v>16.100000000000001</v>
      </c>
      <c r="P68" s="142">
        <v>3</v>
      </c>
      <c r="Q68" s="96">
        <v>1075000</v>
      </c>
      <c r="R68" s="143"/>
      <c r="S68" s="143"/>
      <c r="T68" s="144"/>
      <c r="U68" s="144"/>
      <c r="W68" s="188" t="s">
        <v>128</v>
      </c>
      <c r="X68" s="189">
        <v>0.28302770036238212</v>
      </c>
      <c r="Y68" s="190">
        <v>0.22189807294742436</v>
      </c>
      <c r="Z68" s="190">
        <v>0.20751886134562286</v>
      </c>
      <c r="AA68" s="190">
        <v>0.51050528026606934</v>
      </c>
      <c r="AB68" s="190">
        <v>0.74883440432819071</v>
      </c>
      <c r="AC68" s="190">
        <v>0.38134897634800935</v>
      </c>
      <c r="AD68" s="191">
        <v>0.72837490958421414</v>
      </c>
      <c r="AE68" s="189">
        <v>0.68966788649559019</v>
      </c>
      <c r="AF68" s="190">
        <v>0.732905239923626</v>
      </c>
      <c r="AG68" s="190">
        <v>18.210055057553276</v>
      </c>
      <c r="AH68" s="190">
        <v>6.2027460295860077</v>
      </c>
      <c r="AI68" s="190">
        <v>15.162631689233983</v>
      </c>
      <c r="AJ68" s="190">
        <v>5.6922220314542455</v>
      </c>
      <c r="AK68" s="191">
        <v>6.957580636147739</v>
      </c>
      <c r="AL68" s="189">
        <v>0.30148040483947153</v>
      </c>
      <c r="AM68" s="190">
        <v>0.4143510886091501</v>
      </c>
      <c r="AN68" s="190">
        <v>3.1423564467147211E-2</v>
      </c>
      <c r="AO68" s="190">
        <v>0.16102067169363368</v>
      </c>
      <c r="AP68" s="190">
        <v>8.5916938055438777E-2</v>
      </c>
      <c r="AQ68" s="190">
        <v>0.15617685039372495</v>
      </c>
      <c r="AR68" s="191">
        <v>0.13993421795011377</v>
      </c>
    </row>
    <row r="69" spans="1:44" x14ac:dyDescent="0.2">
      <c r="A69" s="134">
        <v>10</v>
      </c>
      <c r="B69" s="134">
        <v>5</v>
      </c>
      <c r="C69" s="135">
        <v>43312</v>
      </c>
      <c r="D69" s="134" t="s">
        <v>53</v>
      </c>
      <c r="E69" s="134" t="s">
        <v>67</v>
      </c>
      <c r="F69" s="134"/>
      <c r="G69" s="136">
        <v>18.79</v>
      </c>
      <c r="H69" s="136">
        <v>19.100000000000001</v>
      </c>
      <c r="I69" s="136">
        <v>17.5</v>
      </c>
      <c r="J69" s="136">
        <v>16.5</v>
      </c>
      <c r="K69" s="136">
        <v>15.7</v>
      </c>
      <c r="L69" s="136"/>
      <c r="M69" s="136">
        <v>15.9</v>
      </c>
      <c r="N69" s="136"/>
      <c r="O69" s="136">
        <v>16.600000000000001</v>
      </c>
      <c r="P69" s="134">
        <v>2</v>
      </c>
      <c r="Q69" s="137">
        <v>5500</v>
      </c>
      <c r="R69" s="138"/>
      <c r="S69" s="138"/>
      <c r="T69" s="139" t="s">
        <v>73</v>
      </c>
      <c r="U69" s="140" t="s">
        <v>74</v>
      </c>
      <c r="W69" s="188" t="s">
        <v>129</v>
      </c>
      <c r="X69" s="189">
        <v>0.32355613797539617</v>
      </c>
      <c r="Y69" s="190">
        <v>0.16226379931936052</v>
      </c>
      <c r="Z69" s="190">
        <v>0.26748831004932011</v>
      </c>
      <c r="AA69" s="190">
        <v>0.34813162096789185</v>
      </c>
      <c r="AB69" s="190">
        <v>0.29214259844435297</v>
      </c>
      <c r="AC69" s="190">
        <v>0.19720096498526432</v>
      </c>
      <c r="AD69" s="191">
        <v>0.25184216164052486</v>
      </c>
      <c r="AE69" s="189">
        <v>0.75900814009875783</v>
      </c>
      <c r="AF69" s="190">
        <v>0.55379905060035028</v>
      </c>
      <c r="AG69" s="190">
        <v>3.9243975694837241</v>
      </c>
      <c r="AH69" s="190">
        <v>8.7779614761681621</v>
      </c>
      <c r="AI69" s="190">
        <v>2.3005556328141172</v>
      </c>
      <c r="AJ69" s="190">
        <v>0.91042983290311452</v>
      </c>
      <c r="AK69" s="191">
        <v>0.81808242594470848</v>
      </c>
      <c r="AL69" s="189">
        <v>0.23087039274898002</v>
      </c>
      <c r="AM69" s="190">
        <v>0.3229634521820513</v>
      </c>
      <c r="AN69" s="190">
        <v>0.11544360012329857</v>
      </c>
      <c r="AO69" s="190">
        <v>7.2318779685022969E-2</v>
      </c>
      <c r="AP69" s="190">
        <v>0.35587513776145119</v>
      </c>
      <c r="AQ69" s="190">
        <v>0.2293606679131453</v>
      </c>
      <c r="AR69" s="191">
        <v>0.24033646407612674</v>
      </c>
    </row>
    <row r="70" spans="1:44" x14ac:dyDescent="0.2">
      <c r="A70" s="125">
        <v>11</v>
      </c>
      <c r="B70" s="125">
        <v>5</v>
      </c>
      <c r="C70" s="126">
        <v>43312</v>
      </c>
      <c r="D70" s="125" t="s">
        <v>53</v>
      </c>
      <c r="E70" s="125" t="s">
        <v>68</v>
      </c>
      <c r="F70" s="125"/>
      <c r="G70" s="127">
        <v>19.93</v>
      </c>
      <c r="H70" s="127">
        <v>19.399999999999999</v>
      </c>
      <c r="I70" s="127">
        <v>18.8</v>
      </c>
      <c r="J70" s="127">
        <v>17.8</v>
      </c>
      <c r="K70" s="127">
        <v>16.7</v>
      </c>
      <c r="L70" s="127"/>
      <c r="M70" s="127">
        <v>16.600000000000001</v>
      </c>
      <c r="N70" s="127"/>
      <c r="O70" s="127">
        <v>17.100000000000001</v>
      </c>
      <c r="P70" s="125">
        <v>1.5</v>
      </c>
      <c r="Q70" s="128">
        <v>1150</v>
      </c>
      <c r="R70" s="102"/>
      <c r="S70" s="102"/>
      <c r="T70" s="132" t="s">
        <v>73</v>
      </c>
      <c r="U70" s="130" t="s">
        <v>74</v>
      </c>
      <c r="W70" s="188" t="s">
        <v>130</v>
      </c>
      <c r="X70" s="189">
        <v>0.2947106494379419</v>
      </c>
      <c r="Y70" s="190">
        <v>0.21045208932369347</v>
      </c>
      <c r="Z70" s="190">
        <v>0.3044941572348277</v>
      </c>
      <c r="AA70" s="190">
        <v>0.42683465915675067</v>
      </c>
      <c r="AB70" s="190">
        <v>0.41211647807142221</v>
      </c>
      <c r="AC70" s="190">
        <v>0.22097553292225147</v>
      </c>
      <c r="AD70" s="191">
        <v>0.31751467454266713</v>
      </c>
      <c r="AE70" s="189">
        <v>0.88352385283141699</v>
      </c>
      <c r="AF70" s="190">
        <v>1.0503223745414876</v>
      </c>
      <c r="AG70" s="190">
        <v>3.4544838641087212</v>
      </c>
      <c r="AH70" s="190">
        <v>2.6144941455247452</v>
      </c>
      <c r="AI70" s="190">
        <v>7.5085833330412166</v>
      </c>
      <c r="AJ70" s="190">
        <v>5.2226771182027356</v>
      </c>
      <c r="AK70" s="191">
        <v>1.8506321993532715</v>
      </c>
      <c r="AL70" s="189">
        <v>0.23158251554086492</v>
      </c>
      <c r="AM70" s="190">
        <v>0.32749820835638366</v>
      </c>
      <c r="AN70" s="190">
        <v>0.12585691273212432</v>
      </c>
      <c r="AO70" s="190">
        <v>0.30990875530101003</v>
      </c>
      <c r="AP70" s="190">
        <v>7.975080029762073E-2</v>
      </c>
      <c r="AQ70" s="190">
        <v>8.8588599757901551E-2</v>
      </c>
      <c r="AR70" s="191">
        <v>0.14333752620887089</v>
      </c>
    </row>
    <row r="71" spans="1:44" x14ac:dyDescent="0.2">
      <c r="A71" s="77">
        <v>12</v>
      </c>
      <c r="B71" s="77">
        <v>6</v>
      </c>
      <c r="C71" s="10">
        <v>43333</v>
      </c>
      <c r="D71" s="106" t="s">
        <v>53</v>
      </c>
      <c r="E71" s="77"/>
      <c r="F71" s="77"/>
      <c r="G71" s="103">
        <v>20.03</v>
      </c>
      <c r="H71" s="103">
        <v>19.5</v>
      </c>
      <c r="I71" s="103">
        <v>19.2</v>
      </c>
      <c r="J71" s="103">
        <v>17.7</v>
      </c>
      <c r="K71" s="103">
        <v>16.3</v>
      </c>
      <c r="L71" s="103"/>
      <c r="M71" s="104">
        <v>15.7</v>
      </c>
      <c r="N71" s="103">
        <v>15.9</v>
      </c>
      <c r="O71" s="103">
        <v>15.7</v>
      </c>
      <c r="P71" s="106">
        <v>2.5</v>
      </c>
      <c r="Q71" s="11">
        <v>975000</v>
      </c>
      <c r="R71" s="103"/>
      <c r="S71" s="103"/>
      <c r="T71" s="59"/>
      <c r="U71" s="59"/>
      <c r="W71" s="192" t="s">
        <v>105</v>
      </c>
      <c r="X71" s="193">
        <v>0.31770691031616338</v>
      </c>
      <c r="Y71" s="194">
        <v>0.1793860794252736</v>
      </c>
      <c r="Z71" s="194">
        <v>0.3122275391471212</v>
      </c>
      <c r="AA71" s="194">
        <v>0.45997619117698529</v>
      </c>
      <c r="AB71" s="194">
        <v>0.48368840940194585</v>
      </c>
      <c r="AC71" s="194">
        <v>0.50145233607532191</v>
      </c>
      <c r="AD71" s="195">
        <v>0.25943987140207425</v>
      </c>
      <c r="AE71" s="193">
        <v>0.92410932009069013</v>
      </c>
      <c r="AF71" s="194">
        <v>0.81204808197861955</v>
      </c>
      <c r="AG71" s="194">
        <v>14.522305619107545</v>
      </c>
      <c r="AH71" s="194">
        <v>14.794645967274686</v>
      </c>
      <c r="AI71" s="194">
        <v>12.32690838469218</v>
      </c>
      <c r="AJ71" s="194">
        <v>11.342237733754535</v>
      </c>
      <c r="AK71" s="195">
        <v>7.5610254652111246</v>
      </c>
      <c r="AL71" s="193">
        <v>0.30489301681518555</v>
      </c>
      <c r="AM71" s="194">
        <v>0.24512207733212615</v>
      </c>
      <c r="AN71" s="194">
        <v>5.135129101193734E-2</v>
      </c>
      <c r="AO71" s="194">
        <v>8.6375422966088689E-2</v>
      </c>
      <c r="AP71" s="194">
        <v>9.0664325964522285E-2</v>
      </c>
      <c r="AQ71" s="194">
        <v>9.9989183328345721E-2</v>
      </c>
      <c r="AR71" s="195">
        <v>0.10096700109065847</v>
      </c>
    </row>
    <row r="72" spans="1:44" x14ac:dyDescent="0.2">
      <c r="A72" s="77">
        <v>13</v>
      </c>
      <c r="B72" s="77">
        <v>6</v>
      </c>
      <c r="C72" s="10">
        <v>43333</v>
      </c>
      <c r="D72" s="106" t="s">
        <v>53</v>
      </c>
      <c r="E72" s="77"/>
      <c r="F72" s="77"/>
      <c r="G72" s="103">
        <v>18.579999999999998</v>
      </c>
      <c r="H72" s="103">
        <v>17.399999999999999</v>
      </c>
      <c r="I72" s="103">
        <v>17.2</v>
      </c>
      <c r="J72" s="103">
        <v>16.600000000000001</v>
      </c>
      <c r="K72" s="103">
        <v>15.4</v>
      </c>
      <c r="L72" s="103"/>
      <c r="M72" s="104">
        <v>14.6</v>
      </c>
      <c r="N72" s="103">
        <v>14.4</v>
      </c>
      <c r="O72" s="103">
        <v>13.8</v>
      </c>
      <c r="P72" s="106">
        <v>3.5</v>
      </c>
      <c r="Q72" s="11">
        <v>600000</v>
      </c>
      <c r="R72" s="103"/>
      <c r="S72" s="103"/>
      <c r="T72" s="133"/>
      <c r="U72" s="59"/>
      <c r="W72" s="192" t="s">
        <v>106</v>
      </c>
      <c r="X72" s="193">
        <v>0.19441464060339433</v>
      </c>
      <c r="Y72" s="194">
        <v>0.19199647021014243</v>
      </c>
      <c r="Z72" s="194">
        <v>0.26624065928213986</v>
      </c>
      <c r="AA72" s="194">
        <v>0.59746549113561176</v>
      </c>
      <c r="AB72" s="194">
        <v>0.66344378699719064</v>
      </c>
      <c r="AC72" s="194">
        <v>0.61230751945005435</v>
      </c>
      <c r="AD72" s="195">
        <v>0.54474673661692385</v>
      </c>
      <c r="AE72" s="193">
        <v>0.60220857216366408</v>
      </c>
      <c r="AF72" s="194">
        <v>1.2327834408497438</v>
      </c>
      <c r="AG72" s="194">
        <v>9.6154704998570981</v>
      </c>
      <c r="AH72" s="194">
        <v>32.912811677874501</v>
      </c>
      <c r="AI72" s="194">
        <v>8.6107332060034842</v>
      </c>
      <c r="AJ72" s="194">
        <v>15.337509913878007</v>
      </c>
      <c r="AK72" s="195">
        <v>15.27886012011561</v>
      </c>
      <c r="AL72" s="193">
        <v>0.34336452103894333</v>
      </c>
      <c r="AM72" s="194">
        <v>0.29226505245605949</v>
      </c>
      <c r="AN72" s="194">
        <v>5.0596668332128239E-2</v>
      </c>
      <c r="AO72" s="194">
        <v>4.674737557114763E-2</v>
      </c>
      <c r="AP72" s="194">
        <v>0.16911781768144016</v>
      </c>
      <c r="AQ72" s="194">
        <v>7.6742092284237173E-2</v>
      </c>
      <c r="AR72" s="195">
        <v>7.1944682338628274E-2</v>
      </c>
    </row>
    <row r="73" spans="1:44" x14ac:dyDescent="0.2">
      <c r="A73" s="39">
        <v>14</v>
      </c>
      <c r="B73" s="39">
        <v>7</v>
      </c>
      <c r="C73" s="6">
        <v>43333</v>
      </c>
      <c r="D73" s="106" t="s">
        <v>53</v>
      </c>
      <c r="E73" s="39"/>
      <c r="F73" s="39" t="s">
        <v>51</v>
      </c>
      <c r="G73" s="102">
        <v>19.53</v>
      </c>
      <c r="H73" s="102">
        <v>18.8</v>
      </c>
      <c r="I73" s="102">
        <v>18.100000000000001</v>
      </c>
      <c r="J73" s="102">
        <v>17</v>
      </c>
      <c r="K73" s="102">
        <v>16.100000000000001</v>
      </c>
      <c r="L73" s="102"/>
      <c r="M73" s="105">
        <v>14.9</v>
      </c>
      <c r="N73" s="102">
        <v>14.6</v>
      </c>
      <c r="O73" s="102">
        <v>14.1</v>
      </c>
      <c r="P73" s="106">
        <v>4</v>
      </c>
      <c r="Q73" s="7">
        <v>1725000</v>
      </c>
      <c r="R73" s="102"/>
      <c r="S73" s="102"/>
      <c r="T73" s="133"/>
      <c r="U73" s="59"/>
      <c r="W73" s="192" t="s">
        <v>107</v>
      </c>
      <c r="X73" s="193">
        <v>0.24625341362104966</v>
      </c>
      <c r="Y73" s="194">
        <v>0.1461653457061477</v>
      </c>
      <c r="Z73" s="194">
        <v>0.31409790739417076</v>
      </c>
      <c r="AA73" s="194">
        <v>0.40320920741983823</v>
      </c>
      <c r="AB73" s="194">
        <v>0.56918785351139678</v>
      </c>
      <c r="AC73" s="194">
        <v>0.56790922540757394</v>
      </c>
      <c r="AD73" s="195">
        <v>0.4080164299254686</v>
      </c>
      <c r="AE73" s="193">
        <v>0.93538703683477187</v>
      </c>
      <c r="AF73" s="194">
        <v>0.98584981456603094</v>
      </c>
      <c r="AG73" s="194">
        <v>4.5205967426300049</v>
      </c>
      <c r="AH73" s="194">
        <v>3.9513829205717359</v>
      </c>
      <c r="AI73" s="194">
        <v>10.443497706960132</v>
      </c>
      <c r="AJ73" s="194">
        <v>16.143126385079491</v>
      </c>
      <c r="AK73" s="195">
        <v>10.057886167311333</v>
      </c>
      <c r="AL73" s="193">
        <v>0.23630376300559594</v>
      </c>
      <c r="AM73" s="194">
        <v>0.19048511276455365</v>
      </c>
      <c r="AN73" s="194">
        <v>0.11365763277613691</v>
      </c>
      <c r="AO73" s="194">
        <v>0.20276118852198124</v>
      </c>
      <c r="AP73" s="194">
        <v>0.12074634827465028</v>
      </c>
      <c r="AQ73" s="194">
        <v>7.0745554235246449E-2</v>
      </c>
      <c r="AR73" s="195">
        <v>0.15150537173932707</v>
      </c>
    </row>
    <row r="74" spans="1:44" x14ac:dyDescent="0.2">
      <c r="A74" s="39">
        <v>15</v>
      </c>
      <c r="B74" s="39">
        <v>7</v>
      </c>
      <c r="C74" s="6">
        <v>43333</v>
      </c>
      <c r="D74" s="106" t="s">
        <v>53</v>
      </c>
      <c r="E74" s="39"/>
      <c r="F74" s="39" t="s">
        <v>51</v>
      </c>
      <c r="G74" s="102">
        <v>19.97</v>
      </c>
      <c r="H74" s="102">
        <v>20.5</v>
      </c>
      <c r="I74" s="102">
        <v>19.5</v>
      </c>
      <c r="J74" s="102">
        <v>17.399999999999999</v>
      </c>
      <c r="K74" s="102">
        <v>16</v>
      </c>
      <c r="L74" s="102"/>
      <c r="M74" s="105">
        <v>15.2</v>
      </c>
      <c r="N74" s="102">
        <v>14.9</v>
      </c>
      <c r="O74" s="102">
        <v>14.5</v>
      </c>
      <c r="P74" s="106">
        <v>2</v>
      </c>
      <c r="Q74" s="7">
        <v>475000</v>
      </c>
      <c r="R74" s="102"/>
      <c r="S74" s="102"/>
      <c r="T74" s="59"/>
      <c r="U74" s="59"/>
      <c r="W74" s="192" t="s">
        <v>108</v>
      </c>
      <c r="X74" s="193">
        <v>0.23608794028737715</v>
      </c>
      <c r="Y74" s="194">
        <v>0.32244152175810409</v>
      </c>
      <c r="Z74" s="194">
        <v>0.22793011776578259</v>
      </c>
      <c r="AA74" s="194">
        <v>0.21438346184055571</v>
      </c>
      <c r="AB74" s="194">
        <v>0.29814997629395551</v>
      </c>
      <c r="AC74" s="194">
        <v>0.37852588902259693</v>
      </c>
      <c r="AD74" s="195">
        <v>0.56620199562740969</v>
      </c>
      <c r="AE74" s="193">
        <v>0.90280671790242195</v>
      </c>
      <c r="AF74" s="194">
        <v>1.3423474941073972</v>
      </c>
      <c r="AG74" s="194">
        <v>2.6965592136265526</v>
      </c>
      <c r="AH74" s="194">
        <v>7.1535678010591317</v>
      </c>
      <c r="AI74" s="194">
        <v>7.4332256474665233</v>
      </c>
      <c r="AJ74" s="194">
        <v>16.513909491999396</v>
      </c>
      <c r="AK74" s="195">
        <v>13.04732302581372</v>
      </c>
      <c r="AL74" s="193">
        <v>0.24630944859236478</v>
      </c>
      <c r="AM74" s="194">
        <v>0.37531658665359241</v>
      </c>
      <c r="AN74" s="194">
        <v>0.13283471664754856</v>
      </c>
      <c r="AO74" s="194">
        <v>8.9512580008783815E-2</v>
      </c>
      <c r="AP74" s="194">
        <v>0.10821373526206506</v>
      </c>
      <c r="AQ74" s="194">
        <v>5.1532331057663625E-2</v>
      </c>
      <c r="AR74" s="195">
        <v>7.3726437257311372E-2</v>
      </c>
    </row>
    <row r="75" spans="1:44" x14ac:dyDescent="0.2">
      <c r="A75" s="39">
        <v>16</v>
      </c>
      <c r="B75" s="39">
        <v>7</v>
      </c>
      <c r="C75" s="6">
        <v>43333</v>
      </c>
      <c r="D75" s="106" t="s">
        <v>53</v>
      </c>
      <c r="E75" s="39"/>
      <c r="F75" s="39" t="s">
        <v>65</v>
      </c>
      <c r="G75" s="102">
        <v>20.58</v>
      </c>
      <c r="H75" s="102">
        <v>20.5</v>
      </c>
      <c r="I75" s="102">
        <v>19.7</v>
      </c>
      <c r="J75" s="102">
        <v>17.899999999999999</v>
      </c>
      <c r="K75" s="102">
        <v>16.5</v>
      </c>
      <c r="L75" s="102"/>
      <c r="M75" s="105">
        <v>15.4</v>
      </c>
      <c r="N75" s="102">
        <v>15.5</v>
      </c>
      <c r="O75" s="102">
        <v>15.1</v>
      </c>
      <c r="P75" s="106">
        <v>2</v>
      </c>
      <c r="Q75" s="7">
        <v>105000</v>
      </c>
      <c r="R75" s="102"/>
      <c r="S75" s="102"/>
      <c r="T75" s="59"/>
      <c r="U75" s="59"/>
      <c r="W75" s="196" t="s">
        <v>109</v>
      </c>
      <c r="X75" s="197">
        <v>0.17848697656842127</v>
      </c>
      <c r="Y75" s="198">
        <v>0.20868045117320685</v>
      </c>
      <c r="Z75" s="198">
        <v>0.18839638735820999</v>
      </c>
      <c r="AA75" s="198">
        <v>0.21420994217265144</v>
      </c>
      <c r="AB75" s="198">
        <v>0.134491743069763</v>
      </c>
      <c r="AC75" s="198">
        <v>0.14934869961360017</v>
      </c>
      <c r="AD75" s="199">
        <v>0.17396370365733294</v>
      </c>
      <c r="AE75" s="197">
        <v>0.85073501575891286</v>
      </c>
      <c r="AF75" s="198">
        <v>0.9116552026107394</v>
      </c>
      <c r="AG75" s="198">
        <v>8.2556746799999203</v>
      </c>
      <c r="AH75" s="198">
        <v>7.5791230430341745</v>
      </c>
      <c r="AI75" s="198">
        <v>1.2734227540592353</v>
      </c>
      <c r="AJ75" s="198">
        <v>2.5805952236861796</v>
      </c>
      <c r="AK75" s="199">
        <v>2.6174359821158348</v>
      </c>
      <c r="AL75" s="197">
        <v>0.24966474468118116</v>
      </c>
      <c r="AM75" s="198">
        <v>0.28291579184347188</v>
      </c>
      <c r="AN75" s="198">
        <v>4.3112507680736815E-2</v>
      </c>
      <c r="AO75" s="198">
        <v>4.7899118267407975E-2</v>
      </c>
      <c r="AP75" s="198">
        <v>0.44787733171445626</v>
      </c>
      <c r="AQ75" s="198">
        <v>0.22854635791500677</v>
      </c>
      <c r="AR75" s="199">
        <v>0.25375446781730482</v>
      </c>
    </row>
    <row r="76" spans="1:44" x14ac:dyDescent="0.2">
      <c r="A76" s="77">
        <v>17</v>
      </c>
      <c r="B76" s="77">
        <v>8</v>
      </c>
      <c r="C76" s="10">
        <v>43326</v>
      </c>
      <c r="D76" s="106" t="s">
        <v>53</v>
      </c>
      <c r="E76" s="77"/>
      <c r="F76" s="77" t="s">
        <v>51</v>
      </c>
      <c r="G76" s="103">
        <v>21.03</v>
      </c>
      <c r="H76" s="103">
        <v>21</v>
      </c>
      <c r="I76" s="103">
        <v>19.8</v>
      </c>
      <c r="J76" s="103">
        <v>18.399999999999999</v>
      </c>
      <c r="K76" s="103">
        <v>17.399999999999999</v>
      </c>
      <c r="L76" s="103"/>
      <c r="M76" s="103">
        <v>16.2</v>
      </c>
      <c r="N76" s="103"/>
      <c r="O76" s="103">
        <v>15.3</v>
      </c>
      <c r="P76" s="106">
        <v>4</v>
      </c>
      <c r="Q76" s="11">
        <v>4500000</v>
      </c>
      <c r="R76" s="103"/>
      <c r="S76" s="103"/>
      <c r="T76" s="59"/>
      <c r="U76" s="59"/>
      <c r="W76" s="196" t="s">
        <v>110</v>
      </c>
      <c r="X76" s="197">
        <v>0.20628730823494951</v>
      </c>
      <c r="Y76" s="198">
        <v>9.7867318888505306E-2</v>
      </c>
      <c r="Z76" s="198">
        <v>0.15273613587021828</v>
      </c>
      <c r="AA76" s="198">
        <v>0.10282708672540529</v>
      </c>
      <c r="AB76" s="198">
        <v>0.34772295565070477</v>
      </c>
      <c r="AC76" s="198">
        <v>0.19895327760248768</v>
      </c>
      <c r="AD76" s="199">
        <v>0.10324622093610568</v>
      </c>
      <c r="AE76" s="197">
        <v>0.92450107705025442</v>
      </c>
      <c r="AF76" s="198">
        <v>1.0488579624891281</v>
      </c>
      <c r="AG76" s="198">
        <v>1.1194007686773937</v>
      </c>
      <c r="AH76" s="198">
        <v>1.2181000268885067</v>
      </c>
      <c r="AI76" s="198">
        <v>10.090902893858797</v>
      </c>
      <c r="AJ76" s="198">
        <v>1.3969107261117624</v>
      </c>
      <c r="AK76" s="199">
        <v>0.98888220331848486</v>
      </c>
      <c r="AL76" s="197">
        <v>0.29752930829010044</v>
      </c>
      <c r="AM76" s="198">
        <v>0.24099498216062784</v>
      </c>
      <c r="AN76" s="198">
        <v>0.18875908312698206</v>
      </c>
      <c r="AO76" s="198">
        <v>0.22208134888538292</v>
      </c>
      <c r="AP76" s="198">
        <v>6.3162966761464143E-2</v>
      </c>
      <c r="AQ76" s="198">
        <v>0.62189766095609078</v>
      </c>
      <c r="AR76" s="199">
        <v>0.37225880120459892</v>
      </c>
    </row>
    <row r="77" spans="1:44" ht="17" thickBot="1" x14ac:dyDescent="0.25">
      <c r="A77" s="83">
        <v>18</v>
      </c>
      <c r="B77" s="83">
        <v>8</v>
      </c>
      <c r="C77" s="141">
        <v>43326</v>
      </c>
      <c r="D77" s="147" t="s">
        <v>53</v>
      </c>
      <c r="E77" s="83" t="s">
        <v>69</v>
      </c>
      <c r="F77" s="83" t="s">
        <v>51</v>
      </c>
      <c r="G77" s="143">
        <v>19.13</v>
      </c>
      <c r="H77" s="143">
        <v>19.2</v>
      </c>
      <c r="I77" s="143">
        <v>18.7</v>
      </c>
      <c r="J77" s="143">
        <v>17.2</v>
      </c>
      <c r="K77" s="143">
        <v>16.3</v>
      </c>
      <c r="L77" s="143"/>
      <c r="M77" s="143">
        <v>16.3</v>
      </c>
      <c r="N77" s="143"/>
      <c r="O77" s="143">
        <v>16</v>
      </c>
      <c r="P77" s="147">
        <v>2</v>
      </c>
      <c r="Q77" s="58">
        <v>50</v>
      </c>
      <c r="R77" s="143"/>
      <c r="S77" s="143"/>
      <c r="T77" s="144"/>
      <c r="U77" s="144"/>
      <c r="W77" s="196" t="s">
        <v>111</v>
      </c>
      <c r="X77" s="197">
        <v>0.17659797820037809</v>
      </c>
      <c r="Y77" s="198">
        <v>0.21812706998140691</v>
      </c>
      <c r="Z77" s="198">
        <v>0.18116877782852092</v>
      </c>
      <c r="AA77" s="198">
        <v>0.42887754943864098</v>
      </c>
      <c r="AB77" s="198">
        <v>0.54014272762717108</v>
      </c>
      <c r="AC77" s="198">
        <v>0.47532673909956097</v>
      </c>
      <c r="AD77" s="199">
        <v>0.43192584684182855</v>
      </c>
      <c r="AE77" s="197">
        <v>0.81977575655127399</v>
      </c>
      <c r="AF77" s="198">
        <v>1.5611554298469488</v>
      </c>
      <c r="AG77" s="198">
        <v>11.358130896345099</v>
      </c>
      <c r="AH77" s="198">
        <v>20.834618782174999</v>
      </c>
      <c r="AI77" s="198">
        <v>18.422004943271336</v>
      </c>
      <c r="AJ77" s="198">
        <v>10.042718009883854</v>
      </c>
      <c r="AK77" s="199">
        <v>8.9862608662967016</v>
      </c>
      <c r="AL77" s="197">
        <v>0.31721630039913901</v>
      </c>
      <c r="AM77" s="198">
        <v>0.26839901275745182</v>
      </c>
      <c r="AN77" s="198">
        <v>3.990715332593478E-2</v>
      </c>
      <c r="AO77" s="198">
        <v>7.2604674627554822E-2</v>
      </c>
      <c r="AP77" s="198">
        <v>5.4017586901569541E-2</v>
      </c>
      <c r="AQ77" s="198">
        <v>0.10502251219891366</v>
      </c>
      <c r="AR77" s="199">
        <v>0.11763526496702227</v>
      </c>
    </row>
    <row r="78" spans="1:44" ht="17" thickBot="1" x14ac:dyDescent="0.25">
      <c r="A78" s="40">
        <v>19</v>
      </c>
      <c r="B78" s="40">
        <v>9</v>
      </c>
      <c r="C78" s="145">
        <v>43312</v>
      </c>
      <c r="D78" s="146" t="s">
        <v>121</v>
      </c>
      <c r="E78" s="40"/>
      <c r="F78" s="40"/>
      <c r="G78" s="138">
        <v>21.6</v>
      </c>
      <c r="H78" s="138">
        <v>21.5</v>
      </c>
      <c r="I78" s="138">
        <v>20.399999999999999</v>
      </c>
      <c r="J78" s="138">
        <v>19.399999999999999</v>
      </c>
      <c r="K78" s="138">
        <v>20</v>
      </c>
      <c r="L78" s="138"/>
      <c r="M78" s="138">
        <v>20.6</v>
      </c>
      <c r="N78" s="138"/>
      <c r="O78" s="138">
        <v>20.9</v>
      </c>
      <c r="P78" s="146">
        <v>0</v>
      </c>
      <c r="Q78" s="54">
        <v>50</v>
      </c>
      <c r="R78" s="138"/>
      <c r="S78" s="138"/>
      <c r="T78" s="121"/>
      <c r="U78" s="121"/>
      <c r="W78" s="196" t="s">
        <v>112</v>
      </c>
      <c r="X78" s="200">
        <v>0.34662868864834306</v>
      </c>
      <c r="Y78" s="201">
        <v>0.19895871184820677</v>
      </c>
      <c r="Z78" s="201">
        <v>0.1707340232129638</v>
      </c>
      <c r="AA78" s="201">
        <v>0.16639446104838423</v>
      </c>
      <c r="AB78" s="201">
        <v>0.26242648602342927</v>
      </c>
      <c r="AC78" s="201">
        <v>0.16708027657823285</v>
      </c>
      <c r="AD78" s="202">
        <v>0.12558530065520057</v>
      </c>
      <c r="AE78" s="200">
        <v>0.86078348351376399</v>
      </c>
      <c r="AF78" s="201">
        <v>1.0250170242829915</v>
      </c>
      <c r="AG78" s="201">
        <v>3.2622302311954767</v>
      </c>
      <c r="AH78" s="201">
        <v>4.9515781843498958</v>
      </c>
      <c r="AI78" s="201">
        <v>2.6314030587673187</v>
      </c>
      <c r="AJ78" s="201">
        <v>1.4584567907495776</v>
      </c>
      <c r="AK78" s="202">
        <v>2.383039587633363</v>
      </c>
      <c r="AL78" s="200">
        <v>0.47488843628338406</v>
      </c>
      <c r="AM78" s="201">
        <v>0.27432742301565016</v>
      </c>
      <c r="AN78" s="201">
        <v>0.12599181988877609</v>
      </c>
      <c r="AO78" s="201">
        <v>0.13771140195225198</v>
      </c>
      <c r="AP78" s="201">
        <v>0.20716995697747281</v>
      </c>
      <c r="AQ78" s="201">
        <v>0.40980328444013558</v>
      </c>
      <c r="AR78" s="202">
        <v>0.2630888142205518</v>
      </c>
    </row>
    <row r="79" spans="1:44" x14ac:dyDescent="0.2">
      <c r="A79" s="39">
        <v>20</v>
      </c>
      <c r="B79" s="39">
        <v>9</v>
      </c>
      <c r="C79" s="6">
        <v>43312</v>
      </c>
      <c r="D79" s="107" t="s">
        <v>121</v>
      </c>
      <c r="E79" s="39"/>
      <c r="F79" s="39"/>
      <c r="G79" s="102">
        <v>19.64</v>
      </c>
      <c r="H79" s="102">
        <v>20.100000000000001</v>
      </c>
      <c r="I79" s="102">
        <v>19.3</v>
      </c>
      <c r="J79" s="102">
        <v>18</v>
      </c>
      <c r="K79" s="102">
        <v>16.7</v>
      </c>
      <c r="L79" s="102"/>
      <c r="M79" s="102">
        <v>18</v>
      </c>
      <c r="N79" s="102"/>
      <c r="O79" s="102">
        <v>17.3</v>
      </c>
      <c r="P79" s="107">
        <v>2</v>
      </c>
      <c r="Q79" s="7">
        <v>55000</v>
      </c>
      <c r="R79" s="102"/>
      <c r="S79" s="102"/>
      <c r="T79" s="59"/>
      <c r="U79" s="59"/>
    </row>
    <row r="80" spans="1:44" x14ac:dyDescent="0.2">
      <c r="A80" s="77">
        <v>21</v>
      </c>
      <c r="B80" s="77">
        <v>10</v>
      </c>
      <c r="C80" s="10">
        <v>43333</v>
      </c>
      <c r="D80" s="107" t="s">
        <v>121</v>
      </c>
      <c r="E80" s="77" t="s">
        <v>70</v>
      </c>
      <c r="F80" s="77" t="s">
        <v>51</v>
      </c>
      <c r="G80" s="103">
        <v>16.62</v>
      </c>
      <c r="H80" s="103">
        <v>17.2</v>
      </c>
      <c r="I80" s="103">
        <v>16.2</v>
      </c>
      <c r="J80" s="103">
        <v>15.5</v>
      </c>
      <c r="K80" s="103">
        <v>14.5</v>
      </c>
      <c r="L80" s="103"/>
      <c r="M80" s="103">
        <v>15.4</v>
      </c>
      <c r="N80" s="103"/>
      <c r="O80" s="103">
        <v>15.2</v>
      </c>
      <c r="P80" s="107">
        <v>1</v>
      </c>
      <c r="Q80" s="11">
        <v>38166.666666666664</v>
      </c>
      <c r="R80" s="103"/>
      <c r="S80" s="103"/>
      <c r="T80" s="59"/>
      <c r="U80" s="59"/>
    </row>
    <row r="81" spans="1:21" x14ac:dyDescent="0.2">
      <c r="A81" s="77">
        <v>22</v>
      </c>
      <c r="B81" s="77">
        <v>10</v>
      </c>
      <c r="C81" s="10">
        <v>43333</v>
      </c>
      <c r="D81" s="107" t="s">
        <v>121</v>
      </c>
      <c r="E81" s="77"/>
      <c r="F81" s="77" t="s">
        <v>51</v>
      </c>
      <c r="G81" s="103">
        <v>19.54</v>
      </c>
      <c r="H81" s="103">
        <v>19.2</v>
      </c>
      <c r="I81" s="103">
        <v>17.899999999999999</v>
      </c>
      <c r="J81" s="103">
        <v>17.100000000000001</v>
      </c>
      <c r="K81" s="104">
        <v>15.3</v>
      </c>
      <c r="L81" s="103">
        <v>15.5</v>
      </c>
      <c r="M81" s="104">
        <v>15.2</v>
      </c>
      <c r="N81" s="103"/>
      <c r="O81" s="103">
        <v>14.4</v>
      </c>
      <c r="P81" s="107">
        <v>1.5</v>
      </c>
      <c r="Q81" s="122">
        <v>25000</v>
      </c>
      <c r="R81" s="104"/>
      <c r="S81" s="103"/>
      <c r="T81" s="59"/>
      <c r="U81" s="59"/>
    </row>
    <row r="82" spans="1:21" x14ac:dyDescent="0.2">
      <c r="A82" s="77">
        <v>23</v>
      </c>
      <c r="B82" s="77">
        <v>10</v>
      </c>
      <c r="C82" s="10">
        <v>43333</v>
      </c>
      <c r="D82" s="107" t="s">
        <v>121</v>
      </c>
      <c r="E82" s="77" t="s">
        <v>50</v>
      </c>
      <c r="F82" s="77" t="s">
        <v>65</v>
      </c>
      <c r="G82" s="103">
        <v>19.05</v>
      </c>
      <c r="H82" s="103">
        <v>19.5</v>
      </c>
      <c r="I82" s="103">
        <v>18.8</v>
      </c>
      <c r="J82" s="103">
        <v>18.3</v>
      </c>
      <c r="K82" s="103">
        <v>17.5</v>
      </c>
      <c r="L82" s="103"/>
      <c r="M82" s="103">
        <v>18.3</v>
      </c>
      <c r="N82" s="103"/>
      <c r="O82" s="103">
        <v>17.8</v>
      </c>
      <c r="P82" s="107">
        <v>1</v>
      </c>
      <c r="Q82" s="11">
        <v>12000</v>
      </c>
      <c r="R82" s="103"/>
      <c r="S82" s="103"/>
      <c r="T82" s="59"/>
      <c r="U82" s="59"/>
    </row>
    <row r="83" spans="1:21" x14ac:dyDescent="0.2">
      <c r="A83" s="39">
        <v>24</v>
      </c>
      <c r="B83" s="39">
        <v>11</v>
      </c>
      <c r="C83" s="6">
        <v>43326</v>
      </c>
      <c r="D83" s="107" t="s">
        <v>121</v>
      </c>
      <c r="E83" s="39"/>
      <c r="F83" s="39" t="s">
        <v>51</v>
      </c>
      <c r="G83" s="102">
        <v>20.22</v>
      </c>
      <c r="H83" s="102">
        <v>19.899999999999999</v>
      </c>
      <c r="I83" s="102">
        <v>19.399999999999999</v>
      </c>
      <c r="J83" s="102">
        <v>18.100000000000001</v>
      </c>
      <c r="K83" s="102">
        <v>16.7</v>
      </c>
      <c r="L83" s="102"/>
      <c r="M83" s="102">
        <v>19.100000000000001</v>
      </c>
      <c r="N83" s="102"/>
      <c r="O83" s="102">
        <v>18.2</v>
      </c>
      <c r="P83" s="107">
        <v>0.5</v>
      </c>
      <c r="Q83" s="7">
        <v>1050</v>
      </c>
      <c r="R83" s="102"/>
      <c r="S83" s="102"/>
      <c r="T83" s="59"/>
      <c r="U83" s="59"/>
    </row>
    <row r="84" spans="1:21" x14ac:dyDescent="0.2">
      <c r="A84" s="39">
        <v>25</v>
      </c>
      <c r="B84" s="39">
        <v>11</v>
      </c>
      <c r="C84" s="6">
        <v>43326</v>
      </c>
      <c r="D84" s="107" t="s">
        <v>121</v>
      </c>
      <c r="E84" s="39"/>
      <c r="F84" s="39" t="s">
        <v>51</v>
      </c>
      <c r="G84" s="102">
        <v>21.56</v>
      </c>
      <c r="H84" s="102">
        <v>21.3</v>
      </c>
      <c r="I84" s="102">
        <v>20.5</v>
      </c>
      <c r="J84" s="102">
        <v>18.899999999999999</v>
      </c>
      <c r="K84" s="102">
        <v>18</v>
      </c>
      <c r="L84" s="102"/>
      <c r="M84" s="102">
        <v>15.5</v>
      </c>
      <c r="N84" s="102"/>
      <c r="O84" s="102">
        <v>18.7</v>
      </c>
      <c r="P84" s="107">
        <v>0.5</v>
      </c>
      <c r="Q84" s="7">
        <v>250</v>
      </c>
      <c r="R84" s="102"/>
      <c r="S84" s="102"/>
      <c r="T84" s="59"/>
      <c r="U84" s="59"/>
    </row>
    <row r="85" spans="1:21" ht="17" thickBot="1" x14ac:dyDescent="0.25">
      <c r="A85" s="150">
        <v>26</v>
      </c>
      <c r="B85" s="150">
        <v>11</v>
      </c>
      <c r="C85" s="151">
        <v>43326</v>
      </c>
      <c r="D85" s="152" t="s">
        <v>121</v>
      </c>
      <c r="E85" s="150"/>
      <c r="F85" s="150" t="s">
        <v>65</v>
      </c>
      <c r="G85" s="153">
        <v>19.350000000000001</v>
      </c>
      <c r="H85" s="153">
        <v>19</v>
      </c>
      <c r="I85" s="153">
        <v>18.3</v>
      </c>
      <c r="J85" s="153">
        <v>17.399999999999999</v>
      </c>
      <c r="K85" s="153">
        <v>16.2</v>
      </c>
      <c r="L85" s="153"/>
      <c r="M85" s="153">
        <v>15.7</v>
      </c>
      <c r="N85" s="153"/>
      <c r="O85" s="153">
        <v>14.8</v>
      </c>
      <c r="P85" s="152">
        <v>2</v>
      </c>
      <c r="Q85" s="154">
        <v>525000</v>
      </c>
      <c r="R85" s="153"/>
      <c r="S85" s="153"/>
      <c r="T85" s="144"/>
      <c r="U85" s="144"/>
    </row>
    <row r="86" spans="1:21" x14ac:dyDescent="0.2">
      <c r="A86" s="87">
        <v>27</v>
      </c>
      <c r="B86" s="87">
        <v>12</v>
      </c>
      <c r="C86" s="30">
        <v>43312</v>
      </c>
      <c r="D86" s="148" t="s">
        <v>122</v>
      </c>
      <c r="E86" s="87"/>
      <c r="F86" s="87"/>
      <c r="G86" s="149">
        <v>18.93</v>
      </c>
      <c r="H86" s="149">
        <v>18.899999999999999</v>
      </c>
      <c r="I86" s="149">
        <v>18</v>
      </c>
      <c r="J86" s="149">
        <v>17.2</v>
      </c>
      <c r="K86" s="149">
        <v>16.3</v>
      </c>
      <c r="L86" s="149"/>
      <c r="M86" s="149">
        <v>17.3</v>
      </c>
      <c r="N86" s="149"/>
      <c r="O86" s="149">
        <v>17.399999999999999</v>
      </c>
      <c r="P86" s="148">
        <v>1.5</v>
      </c>
      <c r="Q86" s="31">
        <v>35000</v>
      </c>
      <c r="R86" s="149"/>
      <c r="S86" s="149"/>
      <c r="T86" s="121"/>
      <c r="U86" s="121"/>
    </row>
    <row r="87" spans="1:21" x14ac:dyDescent="0.2">
      <c r="A87" s="77">
        <v>28</v>
      </c>
      <c r="B87" s="77">
        <v>12</v>
      </c>
      <c r="C87" s="10">
        <v>43312</v>
      </c>
      <c r="D87" s="148" t="s">
        <v>122</v>
      </c>
      <c r="E87" s="77"/>
      <c r="F87" s="77"/>
      <c r="G87" s="103">
        <v>21.05</v>
      </c>
      <c r="H87" s="103">
        <v>20.7</v>
      </c>
      <c r="I87" s="103">
        <v>20.100000000000001</v>
      </c>
      <c r="J87" s="103">
        <v>19</v>
      </c>
      <c r="K87" s="103">
        <v>18.2</v>
      </c>
      <c r="L87" s="103"/>
      <c r="M87" s="103">
        <v>17.8</v>
      </c>
      <c r="N87" s="103"/>
      <c r="O87" s="103">
        <v>18.100000000000001</v>
      </c>
      <c r="P87" s="108">
        <v>1</v>
      </c>
      <c r="Q87" s="11">
        <v>50000</v>
      </c>
      <c r="R87" s="103"/>
      <c r="S87" s="103"/>
      <c r="T87" s="59"/>
      <c r="U87" s="59"/>
    </row>
    <row r="88" spans="1:21" x14ac:dyDescent="0.2">
      <c r="A88" s="39">
        <v>29</v>
      </c>
      <c r="B88" s="39">
        <v>13</v>
      </c>
      <c r="C88" s="6">
        <v>43333</v>
      </c>
      <c r="D88" s="148" t="s">
        <v>122</v>
      </c>
      <c r="E88" s="39"/>
      <c r="F88" s="39" t="s">
        <v>51</v>
      </c>
      <c r="G88" s="102">
        <v>19.489999999999998</v>
      </c>
      <c r="H88" s="102">
        <v>19.8</v>
      </c>
      <c r="I88" s="102">
        <v>18.3</v>
      </c>
      <c r="J88" s="102">
        <v>17.100000000000001</v>
      </c>
      <c r="K88" s="102">
        <v>15.6</v>
      </c>
      <c r="L88" s="102"/>
      <c r="M88" s="105">
        <v>15</v>
      </c>
      <c r="N88" s="102"/>
      <c r="O88" s="102">
        <v>14</v>
      </c>
      <c r="P88" s="108">
        <v>1.5</v>
      </c>
      <c r="Q88" s="7">
        <v>350000</v>
      </c>
      <c r="R88" s="102"/>
      <c r="S88" s="102"/>
      <c r="T88" s="59"/>
      <c r="U88" s="59"/>
    </row>
    <row r="89" spans="1:21" x14ac:dyDescent="0.2">
      <c r="A89" s="39">
        <v>30</v>
      </c>
      <c r="B89" s="39">
        <v>13</v>
      </c>
      <c r="C89" s="6">
        <v>43333</v>
      </c>
      <c r="D89" s="148" t="s">
        <v>122</v>
      </c>
      <c r="E89" s="39" t="s">
        <v>71</v>
      </c>
      <c r="F89" s="39" t="s">
        <v>51</v>
      </c>
      <c r="G89" s="102">
        <v>18.670000000000002</v>
      </c>
      <c r="H89" s="102">
        <v>18.8</v>
      </c>
      <c r="I89" s="102">
        <v>18</v>
      </c>
      <c r="J89" s="102">
        <v>17.399999999999999</v>
      </c>
      <c r="K89" s="102">
        <v>15.9</v>
      </c>
      <c r="L89" s="102"/>
      <c r="M89" s="102">
        <v>15</v>
      </c>
      <c r="N89" s="102"/>
      <c r="O89" s="102">
        <v>14.2</v>
      </c>
      <c r="P89" s="108">
        <v>2</v>
      </c>
      <c r="Q89" s="7">
        <v>1200000</v>
      </c>
      <c r="R89" s="102"/>
      <c r="S89" s="102"/>
      <c r="T89" s="59"/>
      <c r="U89" s="59"/>
    </row>
    <row r="90" spans="1:21" x14ac:dyDescent="0.2">
      <c r="A90" s="39">
        <v>31</v>
      </c>
      <c r="B90" s="39">
        <v>13</v>
      </c>
      <c r="C90" s="6">
        <v>43333</v>
      </c>
      <c r="D90" s="148" t="s">
        <v>122</v>
      </c>
      <c r="E90" s="39" t="s">
        <v>72</v>
      </c>
      <c r="F90" s="39" t="s">
        <v>65</v>
      </c>
      <c r="G90" s="102">
        <v>18.96</v>
      </c>
      <c r="H90" s="102">
        <v>19</v>
      </c>
      <c r="I90" s="102">
        <v>18.600000000000001</v>
      </c>
      <c r="J90" s="102">
        <v>17.7</v>
      </c>
      <c r="K90" s="102">
        <v>16.3</v>
      </c>
      <c r="L90" s="102"/>
      <c r="M90" s="102">
        <v>16.899999999999999</v>
      </c>
      <c r="N90" s="102"/>
      <c r="O90" s="102">
        <v>17.100000000000001</v>
      </c>
      <c r="P90" s="108">
        <v>1</v>
      </c>
      <c r="Q90" s="7">
        <v>6000</v>
      </c>
      <c r="R90" s="102"/>
      <c r="S90" s="102"/>
      <c r="T90" s="59"/>
      <c r="U90" s="59"/>
    </row>
    <row r="91" spans="1:21" x14ac:dyDescent="0.2">
      <c r="A91" s="77">
        <v>32</v>
      </c>
      <c r="B91" s="77">
        <v>14</v>
      </c>
      <c r="C91" s="10">
        <v>43326</v>
      </c>
      <c r="D91" s="148" t="s">
        <v>122</v>
      </c>
      <c r="E91" s="77"/>
      <c r="F91" s="77" t="s">
        <v>51</v>
      </c>
      <c r="G91" s="103">
        <v>21.93</v>
      </c>
      <c r="H91" s="103">
        <v>21.8</v>
      </c>
      <c r="I91" s="103">
        <v>21.5</v>
      </c>
      <c r="J91" s="103">
        <v>20.5</v>
      </c>
      <c r="K91" s="103">
        <v>20</v>
      </c>
      <c r="L91" s="103"/>
      <c r="M91" s="103">
        <v>21.4</v>
      </c>
      <c r="N91" s="103"/>
      <c r="O91" s="103">
        <v>20.5</v>
      </c>
      <c r="P91" s="108">
        <v>0.5</v>
      </c>
      <c r="Q91" s="11">
        <v>62500</v>
      </c>
      <c r="R91" s="103"/>
      <c r="S91" s="103"/>
      <c r="T91" s="59"/>
      <c r="U91" s="59"/>
    </row>
    <row r="92" spans="1:21" x14ac:dyDescent="0.2">
      <c r="A92" s="77">
        <v>33</v>
      </c>
      <c r="B92" s="77">
        <v>14</v>
      </c>
      <c r="C92" s="10">
        <v>43326</v>
      </c>
      <c r="D92" s="148" t="s">
        <v>122</v>
      </c>
      <c r="E92" s="77"/>
      <c r="F92" s="77" t="s">
        <v>51</v>
      </c>
      <c r="G92" s="103">
        <v>22.96</v>
      </c>
      <c r="H92" s="103">
        <v>22.8</v>
      </c>
      <c r="I92" s="103">
        <v>22.6</v>
      </c>
      <c r="J92" s="103">
        <v>21.1</v>
      </c>
      <c r="K92" s="103">
        <v>20.6</v>
      </c>
      <c r="L92" s="103"/>
      <c r="M92" s="103">
        <v>20.9</v>
      </c>
      <c r="N92" s="103"/>
      <c r="O92" s="103">
        <v>20.9</v>
      </c>
      <c r="P92" s="108">
        <v>0.5</v>
      </c>
      <c r="Q92" s="11">
        <v>30000</v>
      </c>
      <c r="R92" s="103"/>
      <c r="S92" s="103"/>
      <c r="T92" s="59"/>
      <c r="U92" s="59"/>
    </row>
    <row r="93" spans="1:21" ht="17" thickBot="1" x14ac:dyDescent="0.25">
      <c r="A93" s="83">
        <v>34</v>
      </c>
      <c r="B93" s="83">
        <v>14</v>
      </c>
      <c r="C93" s="141">
        <v>43326</v>
      </c>
      <c r="D93" s="148" t="s">
        <v>122</v>
      </c>
      <c r="E93" s="83"/>
      <c r="F93" s="83" t="s">
        <v>65</v>
      </c>
      <c r="G93" s="143">
        <v>21.24</v>
      </c>
      <c r="H93" s="143">
        <v>21</v>
      </c>
      <c r="I93" s="143">
        <v>20</v>
      </c>
      <c r="J93" s="143">
        <v>19</v>
      </c>
      <c r="K93" s="143">
        <v>17.899999999999999</v>
      </c>
      <c r="L93" s="143"/>
      <c r="M93" s="157">
        <v>16.8</v>
      </c>
      <c r="N93" s="143"/>
      <c r="O93" s="143">
        <v>15.7</v>
      </c>
      <c r="P93" s="156">
        <v>2</v>
      </c>
      <c r="Q93" s="96">
        <v>132500</v>
      </c>
      <c r="R93" s="143"/>
      <c r="S93" s="143"/>
      <c r="T93" s="144"/>
      <c r="U93" s="144"/>
    </row>
    <row r="94" spans="1:21" x14ac:dyDescent="0.2">
      <c r="A94" s="40">
        <v>35</v>
      </c>
      <c r="B94" s="40">
        <v>15</v>
      </c>
      <c r="C94" s="145">
        <v>43312</v>
      </c>
      <c r="D94" s="29" t="s">
        <v>31</v>
      </c>
      <c r="E94" s="40"/>
      <c r="F94" s="40"/>
      <c r="G94" s="138">
        <v>19.98</v>
      </c>
      <c r="H94" s="138">
        <v>20.5</v>
      </c>
      <c r="I94" s="138">
        <v>19.7</v>
      </c>
      <c r="J94" s="138">
        <v>18.7</v>
      </c>
      <c r="K94" s="138">
        <v>18</v>
      </c>
      <c r="L94" s="138"/>
      <c r="M94" s="138">
        <v>18.600000000000001</v>
      </c>
      <c r="N94" s="138"/>
      <c r="O94" s="138">
        <v>18.100000000000001</v>
      </c>
      <c r="P94" s="29">
        <v>0.5</v>
      </c>
      <c r="Q94" s="155">
        <v>50</v>
      </c>
      <c r="R94" s="138"/>
      <c r="S94" s="138"/>
      <c r="T94" s="121"/>
      <c r="U94" s="121"/>
    </row>
    <row r="95" spans="1:21" x14ac:dyDescent="0.2">
      <c r="A95" s="39">
        <v>36</v>
      </c>
      <c r="B95" s="39">
        <v>15</v>
      </c>
      <c r="C95" s="6">
        <v>43312</v>
      </c>
      <c r="D95" s="5" t="s">
        <v>31</v>
      </c>
      <c r="E95" s="39" t="s">
        <v>64</v>
      </c>
      <c r="F95" s="39"/>
      <c r="G95" s="102">
        <v>19.670000000000002</v>
      </c>
      <c r="H95" s="102">
        <v>19.5</v>
      </c>
      <c r="I95" s="102">
        <v>18.399999999999999</v>
      </c>
      <c r="J95" s="102">
        <v>17.2</v>
      </c>
      <c r="K95" s="102">
        <v>16.2</v>
      </c>
      <c r="L95" s="102"/>
      <c r="M95" s="102">
        <v>16.8</v>
      </c>
      <c r="N95" s="102"/>
      <c r="O95" s="102">
        <v>16.8</v>
      </c>
      <c r="P95" s="5">
        <v>0.5</v>
      </c>
      <c r="Q95" s="7">
        <v>375</v>
      </c>
      <c r="R95" s="102"/>
      <c r="S95" s="102"/>
      <c r="T95" s="59"/>
      <c r="U95" s="59"/>
    </row>
    <row r="96" spans="1:21" x14ac:dyDescent="0.2">
      <c r="A96" s="77">
        <v>37</v>
      </c>
      <c r="B96" s="77">
        <v>16</v>
      </c>
      <c r="C96" s="10">
        <v>43333</v>
      </c>
      <c r="D96" s="5" t="s">
        <v>31</v>
      </c>
      <c r="E96" s="77"/>
      <c r="F96" s="77" t="s">
        <v>51</v>
      </c>
      <c r="G96" s="103">
        <v>19.149999999999999</v>
      </c>
      <c r="H96" s="103">
        <v>19.3</v>
      </c>
      <c r="I96" s="103">
        <v>18.2</v>
      </c>
      <c r="J96" s="103">
        <v>16.8</v>
      </c>
      <c r="K96" s="103">
        <v>15.6</v>
      </c>
      <c r="L96" s="103"/>
      <c r="M96" s="103">
        <v>16</v>
      </c>
      <c r="N96" s="103"/>
      <c r="O96" s="103">
        <v>16.100000000000001</v>
      </c>
      <c r="P96" s="5">
        <v>0.5</v>
      </c>
      <c r="Q96" s="57">
        <v>50</v>
      </c>
      <c r="R96" s="103"/>
      <c r="S96" s="103"/>
      <c r="T96" s="59"/>
      <c r="U96" s="59"/>
    </row>
    <row r="97" spans="1:21" x14ac:dyDescent="0.2">
      <c r="A97" s="77">
        <v>38</v>
      </c>
      <c r="B97" s="77">
        <v>16</v>
      </c>
      <c r="C97" s="10">
        <v>43333</v>
      </c>
      <c r="D97" s="5" t="s">
        <v>31</v>
      </c>
      <c r="E97" s="77"/>
      <c r="F97" s="77" t="s">
        <v>51</v>
      </c>
      <c r="G97" s="103">
        <v>23.05</v>
      </c>
      <c r="H97" s="103">
        <v>23.3</v>
      </c>
      <c r="I97" s="103">
        <v>22.8</v>
      </c>
      <c r="J97" s="103">
        <v>22</v>
      </c>
      <c r="K97" s="103">
        <v>22</v>
      </c>
      <c r="L97" s="103"/>
      <c r="M97" s="103">
        <v>22.2</v>
      </c>
      <c r="N97" s="103"/>
      <c r="O97" s="103">
        <v>21.7</v>
      </c>
      <c r="P97" s="5">
        <v>0</v>
      </c>
      <c r="Q97" s="57">
        <v>50</v>
      </c>
      <c r="R97" s="103"/>
      <c r="S97" s="103"/>
      <c r="T97" s="59"/>
      <c r="U97" s="59"/>
    </row>
    <row r="98" spans="1:21" x14ac:dyDescent="0.2">
      <c r="A98" s="77">
        <v>39</v>
      </c>
      <c r="B98" s="77">
        <v>16</v>
      </c>
      <c r="C98" s="10">
        <v>43333</v>
      </c>
      <c r="D98" s="5" t="s">
        <v>31</v>
      </c>
      <c r="E98" s="77"/>
      <c r="F98" s="77" t="s">
        <v>65</v>
      </c>
      <c r="G98" s="103">
        <v>19.25</v>
      </c>
      <c r="H98" s="103">
        <v>19.7</v>
      </c>
      <c r="I98" s="103">
        <v>18.8</v>
      </c>
      <c r="J98" s="103">
        <v>18</v>
      </c>
      <c r="K98" s="103">
        <v>18.399999999999999</v>
      </c>
      <c r="L98" s="103"/>
      <c r="M98" s="103">
        <v>18.899999999999999</v>
      </c>
      <c r="N98" s="103"/>
      <c r="O98" s="103">
        <v>18.5</v>
      </c>
      <c r="P98" s="5">
        <v>0</v>
      </c>
      <c r="Q98" s="11">
        <v>150</v>
      </c>
      <c r="R98" s="103"/>
      <c r="S98" s="103"/>
      <c r="T98" s="59"/>
      <c r="U98" s="59"/>
    </row>
    <row r="99" spans="1:21" x14ac:dyDescent="0.2">
      <c r="A99" s="39">
        <v>40</v>
      </c>
      <c r="B99" s="39">
        <v>17</v>
      </c>
      <c r="C99" s="6">
        <v>43333</v>
      </c>
      <c r="D99" s="5" t="s">
        <v>31</v>
      </c>
      <c r="E99" s="39"/>
      <c r="F99" s="39" t="s">
        <v>51</v>
      </c>
      <c r="G99" s="102">
        <v>20.059999999999999</v>
      </c>
      <c r="H99" s="102">
        <v>20</v>
      </c>
      <c r="I99" s="102">
        <v>18.600000000000001</v>
      </c>
      <c r="J99" s="102">
        <v>17.7</v>
      </c>
      <c r="K99" s="102">
        <v>16.399999999999999</v>
      </c>
      <c r="L99" s="102"/>
      <c r="M99" s="105">
        <v>15.4</v>
      </c>
      <c r="N99" s="102"/>
      <c r="O99" s="102">
        <v>14.4</v>
      </c>
      <c r="P99" s="5">
        <v>2</v>
      </c>
      <c r="Q99" s="7">
        <v>975</v>
      </c>
      <c r="R99" s="102"/>
      <c r="S99" s="102"/>
      <c r="T99" s="59"/>
      <c r="U99" s="59"/>
    </row>
    <row r="100" spans="1:21" x14ac:dyDescent="0.2">
      <c r="A100" s="39">
        <v>41</v>
      </c>
      <c r="B100" s="39">
        <v>17</v>
      </c>
      <c r="C100" s="6">
        <v>43333</v>
      </c>
      <c r="D100" s="5" t="s">
        <v>31</v>
      </c>
      <c r="E100" s="39"/>
      <c r="F100" s="39" t="s">
        <v>51</v>
      </c>
      <c r="G100" s="102">
        <v>17.21</v>
      </c>
      <c r="H100" s="102">
        <v>19.100000000000001</v>
      </c>
      <c r="I100" s="102">
        <v>18.3</v>
      </c>
      <c r="J100" s="102">
        <v>17.600000000000001</v>
      </c>
      <c r="K100" s="102">
        <v>17.3</v>
      </c>
      <c r="L100" s="102"/>
      <c r="M100" s="102">
        <v>17.600000000000001</v>
      </c>
      <c r="N100" s="102"/>
      <c r="O100" s="102">
        <v>17.8</v>
      </c>
      <c r="P100" s="5">
        <v>0.5</v>
      </c>
      <c r="Q100" s="7">
        <v>100</v>
      </c>
      <c r="R100" s="102"/>
      <c r="S100" s="102"/>
      <c r="T100" s="59"/>
      <c r="U100" s="59"/>
    </row>
    <row r="101" spans="1:21" x14ac:dyDescent="0.2">
      <c r="A101" s="39">
        <v>42</v>
      </c>
      <c r="B101" s="39">
        <v>17</v>
      </c>
      <c r="C101" s="6">
        <v>43333</v>
      </c>
      <c r="D101" s="5" t="s">
        <v>31</v>
      </c>
      <c r="E101" s="39"/>
      <c r="F101" s="39" t="s">
        <v>65</v>
      </c>
      <c r="G101" s="124" t="s">
        <v>29</v>
      </c>
      <c r="H101" s="123"/>
      <c r="I101" s="123"/>
      <c r="J101" s="123"/>
      <c r="K101" s="123"/>
      <c r="L101" s="123"/>
      <c r="M101" s="123"/>
      <c r="N101" s="123"/>
      <c r="O101" s="123"/>
      <c r="P101" s="77"/>
      <c r="Q101" s="11"/>
      <c r="R101" s="102"/>
      <c r="S101" s="102"/>
      <c r="T101" s="59"/>
      <c r="U101" s="59"/>
    </row>
    <row r="102" spans="1:21" x14ac:dyDescent="0.2">
      <c r="A102" s="77">
        <v>43</v>
      </c>
      <c r="B102" s="77">
        <v>18</v>
      </c>
      <c r="C102" s="10">
        <v>43326</v>
      </c>
      <c r="D102" s="5" t="s">
        <v>31</v>
      </c>
      <c r="E102" s="77"/>
      <c r="F102" s="77"/>
      <c r="G102" s="103">
        <v>20.63</v>
      </c>
      <c r="H102" s="103">
        <v>21.1</v>
      </c>
      <c r="I102" s="103">
        <v>19.600000000000001</v>
      </c>
      <c r="J102" s="103">
        <v>19</v>
      </c>
      <c r="K102" s="103">
        <v>18.899999999999999</v>
      </c>
      <c r="L102" s="103"/>
      <c r="M102" s="103">
        <v>19.399999999999999</v>
      </c>
      <c r="N102" s="103"/>
      <c r="O102" s="103">
        <v>19.5</v>
      </c>
      <c r="P102" s="5">
        <v>0.5</v>
      </c>
      <c r="Q102" s="57">
        <v>50</v>
      </c>
      <c r="R102" s="103"/>
      <c r="S102" s="103"/>
      <c r="T102" s="59"/>
      <c r="U102" s="59"/>
    </row>
    <row r="103" spans="1:21" x14ac:dyDescent="0.2">
      <c r="M103" s="94"/>
      <c r="P103"/>
    </row>
    <row r="104" spans="1:21" ht="51" x14ac:dyDescent="0.2">
      <c r="H104" s="67" t="s">
        <v>39</v>
      </c>
      <c r="I104" s="41"/>
      <c r="J104" s="42"/>
      <c r="P104"/>
      <c r="Q104" s="68" t="s">
        <v>35</v>
      </c>
    </row>
    <row r="105" spans="1:21" x14ac:dyDescent="0.2">
      <c r="H105" s="64" t="s">
        <v>40</v>
      </c>
      <c r="I105" s="65"/>
      <c r="J105" s="66"/>
      <c r="P105"/>
    </row>
    <row r="106" spans="1:21" x14ac:dyDescent="0.2">
      <c r="P106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10C3D2-2231-5B40-8073-EFCD96C1F403}">
  <dimension ref="A1:W93"/>
  <sheetViews>
    <sheetView zoomScale="61" workbookViewId="0">
      <selection activeCell="K37" sqref="K37"/>
    </sheetView>
  </sheetViews>
  <sheetFormatPr baseColWidth="10" defaultRowHeight="16" x14ac:dyDescent="0.2"/>
  <cols>
    <col min="4" max="4" width="15.6640625" customWidth="1"/>
    <col min="5" max="5" width="13.33203125" bestFit="1" customWidth="1"/>
    <col min="6" max="6" width="15.83203125" bestFit="1" customWidth="1"/>
    <col min="16" max="16" width="13.33203125" style="94" bestFit="1" customWidth="1"/>
    <col min="17" max="17" width="16.33203125" bestFit="1" customWidth="1"/>
    <col min="18" max="19" width="13.33203125" bestFit="1" customWidth="1"/>
    <col min="21" max="21" width="13.33203125" bestFit="1" customWidth="1"/>
    <col min="23" max="23" width="13.33203125" bestFit="1" customWidth="1"/>
  </cols>
  <sheetData>
    <row r="1" spans="1:23" x14ac:dyDescent="0.2">
      <c r="A1" s="1" t="s">
        <v>0</v>
      </c>
      <c r="B1" s="2">
        <v>43317</v>
      </c>
    </row>
    <row r="2" spans="1:23" x14ac:dyDescent="0.2">
      <c r="A2" s="1" t="s">
        <v>1</v>
      </c>
      <c r="B2" s="3" t="s">
        <v>58</v>
      </c>
      <c r="J2" s="1" t="s">
        <v>318</v>
      </c>
    </row>
    <row r="3" spans="1:23" x14ac:dyDescent="0.2">
      <c r="A3" s="1" t="s">
        <v>3</v>
      </c>
      <c r="B3" s="3" t="s">
        <v>41</v>
      </c>
      <c r="J3" t="s">
        <v>363</v>
      </c>
      <c r="K3" t="s">
        <v>324</v>
      </c>
    </row>
    <row r="4" spans="1:23" x14ac:dyDescent="0.2">
      <c r="A4" s="1" t="s">
        <v>5</v>
      </c>
      <c r="B4" s="3" t="s">
        <v>42</v>
      </c>
    </row>
    <row r="5" spans="1:23" x14ac:dyDescent="0.2">
      <c r="A5" s="1" t="s">
        <v>7</v>
      </c>
      <c r="B5" s="3" t="s">
        <v>43</v>
      </c>
    </row>
    <row r="6" spans="1:23" x14ac:dyDescent="0.2">
      <c r="A6" s="1"/>
      <c r="B6" s="3"/>
    </row>
    <row r="7" spans="1:23" ht="21" x14ac:dyDescent="0.25">
      <c r="A7" s="1"/>
      <c r="B7" s="167" t="s">
        <v>113</v>
      </c>
    </row>
    <row r="8" spans="1:23" x14ac:dyDescent="0.2">
      <c r="A8" s="1"/>
      <c r="B8" s="3"/>
    </row>
    <row r="9" spans="1:23" ht="17" thickBot="1" x14ac:dyDescent="0.25">
      <c r="P9"/>
    </row>
    <row r="10" spans="1:23" ht="19" x14ac:dyDescent="0.25">
      <c r="B10" s="203"/>
      <c r="C10" s="204" t="s">
        <v>87</v>
      </c>
      <c r="D10" s="205"/>
      <c r="E10" s="205"/>
      <c r="F10" s="205"/>
      <c r="G10" s="205"/>
      <c r="H10" s="205"/>
      <c r="I10" s="206"/>
      <c r="J10" s="204" t="s">
        <v>98</v>
      </c>
      <c r="K10" s="205"/>
      <c r="L10" s="205"/>
      <c r="M10" s="205"/>
      <c r="N10" s="205"/>
      <c r="O10" s="205"/>
      <c r="P10" s="206"/>
      <c r="Q10" s="204" t="s">
        <v>99</v>
      </c>
      <c r="R10" s="205"/>
      <c r="S10" s="205"/>
      <c r="T10" s="205"/>
      <c r="U10" s="205"/>
      <c r="V10" s="205"/>
      <c r="W10" s="206"/>
    </row>
    <row r="11" spans="1:23" x14ac:dyDescent="0.2">
      <c r="B11" s="203"/>
      <c r="C11" s="207" t="s">
        <v>89</v>
      </c>
      <c r="D11" s="59" t="s">
        <v>90</v>
      </c>
      <c r="E11" s="59" t="s">
        <v>91</v>
      </c>
      <c r="F11" s="59" t="s">
        <v>92</v>
      </c>
      <c r="G11" s="59" t="s">
        <v>93</v>
      </c>
      <c r="H11" s="59" t="s">
        <v>94</v>
      </c>
      <c r="I11" s="208" t="s">
        <v>95</v>
      </c>
      <c r="J11" s="207" t="s">
        <v>89</v>
      </c>
      <c r="K11" s="59" t="s">
        <v>90</v>
      </c>
      <c r="L11" s="59" t="s">
        <v>91</v>
      </c>
      <c r="M11" s="59" t="s">
        <v>92</v>
      </c>
      <c r="N11" s="59" t="s">
        <v>93</v>
      </c>
      <c r="O11" s="59" t="s">
        <v>94</v>
      </c>
      <c r="P11" s="208" t="s">
        <v>95</v>
      </c>
      <c r="Q11" s="207" t="s">
        <v>89</v>
      </c>
      <c r="R11" s="59" t="s">
        <v>90</v>
      </c>
      <c r="S11" s="59" t="s">
        <v>91</v>
      </c>
      <c r="T11" s="59" t="s">
        <v>92</v>
      </c>
      <c r="U11" s="59" t="s">
        <v>93</v>
      </c>
      <c r="V11" s="59" t="s">
        <v>94</v>
      </c>
      <c r="W11" s="208" t="s">
        <v>95</v>
      </c>
    </row>
    <row r="12" spans="1:23" x14ac:dyDescent="0.2">
      <c r="B12" s="180" t="s">
        <v>114</v>
      </c>
      <c r="C12" s="209">
        <v>0.15383559805414979</v>
      </c>
      <c r="D12" s="159">
        <v>0.14269438497468728</v>
      </c>
      <c r="E12" s="159">
        <v>0.41262073622268886</v>
      </c>
      <c r="F12" s="159">
        <v>0.41098796995356679</v>
      </c>
      <c r="G12" s="159">
        <v>0.3011896237230941</v>
      </c>
      <c r="H12" s="159">
        <v>0.21561381265521049</v>
      </c>
      <c r="I12" s="210">
        <v>0.43990864689718157</v>
      </c>
      <c r="J12" s="209">
        <v>0.82798314928298899</v>
      </c>
      <c r="K12" s="159">
        <v>1.0170422646464135</v>
      </c>
      <c r="L12" s="159">
        <v>6.450212402408626</v>
      </c>
      <c r="M12" s="159">
        <v>10.941256576114231</v>
      </c>
      <c r="N12" s="159">
        <v>5.0921381127914325</v>
      </c>
      <c r="O12" s="159">
        <v>3.7758070639769237</v>
      </c>
      <c r="P12" s="210">
        <v>6.8597570061683655</v>
      </c>
      <c r="Q12" s="209">
        <v>0.25534734903051265</v>
      </c>
      <c r="R12" s="159">
        <v>0.17291582014639767</v>
      </c>
      <c r="S12" s="159">
        <v>8.2977221657832459E-2</v>
      </c>
      <c r="T12" s="159">
        <v>9.5824479487621128E-2</v>
      </c>
      <c r="U12" s="159">
        <v>8.4482069833566681E-2</v>
      </c>
      <c r="V12" s="159">
        <v>9.7495927189787224E-2</v>
      </c>
      <c r="W12" s="210">
        <v>0.11194851919508621</v>
      </c>
    </row>
    <row r="13" spans="1:23" x14ac:dyDescent="0.2">
      <c r="B13" s="180" t="s">
        <v>115</v>
      </c>
      <c r="C13" s="209">
        <v>0.19699573248556448</v>
      </c>
      <c r="D13" s="159">
        <v>0.17424397819882464</v>
      </c>
      <c r="E13" s="159">
        <v>0.33997824955993977</v>
      </c>
      <c r="F13" s="159">
        <v>0.52686419368817894</v>
      </c>
      <c r="G13" s="159">
        <v>0.83211342828642376</v>
      </c>
      <c r="H13" s="159">
        <v>0.56865043778147473</v>
      </c>
      <c r="I13" s="210">
        <v>0.53487089396323129</v>
      </c>
      <c r="J13" s="209">
        <v>0.86717340466352777</v>
      </c>
      <c r="K13" s="159">
        <v>1.2425396334793832</v>
      </c>
      <c r="L13" s="159">
        <v>8.9614743481219659</v>
      </c>
      <c r="M13" s="159">
        <v>12.448631791410776</v>
      </c>
      <c r="N13" s="159">
        <v>4.8482351881500918</v>
      </c>
      <c r="O13" s="159">
        <v>10.186614948631133</v>
      </c>
      <c r="P13" s="210">
        <v>7.972561151389308</v>
      </c>
      <c r="Q13" s="209">
        <v>0.19814461394460922</v>
      </c>
      <c r="R13" s="159">
        <v>0.41194415226992631</v>
      </c>
      <c r="S13" s="159">
        <v>6.4398115815621021E-2</v>
      </c>
      <c r="T13" s="159">
        <v>6.6467924255492361E-2</v>
      </c>
      <c r="U13" s="159">
        <v>0.51049093676632962</v>
      </c>
      <c r="V13" s="159">
        <v>9.7123944944383311E-2</v>
      </c>
      <c r="W13" s="210">
        <v>0.10457567783110094</v>
      </c>
    </row>
    <row r="14" spans="1:23" x14ac:dyDescent="0.2">
      <c r="B14" s="180" t="s">
        <v>101</v>
      </c>
      <c r="C14" s="209">
        <v>0.24764527278867635</v>
      </c>
      <c r="D14" s="159">
        <v>0.11970564688012104</v>
      </c>
      <c r="E14" s="159">
        <v>0.4686382182523714</v>
      </c>
      <c r="F14" s="159">
        <v>0.5005595725733083</v>
      </c>
      <c r="G14" s="159">
        <v>0.5010763085805453</v>
      </c>
      <c r="H14" s="159">
        <v>0.48603887211346458</v>
      </c>
      <c r="I14" s="210"/>
      <c r="J14" s="209">
        <v>0.85966086017927434</v>
      </c>
      <c r="K14" s="159">
        <v>1.8352993398704784</v>
      </c>
      <c r="L14" s="159">
        <v>7.9125656219238927</v>
      </c>
      <c r="M14" s="159">
        <v>17.334935395034044</v>
      </c>
      <c r="N14" s="159">
        <v>9.6877102651796143</v>
      </c>
      <c r="O14" s="159">
        <v>9.523059450988228</v>
      </c>
      <c r="P14" s="210"/>
      <c r="Q14" s="209">
        <v>0.32298515378638648</v>
      </c>
      <c r="R14" s="159">
        <v>0.20063496413546922</v>
      </c>
      <c r="S14" s="159">
        <v>0.10020707117010516</v>
      </c>
      <c r="T14" s="159">
        <v>7.2462703225079111E-2</v>
      </c>
      <c r="U14" s="159">
        <v>8.9520932546445539E-2</v>
      </c>
      <c r="V14" s="159">
        <v>9.5198903946166341E-2</v>
      </c>
      <c r="W14" s="210"/>
    </row>
    <row r="15" spans="1:23" x14ac:dyDescent="0.2">
      <c r="B15" s="180" t="s">
        <v>102</v>
      </c>
      <c r="C15" s="209">
        <v>0.23838443922803557</v>
      </c>
      <c r="D15" s="159">
        <v>0.25687406662230688</v>
      </c>
      <c r="E15" s="159">
        <v>0.36238654660500164</v>
      </c>
      <c r="F15" s="159">
        <v>0.53284165401543893</v>
      </c>
      <c r="G15" s="159">
        <v>0.39260115976686832</v>
      </c>
      <c r="H15" s="159">
        <v>0.34143027399672943</v>
      </c>
      <c r="I15" s="210"/>
      <c r="J15" s="209">
        <v>0.8477582585254162</v>
      </c>
      <c r="K15" s="159">
        <v>1.8673513483566542</v>
      </c>
      <c r="L15" s="159">
        <v>17.871547949992543</v>
      </c>
      <c r="M15" s="159">
        <v>19.377106924993651</v>
      </c>
      <c r="N15" s="159">
        <v>8.058318980976388</v>
      </c>
      <c r="O15" s="159">
        <v>6.6638031703274265</v>
      </c>
      <c r="P15" s="210"/>
      <c r="Q15" s="209">
        <v>0.25911111411430854</v>
      </c>
      <c r="R15" s="159">
        <v>0.22129532063586843</v>
      </c>
      <c r="S15" s="159">
        <v>5.1559814891770361E-2</v>
      </c>
      <c r="T15" s="159">
        <v>5.8423466122310079E-2</v>
      </c>
      <c r="U15" s="159">
        <v>0.1844946263840905</v>
      </c>
      <c r="V15" s="159">
        <v>0.105565608916234</v>
      </c>
      <c r="W15" s="210"/>
    </row>
    <row r="16" spans="1:23" x14ac:dyDescent="0.2">
      <c r="B16" s="184" t="s">
        <v>126</v>
      </c>
      <c r="C16" s="211">
        <v>0.25037882322514499</v>
      </c>
      <c r="D16" s="212">
        <v>0.15166347605638764</v>
      </c>
      <c r="E16" s="212">
        <v>0.2139048274783861</v>
      </c>
      <c r="F16" s="212">
        <v>0.25606590949448965</v>
      </c>
      <c r="G16" s="212">
        <v>0.18921522816022238</v>
      </c>
      <c r="H16" s="212">
        <v>0.13355238601565361</v>
      </c>
      <c r="I16" s="213">
        <v>0.35576069302542107</v>
      </c>
      <c r="J16" s="211">
        <v>0.63932039136136021</v>
      </c>
      <c r="K16" s="212">
        <v>0.99573622433608078</v>
      </c>
      <c r="L16" s="212">
        <v>2.2000973427376778</v>
      </c>
      <c r="M16" s="212">
        <v>6.5898115538910735</v>
      </c>
      <c r="N16" s="212">
        <v>3.1177106285095215</v>
      </c>
      <c r="O16" s="212">
        <v>4.3268160279591878</v>
      </c>
      <c r="P16" s="213">
        <v>4.2314419322450396</v>
      </c>
      <c r="Q16" s="211">
        <v>0.27836306488348378</v>
      </c>
      <c r="R16" s="212">
        <v>0.34233942622838376</v>
      </c>
      <c r="S16" s="212">
        <v>0.11825560096676657</v>
      </c>
      <c r="T16" s="212">
        <v>9.250645346989568E-2</v>
      </c>
      <c r="U16" s="212">
        <v>0.12741803651054701</v>
      </c>
      <c r="V16" s="212">
        <v>7.480490081012249E-2</v>
      </c>
      <c r="W16" s="213">
        <v>0.1310855444704353</v>
      </c>
    </row>
    <row r="17" spans="2:23" x14ac:dyDescent="0.2">
      <c r="B17" s="184" t="s">
        <v>137</v>
      </c>
      <c r="C17" s="211">
        <v>0.262849915326691</v>
      </c>
      <c r="D17" s="212">
        <v>0.58231985027946176</v>
      </c>
      <c r="E17" s="212">
        <v>0.20944675788081982</v>
      </c>
      <c r="F17" s="212">
        <v>0.26873409438053236</v>
      </c>
      <c r="G17" s="212">
        <v>0.31387150943279268</v>
      </c>
      <c r="H17" s="212">
        <v>0.31717926743846614</v>
      </c>
      <c r="I17" s="213">
        <v>0.46950248423838775</v>
      </c>
      <c r="J17" s="211">
        <v>0.73632943750896929</v>
      </c>
      <c r="K17" s="212">
        <v>1.5549199439230419</v>
      </c>
      <c r="L17" s="212">
        <v>6.0080487550915898</v>
      </c>
      <c r="M17" s="212">
        <v>6.6944383454802852</v>
      </c>
      <c r="N17" s="212">
        <v>4.0714871037006377</v>
      </c>
      <c r="O17" s="212">
        <v>3.9310112863579052</v>
      </c>
      <c r="P17" s="213">
        <v>3.1903130796131673</v>
      </c>
      <c r="Q17" s="211">
        <v>0.26881319214917826</v>
      </c>
      <c r="R17" s="212">
        <v>0.591124123051053</v>
      </c>
      <c r="S17" s="212">
        <v>7.5519091575532341E-2</v>
      </c>
      <c r="T17" s="212">
        <v>9.6852704157565264E-2</v>
      </c>
      <c r="U17" s="212">
        <v>0.10465995512902737</v>
      </c>
      <c r="V17" s="212">
        <v>9.3948634953906873E-2</v>
      </c>
      <c r="W17" s="213">
        <v>0.13027569701607594</v>
      </c>
    </row>
    <row r="18" spans="2:23" x14ac:dyDescent="0.2">
      <c r="B18" s="184" t="s">
        <v>136</v>
      </c>
      <c r="C18" s="211">
        <v>0.25100898966193197</v>
      </c>
      <c r="D18" s="212">
        <v>0.10490546157996126</v>
      </c>
      <c r="E18" s="212">
        <v>0.18595135265897061</v>
      </c>
      <c r="F18" s="212">
        <v>0.46600713693115808</v>
      </c>
      <c r="G18" s="212">
        <v>0.56220915643560809</v>
      </c>
      <c r="H18" s="212">
        <v>0.33544295117871403</v>
      </c>
      <c r="I18" s="213"/>
      <c r="J18" s="211">
        <v>0.7721336346651827</v>
      </c>
      <c r="K18" s="212">
        <v>1.2849595588725686</v>
      </c>
      <c r="L18" s="212">
        <v>5.7091532789427655</v>
      </c>
      <c r="M18" s="212">
        <v>7.5764236233822286</v>
      </c>
      <c r="N18" s="212">
        <v>9.9990147664242937</v>
      </c>
      <c r="O18" s="212">
        <v>6.0097483968081535</v>
      </c>
      <c r="P18" s="213"/>
      <c r="Q18" s="211">
        <v>0.30994915504540715</v>
      </c>
      <c r="R18" s="212">
        <v>0.20550900131414002</v>
      </c>
      <c r="S18" s="212">
        <v>0.10864569165840231</v>
      </c>
      <c r="T18" s="212">
        <v>0.14394058419825279</v>
      </c>
      <c r="U18" s="212">
        <v>9.7679593156548158E-2</v>
      </c>
      <c r="V18" s="212">
        <v>0.14458327630713377</v>
      </c>
      <c r="W18" s="213"/>
    </row>
    <row r="19" spans="2:23" x14ac:dyDescent="0.2">
      <c r="B19" s="184" t="s">
        <v>135</v>
      </c>
      <c r="C19" s="211">
        <v>0.25938832232356074</v>
      </c>
      <c r="D19" s="212">
        <v>0.2052141139034315</v>
      </c>
      <c r="E19" s="212">
        <v>0.368765784060063</v>
      </c>
      <c r="F19" s="212">
        <v>0.48243406649146764</v>
      </c>
      <c r="G19" s="212">
        <v>0.53530997233144173</v>
      </c>
      <c r="H19" s="212">
        <v>0.60650521193767759</v>
      </c>
      <c r="I19" s="213"/>
      <c r="J19" s="211">
        <v>0.73950500458478929</v>
      </c>
      <c r="K19" s="212">
        <v>1.0376060243163789</v>
      </c>
      <c r="L19" s="212">
        <v>9.3426181094176108</v>
      </c>
      <c r="M19" s="212">
        <v>6.2523546712739124</v>
      </c>
      <c r="N19" s="212">
        <v>11.903343345379007</v>
      </c>
      <c r="O19" s="212">
        <v>10.244308508359468</v>
      </c>
      <c r="P19" s="213"/>
      <c r="Q19" s="211">
        <v>0.31430135902762413</v>
      </c>
      <c r="R19" s="212">
        <v>0.5386148657915848</v>
      </c>
      <c r="S19" s="212">
        <v>7.384077277110547E-2</v>
      </c>
      <c r="T19" s="212">
        <v>0.13898517154157161</v>
      </c>
      <c r="U19" s="212">
        <v>8.5272715208602357E-2</v>
      </c>
      <c r="V19" s="212">
        <v>9.5879390549201235E-2</v>
      </c>
      <c r="W19" s="213"/>
    </row>
    <row r="20" spans="2:23" x14ac:dyDescent="0.2">
      <c r="B20" s="214" t="s">
        <v>131</v>
      </c>
      <c r="C20" s="215">
        <v>0.29446620942282498</v>
      </c>
      <c r="D20" s="216">
        <v>9.4001108579136225E-2</v>
      </c>
      <c r="E20" s="216">
        <v>0.33223648333094186</v>
      </c>
      <c r="F20" s="216">
        <v>0.39588637399923549</v>
      </c>
      <c r="G20" s="216">
        <v>0.4763790549047841</v>
      </c>
      <c r="H20" s="216">
        <v>0.3400949182575696</v>
      </c>
      <c r="I20" s="217">
        <v>0.43403258002721345</v>
      </c>
      <c r="J20" s="215">
        <v>0.80641195340488192</v>
      </c>
      <c r="K20" s="216">
        <v>0.75398328880200516</v>
      </c>
      <c r="L20" s="216">
        <v>5.9333634086781082</v>
      </c>
      <c r="M20" s="216">
        <v>11.266135752617895</v>
      </c>
      <c r="N20" s="216">
        <v>4.5921504893558938</v>
      </c>
      <c r="O20" s="216">
        <v>2.9046599907826072</v>
      </c>
      <c r="P20" s="217">
        <v>1.5552098382186224</v>
      </c>
      <c r="Q20" s="215">
        <v>0.25394597641171368</v>
      </c>
      <c r="R20" s="216">
        <v>0.17371272792838313</v>
      </c>
      <c r="S20" s="216">
        <v>0.1024147638430198</v>
      </c>
      <c r="T20" s="216">
        <v>6.2720640686216883E-2</v>
      </c>
      <c r="U20" s="216">
        <v>0.1187512674587685</v>
      </c>
      <c r="V20" s="216">
        <v>0.11873053072964491</v>
      </c>
      <c r="W20" s="217">
        <v>0.24444664775074779</v>
      </c>
    </row>
    <row r="21" spans="2:23" x14ac:dyDescent="0.2">
      <c r="B21" s="214" t="s">
        <v>132</v>
      </c>
      <c r="C21" s="215">
        <v>0.22889114186410012</v>
      </c>
      <c r="D21" s="216">
        <v>0.1658634291695697</v>
      </c>
      <c r="E21" s="216">
        <v>0.30996594937346506</v>
      </c>
      <c r="F21" s="216">
        <v>0.56117371896217605</v>
      </c>
      <c r="G21" s="216">
        <v>0.62916788478960861</v>
      </c>
      <c r="H21" s="216">
        <v>0.51924157121651604</v>
      </c>
      <c r="I21" s="217">
        <v>0.50239972620202389</v>
      </c>
      <c r="J21" s="215">
        <v>0.64121576295635563</v>
      </c>
      <c r="K21" s="216">
        <v>1.1502023850168501</v>
      </c>
      <c r="L21" s="216">
        <v>7.8162411256884852</v>
      </c>
      <c r="M21" s="216">
        <v>15.876723213853507</v>
      </c>
      <c r="N21" s="216">
        <v>4.4549846713607373</v>
      </c>
      <c r="O21" s="216">
        <v>7.9468555467229498</v>
      </c>
      <c r="P21" s="217">
        <v>7.186996379954703</v>
      </c>
      <c r="Q21" s="215">
        <v>0.34548140529210003</v>
      </c>
      <c r="R21" s="216">
        <v>0.19236296842406903</v>
      </c>
      <c r="S21" s="216">
        <v>6.071887381956087E-2</v>
      </c>
      <c r="T21" s="216">
        <v>7.5966757413899078E-2</v>
      </c>
      <c r="U21" s="216">
        <v>0.24700064997415286</v>
      </c>
      <c r="V21" s="216">
        <v>0.12413589317928737</v>
      </c>
      <c r="W21" s="217">
        <v>0.15061964204647396</v>
      </c>
    </row>
    <row r="22" spans="2:23" x14ac:dyDescent="0.2">
      <c r="B22" s="214" t="s">
        <v>133</v>
      </c>
      <c r="C22" s="215">
        <v>0.19435028823605482</v>
      </c>
      <c r="D22" s="216">
        <v>0.10087248404890718</v>
      </c>
      <c r="E22" s="216">
        <v>0.28012433637832773</v>
      </c>
      <c r="F22" s="216">
        <v>0.36647899210866952</v>
      </c>
      <c r="G22" s="216">
        <v>0.23729208601521445</v>
      </c>
      <c r="H22" s="216">
        <v>0.2998774190471597</v>
      </c>
      <c r="I22" s="217"/>
      <c r="J22" s="215">
        <v>0.8940645233876463</v>
      </c>
      <c r="K22" s="216">
        <v>1.7055268184819692</v>
      </c>
      <c r="L22" s="216">
        <v>7.7249029060889933</v>
      </c>
      <c r="M22" s="216">
        <v>10.507249693075815</v>
      </c>
      <c r="N22" s="216">
        <v>5.9900871490265102</v>
      </c>
      <c r="O22" s="216">
        <v>7.248152598942796</v>
      </c>
      <c r="P22" s="217"/>
      <c r="Q22" s="215">
        <v>0.28916771998763946</v>
      </c>
      <c r="R22" s="216">
        <v>0.25652489749531093</v>
      </c>
      <c r="S22" s="216">
        <v>0.15188270568333823</v>
      </c>
      <c r="T22" s="216">
        <v>8.8976345930455461E-2</v>
      </c>
      <c r="U22" s="216">
        <v>0.15690709007057277</v>
      </c>
      <c r="V22" s="216">
        <v>0.11086916454034308</v>
      </c>
      <c r="W22" s="217"/>
    </row>
    <row r="23" spans="2:23" x14ac:dyDescent="0.2">
      <c r="B23" s="214" t="s">
        <v>134</v>
      </c>
      <c r="C23" s="215">
        <v>0.31757433599698437</v>
      </c>
      <c r="D23" s="216">
        <v>9.7814224635054459E-2</v>
      </c>
      <c r="E23" s="216">
        <v>0.32173720302267206</v>
      </c>
      <c r="F23" s="216">
        <v>0.38171447185026547</v>
      </c>
      <c r="G23" s="216">
        <v>0.58083604283887769</v>
      </c>
      <c r="H23" s="216">
        <v>0.2201227443010518</v>
      </c>
      <c r="I23" s="217"/>
      <c r="J23" s="215">
        <v>0.698749667836712</v>
      </c>
      <c r="K23" s="216">
        <v>1.0181941551213363</v>
      </c>
      <c r="L23" s="216">
        <v>2.604325501869122</v>
      </c>
      <c r="M23" s="216">
        <v>16.478076344444638</v>
      </c>
      <c r="N23" s="216">
        <v>4.8917565279993518</v>
      </c>
      <c r="O23" s="216">
        <v>8.9482954785679318</v>
      </c>
      <c r="P23" s="217"/>
      <c r="Q23" s="215">
        <v>0.32709636303399681</v>
      </c>
      <c r="R23" s="216">
        <v>0.27779125446314307</v>
      </c>
      <c r="S23" s="216">
        <v>0.31011489327324349</v>
      </c>
      <c r="T23" s="216">
        <v>4.9063317389005705E-2</v>
      </c>
      <c r="U23" s="216">
        <v>0.19449536795246189</v>
      </c>
      <c r="V23" s="216">
        <v>0.16475422999285388</v>
      </c>
      <c r="W23" s="217"/>
    </row>
    <row r="24" spans="2:23" x14ac:dyDescent="0.2">
      <c r="B24" s="192" t="s">
        <v>116</v>
      </c>
      <c r="C24" s="218">
        <v>0.23001234344582058</v>
      </c>
      <c r="D24" s="219">
        <v>9.9241928495213294E-2</v>
      </c>
      <c r="E24" s="219">
        <v>0.29208830639168071</v>
      </c>
      <c r="F24" s="219">
        <v>0.80543129526785695</v>
      </c>
      <c r="G24" s="219">
        <v>0.85147677583897363</v>
      </c>
      <c r="H24" s="219">
        <v>0.67107833432008146</v>
      </c>
      <c r="I24" s="220">
        <v>0.39183660948442089</v>
      </c>
      <c r="J24" s="218">
        <v>0.56856137686478558</v>
      </c>
      <c r="K24" s="219">
        <v>1.2382328763705532</v>
      </c>
      <c r="L24" s="219">
        <v>11.254260568265561</v>
      </c>
      <c r="M24" s="219">
        <v>24.545249392081352</v>
      </c>
      <c r="N24" s="219">
        <v>17.529531198190458</v>
      </c>
      <c r="O24" s="219">
        <v>11.863667481566129</v>
      </c>
      <c r="P24" s="220">
        <v>7.7385864042573509</v>
      </c>
      <c r="Q24" s="218">
        <v>0.30915238863941447</v>
      </c>
      <c r="R24" s="219">
        <v>0.28207473790108345</v>
      </c>
      <c r="S24" s="219">
        <v>4.1934010841780237E-2</v>
      </c>
      <c r="T24" s="219">
        <v>6.7159775984439535E-2</v>
      </c>
      <c r="U24" s="219">
        <v>6.8287436658820366E-2</v>
      </c>
      <c r="V24" s="219">
        <v>8.5279030183151569E-2</v>
      </c>
      <c r="W24" s="220">
        <v>0.11813940474530682</v>
      </c>
    </row>
    <row r="25" spans="2:23" x14ac:dyDescent="0.2">
      <c r="B25" s="192" t="s">
        <v>105</v>
      </c>
      <c r="C25" s="218">
        <v>0.33448604389115144</v>
      </c>
      <c r="D25" s="219">
        <v>0.18720145190649845</v>
      </c>
      <c r="E25" s="219">
        <v>0.41678451233216235</v>
      </c>
      <c r="F25" s="219">
        <v>0.58918046422883974</v>
      </c>
      <c r="G25" s="219">
        <v>0.85638670633722858</v>
      </c>
      <c r="H25" s="219">
        <v>0.69823752845327058</v>
      </c>
      <c r="I25" s="220">
        <v>0.82497081119153237</v>
      </c>
      <c r="J25" s="218">
        <v>0.97577834447831602</v>
      </c>
      <c r="K25" s="219">
        <v>0.98655755183798199</v>
      </c>
      <c r="L25" s="219">
        <v>10.712629398784122</v>
      </c>
      <c r="M25" s="219">
        <v>22.268487261542191</v>
      </c>
      <c r="N25" s="219">
        <v>13.742341708470057</v>
      </c>
      <c r="O25" s="219">
        <v>7.3763790675004319</v>
      </c>
      <c r="P25" s="220">
        <v>9.8312166300084858</v>
      </c>
      <c r="Q25" s="218">
        <v>0.49848323372256664</v>
      </c>
      <c r="R25" s="219">
        <v>0.26367899772863018</v>
      </c>
      <c r="S25" s="219">
        <v>6.1095176661085035E-2</v>
      </c>
      <c r="T25" s="219">
        <v>4.8758265423647904E-2</v>
      </c>
      <c r="U25" s="219">
        <v>7.5938622949162982E-2</v>
      </c>
      <c r="V25" s="219">
        <v>0.11806061177824935</v>
      </c>
      <c r="W25" s="220">
        <v>9.925585162515442E-2</v>
      </c>
    </row>
    <row r="26" spans="2:23" x14ac:dyDescent="0.2">
      <c r="B26" s="192" t="s">
        <v>107</v>
      </c>
      <c r="C26" s="218">
        <v>0.22141511382704432</v>
      </c>
      <c r="D26" s="219">
        <v>0.12560222730775114</v>
      </c>
      <c r="E26" s="219">
        <v>0.32328786109300223</v>
      </c>
      <c r="F26" s="219">
        <v>0.78499458696096003</v>
      </c>
      <c r="G26" s="219">
        <v>0.37550775473620618</v>
      </c>
      <c r="H26" s="219">
        <v>0.24211246609687806</v>
      </c>
      <c r="I26" s="220"/>
      <c r="J26" s="218">
        <v>0.77224132266234269</v>
      </c>
      <c r="K26" s="219">
        <v>2.0536722236535918</v>
      </c>
      <c r="L26" s="219">
        <v>6.7933890696834114</v>
      </c>
      <c r="M26" s="219">
        <v>30.613655868377393</v>
      </c>
      <c r="N26" s="219">
        <v>13.537032289569881</v>
      </c>
      <c r="O26" s="219">
        <v>5.8589807097117106</v>
      </c>
      <c r="P26" s="220"/>
      <c r="Q26" s="218">
        <v>0.31613421905785799</v>
      </c>
      <c r="R26" s="219">
        <v>0.19774509337402776</v>
      </c>
      <c r="S26" s="219">
        <v>0.12055794744724956</v>
      </c>
      <c r="T26" s="219">
        <v>9.5166607020522348E-2</v>
      </c>
      <c r="U26" s="219">
        <v>0.12035020131643126</v>
      </c>
      <c r="V26" s="219">
        <v>0.14559162934621175</v>
      </c>
      <c r="W26" s="220"/>
    </row>
    <row r="27" spans="2:23" x14ac:dyDescent="0.2">
      <c r="B27" s="192" t="s">
        <v>108</v>
      </c>
      <c r="C27" s="218">
        <v>0.33382287945081718</v>
      </c>
      <c r="D27" s="219">
        <v>0.18344972806714349</v>
      </c>
      <c r="E27" s="219">
        <v>0.28994983655953765</v>
      </c>
      <c r="F27" s="219">
        <v>0.46256979921776237</v>
      </c>
      <c r="G27" s="219">
        <v>0.59061703711998559</v>
      </c>
      <c r="H27" s="219">
        <v>0.65071498442973408</v>
      </c>
      <c r="I27" s="220"/>
      <c r="J27" s="218">
        <v>1.1348806356970411</v>
      </c>
      <c r="K27" s="219">
        <v>1.0645621273098356</v>
      </c>
      <c r="L27" s="219">
        <v>5.6909730219303221</v>
      </c>
      <c r="M27" s="219">
        <v>28.62128909067674</v>
      </c>
      <c r="N27" s="219">
        <v>29.3527205110598</v>
      </c>
      <c r="O27" s="219">
        <v>3.1892722383141519</v>
      </c>
      <c r="P27" s="220"/>
      <c r="Q27" s="218">
        <v>0.47450570405943548</v>
      </c>
      <c r="R27" s="219">
        <v>0.24891311867888702</v>
      </c>
      <c r="S27" s="219">
        <v>0.10945482466621954</v>
      </c>
      <c r="T27" s="219">
        <v>3.9738788467013474E-2</v>
      </c>
      <c r="U27" s="219">
        <v>5.4679957093248348E-2</v>
      </c>
      <c r="V27" s="219">
        <v>0.29034421861703907</v>
      </c>
      <c r="W27" s="220"/>
    </row>
    <row r="28" spans="2:23" x14ac:dyDescent="0.2">
      <c r="B28" s="196" t="s">
        <v>117</v>
      </c>
      <c r="C28" s="221">
        <v>0.18720539573890468</v>
      </c>
      <c r="D28" s="222">
        <v>0.45867761028996595</v>
      </c>
      <c r="E28" s="222">
        <v>0.44769196479178186</v>
      </c>
      <c r="F28" s="222">
        <v>0.64821476425443381</v>
      </c>
      <c r="G28" s="222">
        <v>0.6616005893494632</v>
      </c>
      <c r="H28" s="222">
        <v>0.52780564905029459</v>
      </c>
      <c r="I28" s="223">
        <v>0.49086404657688271</v>
      </c>
      <c r="J28" s="221">
        <v>0.61453174437499714</v>
      </c>
      <c r="K28" s="222">
        <v>1.12768491679895</v>
      </c>
      <c r="L28" s="222">
        <v>24.000473810665643</v>
      </c>
      <c r="M28" s="222">
        <v>20.449620710100447</v>
      </c>
      <c r="N28" s="222">
        <v>9.4499187662794775</v>
      </c>
      <c r="O28" s="222">
        <v>8.5115105844523811</v>
      </c>
      <c r="P28" s="223">
        <v>5.7005532874542029</v>
      </c>
      <c r="Q28" s="221">
        <v>0.27908749207078171</v>
      </c>
      <c r="R28" s="222">
        <v>0.21626825744272971</v>
      </c>
      <c r="S28" s="222">
        <v>5.1372219745848158E-2</v>
      </c>
      <c r="T28" s="222">
        <v>5.9220205433666705E-2</v>
      </c>
      <c r="U28" s="222">
        <v>0.10453405528253801</v>
      </c>
      <c r="V28" s="222">
        <v>0.12186914452747123</v>
      </c>
      <c r="W28" s="223">
        <v>0.13858736004857791</v>
      </c>
    </row>
    <row r="29" spans="2:23" x14ac:dyDescent="0.2">
      <c r="B29" s="196" t="s">
        <v>118</v>
      </c>
      <c r="C29" s="221">
        <v>0.21131648300659089</v>
      </c>
      <c r="D29" s="222">
        <v>0.19715356929548855</v>
      </c>
      <c r="E29" s="222">
        <v>0.29037351708312137</v>
      </c>
      <c r="F29" s="222">
        <v>0.81912397256209735</v>
      </c>
      <c r="G29" s="222">
        <v>0.37088205295390098</v>
      </c>
      <c r="H29" s="222">
        <v>0.4749602950536288</v>
      </c>
      <c r="I29" s="223">
        <v>0.26506053083645764</v>
      </c>
      <c r="J29" s="221">
        <v>0.71722460908143704</v>
      </c>
      <c r="K29" s="222">
        <v>0.65439524167570573</v>
      </c>
      <c r="L29" s="222">
        <v>5.7291802009502488</v>
      </c>
      <c r="M29" s="222">
        <v>1.0360723521028246</v>
      </c>
      <c r="N29" s="222">
        <v>4.7019131648129431</v>
      </c>
      <c r="O29" s="222">
        <v>5.3373579837225531</v>
      </c>
      <c r="P29" s="223">
        <v>1.5023044009706867</v>
      </c>
      <c r="Q29" s="221">
        <v>0.36296168021655001</v>
      </c>
      <c r="R29" s="222">
        <v>0.23168080857601658</v>
      </c>
      <c r="S29" s="222">
        <v>7.5247101407576275E-2</v>
      </c>
      <c r="T29" s="222">
        <v>0.74995161592960358</v>
      </c>
      <c r="U29" s="222">
        <v>8.1374261001574577E-2</v>
      </c>
      <c r="V29" s="222">
        <v>0.1105663113269981</v>
      </c>
      <c r="W29" s="223">
        <v>0.14680583641600253</v>
      </c>
    </row>
    <row r="30" spans="2:23" x14ac:dyDescent="0.2">
      <c r="B30" s="196" t="s">
        <v>119</v>
      </c>
      <c r="C30" s="221">
        <v>0.1972498685826321</v>
      </c>
      <c r="D30" s="222">
        <v>0.20046351988320099</v>
      </c>
      <c r="E30" s="222">
        <v>0.21811398331608092</v>
      </c>
      <c r="F30" s="222">
        <v>0.16216653233600986</v>
      </c>
      <c r="G30" s="222">
        <v>0.27292002327200293</v>
      </c>
      <c r="H30" s="222">
        <v>0.22379322733241516</v>
      </c>
      <c r="I30" s="223"/>
      <c r="J30" s="221">
        <v>0.92852597153401595</v>
      </c>
      <c r="K30" s="222">
        <v>0.83736155848159932</v>
      </c>
      <c r="L30" s="222">
        <v>1.1755403206935005</v>
      </c>
      <c r="M30" s="222">
        <v>5.662883764339818</v>
      </c>
      <c r="N30" s="222">
        <v>0.97691886278166284</v>
      </c>
      <c r="O30" s="222">
        <v>0.82243917943512812</v>
      </c>
      <c r="P30" s="223"/>
      <c r="Q30" s="221">
        <v>0.28265145676093056</v>
      </c>
      <c r="R30" s="222">
        <v>0.30150272829853225</v>
      </c>
      <c r="S30" s="222">
        <v>0.16469488848769476</v>
      </c>
      <c r="T30" s="222">
        <v>6.9933504111961364E-2</v>
      </c>
      <c r="U30" s="222">
        <v>0.24529279260963632</v>
      </c>
      <c r="V30" s="222">
        <v>0.26100838306497354</v>
      </c>
      <c r="W30" s="223"/>
    </row>
    <row r="31" spans="2:23" ht="17" thickBot="1" x14ac:dyDescent="0.25">
      <c r="B31" s="196" t="s">
        <v>120</v>
      </c>
      <c r="C31" s="224">
        <v>0.2422028073911057</v>
      </c>
      <c r="D31" s="225">
        <v>0.15224093604916916</v>
      </c>
      <c r="E31" s="225">
        <v>0.23811823526303544</v>
      </c>
      <c r="F31" s="225">
        <v>0.87025153458118443</v>
      </c>
      <c r="G31" s="225">
        <v>0.56218760225870834</v>
      </c>
      <c r="H31" s="225">
        <v>0.53880574986651231</v>
      </c>
      <c r="I31" s="226"/>
      <c r="J31" s="224">
        <v>0.61979774073805916</v>
      </c>
      <c r="K31" s="225">
        <v>0.75788423127697824</v>
      </c>
      <c r="L31" s="225">
        <v>9.4719296633768426</v>
      </c>
      <c r="M31" s="225">
        <v>1.7358157220482826</v>
      </c>
      <c r="N31" s="225">
        <v>16.135670563946032</v>
      </c>
      <c r="O31" s="225">
        <v>9.3347495885995713</v>
      </c>
      <c r="P31" s="226"/>
      <c r="Q31" s="224">
        <v>0.41915825549368713</v>
      </c>
      <c r="R31" s="225">
        <v>0.31088196858763695</v>
      </c>
      <c r="S31" s="225">
        <v>4.8232827858208753E-2</v>
      </c>
      <c r="T31" s="225">
        <v>0.51010592982172964</v>
      </c>
      <c r="U31" s="225">
        <v>8.0903592162242494E-2</v>
      </c>
      <c r="V31" s="225">
        <v>0.11090867127571906</v>
      </c>
      <c r="W31" s="226"/>
    </row>
    <row r="32" spans="2:23" x14ac:dyDescent="0.2">
      <c r="P32"/>
    </row>
    <row r="33" spans="1:23" x14ac:dyDescent="0.2">
      <c r="P33"/>
    </row>
    <row r="34" spans="1:23" x14ac:dyDescent="0.2">
      <c r="A34" s="1" t="s">
        <v>0</v>
      </c>
      <c r="B34" s="2">
        <v>43398</v>
      </c>
      <c r="P34"/>
    </row>
    <row r="35" spans="1:23" x14ac:dyDescent="0.2">
      <c r="A35" s="1" t="s">
        <v>1</v>
      </c>
      <c r="B35" s="3" t="s">
        <v>60</v>
      </c>
      <c r="P35"/>
    </row>
    <row r="36" spans="1:23" x14ac:dyDescent="0.2">
      <c r="A36" s="1" t="s">
        <v>3</v>
      </c>
      <c r="B36" s="3" t="s">
        <v>61</v>
      </c>
      <c r="J36" s="1" t="s">
        <v>318</v>
      </c>
      <c r="P36"/>
    </row>
    <row r="37" spans="1:23" x14ac:dyDescent="0.2">
      <c r="A37" s="1" t="s">
        <v>5</v>
      </c>
      <c r="B37" s="3" t="s">
        <v>62</v>
      </c>
      <c r="J37" t="s">
        <v>363</v>
      </c>
      <c r="K37" t="s">
        <v>465</v>
      </c>
      <c r="P37"/>
    </row>
    <row r="38" spans="1:23" x14ac:dyDescent="0.2">
      <c r="A38" s="1" t="s">
        <v>7</v>
      </c>
      <c r="B38" s="3" t="s">
        <v>63</v>
      </c>
      <c r="P38"/>
    </row>
    <row r="39" spans="1:23" x14ac:dyDescent="0.2">
      <c r="P39"/>
    </row>
    <row r="40" spans="1:23" ht="21" x14ac:dyDescent="0.25">
      <c r="B40" s="167" t="s">
        <v>113</v>
      </c>
      <c r="P40"/>
    </row>
    <row r="41" spans="1:23" ht="17" thickBot="1" x14ac:dyDescent="0.25">
      <c r="P41"/>
    </row>
    <row r="42" spans="1:23" ht="19" x14ac:dyDescent="0.25">
      <c r="C42" s="174" t="s">
        <v>87</v>
      </c>
      <c r="D42" s="175"/>
      <c r="E42" s="175"/>
      <c r="F42" s="175"/>
      <c r="G42" s="175"/>
      <c r="H42" s="175"/>
      <c r="I42" s="176"/>
      <c r="J42" s="174" t="s">
        <v>98</v>
      </c>
      <c r="K42" s="175"/>
      <c r="L42" s="175"/>
      <c r="M42" s="175"/>
      <c r="N42" s="175"/>
      <c r="O42" s="175"/>
      <c r="P42" s="176"/>
      <c r="Q42" s="174" t="s">
        <v>99</v>
      </c>
      <c r="R42" s="175"/>
      <c r="S42" s="175"/>
      <c r="T42" s="175"/>
      <c r="U42" s="175"/>
      <c r="V42" s="175"/>
      <c r="W42" s="176"/>
    </row>
    <row r="43" spans="1:23" x14ac:dyDescent="0.2">
      <c r="B43" s="177"/>
      <c r="C43" s="178" t="s">
        <v>89</v>
      </c>
      <c r="D43" s="60" t="s">
        <v>90</v>
      </c>
      <c r="E43" s="60" t="s">
        <v>91</v>
      </c>
      <c r="F43" s="60" t="s">
        <v>92</v>
      </c>
      <c r="G43" s="60" t="s">
        <v>93</v>
      </c>
      <c r="H43" s="60" t="s">
        <v>94</v>
      </c>
      <c r="I43" s="179" t="s">
        <v>95</v>
      </c>
      <c r="J43" s="178" t="s">
        <v>89</v>
      </c>
      <c r="K43" s="60" t="s">
        <v>90</v>
      </c>
      <c r="L43" s="60" t="s">
        <v>91</v>
      </c>
      <c r="M43" s="60" t="s">
        <v>92</v>
      </c>
      <c r="N43" s="60" t="s">
        <v>93</v>
      </c>
      <c r="O43" s="60" t="s">
        <v>94</v>
      </c>
      <c r="P43" s="179" t="s">
        <v>95</v>
      </c>
      <c r="Q43" s="178" t="s">
        <v>89</v>
      </c>
      <c r="R43" s="60" t="s">
        <v>90</v>
      </c>
      <c r="S43" s="60" t="s">
        <v>91</v>
      </c>
      <c r="T43" s="60" t="s">
        <v>92</v>
      </c>
      <c r="U43" s="60" t="s">
        <v>93</v>
      </c>
      <c r="V43" s="60" t="s">
        <v>94</v>
      </c>
      <c r="W43" s="179" t="s">
        <v>95</v>
      </c>
    </row>
    <row r="44" spans="1:23" x14ac:dyDescent="0.2">
      <c r="B44" s="180" t="s">
        <v>101</v>
      </c>
      <c r="C44" s="181">
        <v>0.24215268578968549</v>
      </c>
      <c r="D44" s="182">
        <v>0.13488507348965931</v>
      </c>
      <c r="E44" s="182">
        <v>0.36472130965234506</v>
      </c>
      <c r="F44" s="182">
        <v>0.42091705192063678</v>
      </c>
      <c r="G44" s="182">
        <v>0.3159658740688529</v>
      </c>
      <c r="H44" s="182">
        <v>0.37291704358326067</v>
      </c>
      <c r="I44" s="183">
        <v>0.42092520786800247</v>
      </c>
      <c r="J44" s="181">
        <v>0.91711653981889996</v>
      </c>
      <c r="K44" s="182">
        <v>1.2170907124564365</v>
      </c>
      <c r="L44" s="182">
        <v>4.0428152345120907</v>
      </c>
      <c r="M44" s="182">
        <v>17.284772339414378</v>
      </c>
      <c r="N44" s="182">
        <v>4.8295354559603663</v>
      </c>
      <c r="O44" s="182">
        <v>12.019161333861174</v>
      </c>
      <c r="P44" s="183">
        <v>10.45262258640234</v>
      </c>
      <c r="Q44" s="181">
        <v>0.31029603135933104</v>
      </c>
      <c r="R44" s="182">
        <v>0.31335894978390288</v>
      </c>
      <c r="S44" s="182">
        <v>0.1189827544019661</v>
      </c>
      <c r="T44" s="182">
        <v>7.6448747899658123E-2</v>
      </c>
      <c r="U44" s="182">
        <v>9.6955617023114532E-2</v>
      </c>
      <c r="V44" s="182">
        <v>6.3214448811831303E-2</v>
      </c>
      <c r="W44" s="183">
        <v>8.04359496206693E-2</v>
      </c>
    </row>
    <row r="45" spans="1:23" x14ac:dyDescent="0.2">
      <c r="B45" s="180" t="s">
        <v>102</v>
      </c>
      <c r="C45" s="181">
        <v>0.23051013282554991</v>
      </c>
      <c r="D45" s="182">
        <v>0.26351859877849448</v>
      </c>
      <c r="E45" s="182">
        <v>0.2343300771758412</v>
      </c>
      <c r="F45" s="182">
        <v>0.31894480188687641</v>
      </c>
      <c r="G45" s="182">
        <v>0.52563627958297732</v>
      </c>
      <c r="H45" s="182">
        <v>0.1899621167717731</v>
      </c>
      <c r="I45" s="183">
        <v>0.58599195227348544</v>
      </c>
      <c r="J45" s="181">
        <v>0.64386485653984193</v>
      </c>
      <c r="K45" s="182">
        <v>1.0749225494933539</v>
      </c>
      <c r="L45" s="182">
        <v>11.58841345075405</v>
      </c>
      <c r="M45" s="182">
        <v>24.239172320616873</v>
      </c>
      <c r="N45" s="182">
        <v>11.546091420309883</v>
      </c>
      <c r="O45" s="182">
        <v>3.7835665561564982</v>
      </c>
      <c r="P45" s="183">
        <v>18.981377267151426</v>
      </c>
      <c r="Q45" s="181">
        <v>0.35488067082512903</v>
      </c>
      <c r="R45" s="182">
        <v>0.42547452701576827</v>
      </c>
      <c r="S45" s="182">
        <v>3.9159899252946627E-2</v>
      </c>
      <c r="T45" s="182">
        <v>3.4215953536004873E-2</v>
      </c>
      <c r="U45" s="182">
        <v>0.11389892823728068</v>
      </c>
      <c r="V45" s="182">
        <v>0.16370223110465154</v>
      </c>
      <c r="W45" s="183">
        <v>5.4154610877736008E-2</v>
      </c>
    </row>
    <row r="46" spans="1:23" x14ac:dyDescent="0.2">
      <c r="B46" s="180" t="s">
        <v>103</v>
      </c>
      <c r="C46" s="181">
        <v>0.17305505237290783</v>
      </c>
      <c r="D46" s="182">
        <v>0.2136080017706164</v>
      </c>
      <c r="E46" s="182">
        <v>0.16173383787478487</v>
      </c>
      <c r="F46" s="182">
        <v>0.20358535987218374</v>
      </c>
      <c r="G46" s="182">
        <v>0.27728687554386489</v>
      </c>
      <c r="H46" s="182">
        <v>0.635336240688404</v>
      </c>
      <c r="I46" s="183">
        <v>0.513914026595928</v>
      </c>
      <c r="J46" s="181">
        <v>1.1366937055237709</v>
      </c>
      <c r="K46" s="182">
        <v>1.1059509497516009</v>
      </c>
      <c r="L46" s="182">
        <v>2.0439967137493498</v>
      </c>
      <c r="M46" s="182">
        <v>1.1152723579461339</v>
      </c>
      <c r="N46" s="182">
        <v>9.3874029047945715</v>
      </c>
      <c r="O46" s="182">
        <v>15.108667025199303</v>
      </c>
      <c r="P46" s="183">
        <v>15.550241288432369</v>
      </c>
      <c r="Q46" s="181">
        <v>0.49803724734201316</v>
      </c>
      <c r="R46" s="182">
        <v>0.27439316846176881</v>
      </c>
      <c r="S46" s="182">
        <v>0.17109812600282978</v>
      </c>
      <c r="T46" s="182">
        <v>0.13015719670944542</v>
      </c>
      <c r="U46" s="182">
        <v>0.10883685300483349</v>
      </c>
      <c r="V46" s="182">
        <v>8.3413507984755761E-2</v>
      </c>
      <c r="W46" s="183">
        <v>7.6714144964460967E-2</v>
      </c>
    </row>
    <row r="47" spans="1:23" x14ac:dyDescent="0.2">
      <c r="B47" s="180" t="s">
        <v>104</v>
      </c>
      <c r="C47" s="181">
        <v>9.5779954338563483E-2</v>
      </c>
      <c r="D47" s="182">
        <v>0.42330342349973887</v>
      </c>
      <c r="E47" s="182">
        <v>0.33164058488311499</v>
      </c>
      <c r="F47" s="182">
        <v>0.23718038865843336</v>
      </c>
      <c r="G47" s="182">
        <v>0.35725107214280538</v>
      </c>
      <c r="H47" s="182">
        <v>0.621072058526563</v>
      </c>
      <c r="I47" s="183">
        <v>0.47000004341002222</v>
      </c>
      <c r="J47" s="181">
        <v>1.4221278720802359</v>
      </c>
      <c r="K47" s="182">
        <v>2.9981082788593061</v>
      </c>
      <c r="L47" s="182">
        <v>7.9631416677160463</v>
      </c>
      <c r="M47" s="182">
        <v>6.5715148009963942</v>
      </c>
      <c r="N47" s="182">
        <v>1.7531481881226811</v>
      </c>
      <c r="O47" s="182">
        <v>9.4536873790579783</v>
      </c>
      <c r="P47" s="183">
        <v>9.1779696560230377</v>
      </c>
      <c r="Q47" s="181">
        <v>0.29719946405791736</v>
      </c>
      <c r="R47" s="182">
        <v>0.22797124087810516</v>
      </c>
      <c r="S47" s="182">
        <v>6.9732063383867976E-2</v>
      </c>
      <c r="T47" s="182">
        <v>7.056851343352448E-2</v>
      </c>
      <c r="U47" s="182">
        <v>0.42000125486935885</v>
      </c>
      <c r="V47" s="182">
        <v>0.12620576443544157</v>
      </c>
      <c r="W47" s="183">
        <v>0.11921999742891513</v>
      </c>
    </row>
    <row r="48" spans="1:23" x14ac:dyDescent="0.2">
      <c r="B48" s="184" t="s">
        <v>123</v>
      </c>
      <c r="C48" s="185">
        <v>0.21415707627859185</v>
      </c>
      <c r="D48" s="186">
        <v>0.16297160321151588</v>
      </c>
      <c r="E48" s="186">
        <v>0.27194564324497378</v>
      </c>
      <c r="F48" s="186">
        <v>0.32103228105886561</v>
      </c>
      <c r="G48" s="186">
        <v>0.32550185326844044</v>
      </c>
      <c r="H48" s="186">
        <v>0.19559839460373724</v>
      </c>
      <c r="I48" s="187">
        <v>0.16852118119897458</v>
      </c>
      <c r="J48" s="185">
        <v>0.57202761954463577</v>
      </c>
      <c r="K48" s="186">
        <v>0.86562835124891191</v>
      </c>
      <c r="L48" s="186">
        <v>5.0364949725218269</v>
      </c>
      <c r="M48" s="186">
        <v>7.9607382867787333</v>
      </c>
      <c r="N48" s="186">
        <v>18.347071330841274</v>
      </c>
      <c r="O48" s="186">
        <v>1.9034416186529517</v>
      </c>
      <c r="P48" s="187">
        <v>2.7228814909522163</v>
      </c>
      <c r="Q48" s="185">
        <v>0.31641658657120869</v>
      </c>
      <c r="R48" s="186">
        <v>0.34643252599817603</v>
      </c>
      <c r="S48" s="186">
        <v>8.5721874572086659E-2</v>
      </c>
      <c r="T48" s="186">
        <v>6.6198091412818919E-2</v>
      </c>
      <c r="U48" s="186">
        <v>4.4413253575665494E-2</v>
      </c>
      <c r="V48" s="186">
        <v>0.38349837094745381</v>
      </c>
      <c r="W48" s="187">
        <v>0.22280312799567345</v>
      </c>
    </row>
    <row r="49" spans="2:23" x14ac:dyDescent="0.2">
      <c r="B49" s="184" t="s">
        <v>124</v>
      </c>
      <c r="C49" s="185">
        <v>0.2732785518152</v>
      </c>
      <c r="D49" s="186">
        <v>0.11050809096746347</v>
      </c>
      <c r="E49" s="186">
        <v>0.41544762818977748</v>
      </c>
      <c r="F49" s="186">
        <v>0.56724913479530648</v>
      </c>
      <c r="G49" s="186">
        <v>0.49602218997393938</v>
      </c>
      <c r="H49" s="186">
        <v>0.41552373706894435</v>
      </c>
      <c r="I49" s="187">
        <v>0.5034276148354685</v>
      </c>
      <c r="J49" s="185">
        <v>0.97222555455935267</v>
      </c>
      <c r="K49" s="186">
        <v>0.92806868678009191</v>
      </c>
      <c r="L49" s="186">
        <v>14.850937230011512</v>
      </c>
      <c r="M49" s="186">
        <v>11.847881274680569</v>
      </c>
      <c r="N49" s="186">
        <v>11.614151265604276</v>
      </c>
      <c r="O49" s="186">
        <v>4.1018607024378424</v>
      </c>
      <c r="P49" s="187">
        <v>6.1913677470104114</v>
      </c>
      <c r="Q49" s="185">
        <v>0.42860348722523584</v>
      </c>
      <c r="R49" s="186">
        <v>0.32408004752486141</v>
      </c>
      <c r="S49" s="186">
        <v>4.6892704724751669E-2</v>
      </c>
      <c r="T49" s="186">
        <v>0.10109895238116996</v>
      </c>
      <c r="U49" s="186">
        <v>9.5953976418426692E-2</v>
      </c>
      <c r="V49" s="186">
        <v>0.18761861679337968</v>
      </c>
      <c r="W49" s="187">
        <v>0.1558797627536429</v>
      </c>
    </row>
    <row r="50" spans="2:23" x14ac:dyDescent="0.2">
      <c r="B50" s="184" t="s">
        <v>125</v>
      </c>
      <c r="C50" s="185">
        <v>0.11975983566971439</v>
      </c>
      <c r="D50" s="186">
        <v>0.11863844871520995</v>
      </c>
      <c r="E50" s="186">
        <v>0.24511040606792422</v>
      </c>
      <c r="F50" s="186">
        <v>0.37052828926621501</v>
      </c>
      <c r="G50" s="186">
        <v>7.8645405272642771E-2</v>
      </c>
      <c r="H50" s="186">
        <v>0.1000796045719398</v>
      </c>
      <c r="I50" s="187">
        <v>0.15331329403260907</v>
      </c>
      <c r="J50" s="185">
        <v>1.2588610023711666</v>
      </c>
      <c r="K50" s="186">
        <v>0.79195307711760199</v>
      </c>
      <c r="L50" s="186">
        <v>6.4879719925963357</v>
      </c>
      <c r="M50" s="186">
        <v>11.929791793568445</v>
      </c>
      <c r="N50" s="186">
        <v>1.0554092206557593</v>
      </c>
      <c r="O50" s="186">
        <v>1.5696387484991292</v>
      </c>
      <c r="P50" s="187">
        <v>0.99254917148705368</v>
      </c>
      <c r="Q50" s="185">
        <v>0.29714824058905698</v>
      </c>
      <c r="R50" s="186">
        <v>0.31060628015547992</v>
      </c>
      <c r="S50" s="186">
        <v>5.0436526901372104E-2</v>
      </c>
      <c r="T50" s="186">
        <v>5.5457536970044817E-2</v>
      </c>
      <c r="U50" s="186">
        <v>0.26175024790068468</v>
      </c>
      <c r="V50" s="186">
        <v>0.34039498901785276</v>
      </c>
      <c r="W50" s="187">
        <v>0.532398330027258</v>
      </c>
    </row>
    <row r="51" spans="2:23" x14ac:dyDescent="0.2">
      <c r="B51" s="184" t="s">
        <v>126</v>
      </c>
      <c r="C51" s="185">
        <v>0.38678676141973806</v>
      </c>
      <c r="D51" s="186">
        <v>0.19664051622100226</v>
      </c>
      <c r="E51" s="186">
        <v>0.25451285626790293</v>
      </c>
      <c r="F51" s="186">
        <v>0.44047359918518891</v>
      </c>
      <c r="G51" s="186">
        <v>0.25367030937249968</v>
      </c>
      <c r="H51" s="186">
        <v>0.1386713940778683</v>
      </c>
      <c r="I51" s="187">
        <v>0.23959604747035876</v>
      </c>
      <c r="J51" s="185">
        <v>1.1506221009527935</v>
      </c>
      <c r="K51" s="186">
        <v>0.85725759214663</v>
      </c>
      <c r="L51" s="186">
        <v>2.5847110227771002</v>
      </c>
      <c r="M51" s="186">
        <v>12.61647010535645</v>
      </c>
      <c r="N51" s="186">
        <v>3.8203827860404034</v>
      </c>
      <c r="O51" s="186">
        <v>1.5029758521195116</v>
      </c>
      <c r="P51" s="187">
        <v>1.2232607517923628</v>
      </c>
      <c r="Q51" s="185">
        <v>0.51430449174607507</v>
      </c>
      <c r="R51" s="186">
        <v>0.29276775081570333</v>
      </c>
      <c r="S51" s="186">
        <v>0.14412361697281059</v>
      </c>
      <c r="T51" s="186">
        <v>0.16046726462437952</v>
      </c>
      <c r="U51" s="186">
        <v>0.13502617296921152</v>
      </c>
      <c r="V51" s="186">
        <v>0.37213415534331878</v>
      </c>
      <c r="W51" s="187">
        <v>0.20575369428209708</v>
      </c>
    </row>
    <row r="52" spans="2:23" x14ac:dyDescent="0.2">
      <c r="B52" s="188" t="s">
        <v>127</v>
      </c>
      <c r="C52" s="189">
        <v>0.16781109702268629</v>
      </c>
      <c r="D52" s="190">
        <v>0.22884500001303174</v>
      </c>
      <c r="E52" s="190">
        <v>0.2149474539633455</v>
      </c>
      <c r="F52" s="190">
        <v>0.38040204995444843</v>
      </c>
      <c r="G52" s="190">
        <v>0.86300943940877917</v>
      </c>
      <c r="H52" s="190">
        <v>0.47646413712665953</v>
      </c>
      <c r="I52" s="191">
        <v>0.5222115504244963</v>
      </c>
      <c r="J52" s="189">
        <v>0.4919507155436596</v>
      </c>
      <c r="K52" s="190">
        <v>0.61907346230564697</v>
      </c>
      <c r="L52" s="190">
        <v>1.9430267403865682</v>
      </c>
      <c r="M52" s="190">
        <v>9.559196760824749</v>
      </c>
      <c r="N52" s="190">
        <v>22.584249000889915</v>
      </c>
      <c r="O52" s="190">
        <v>12.830492970039105</v>
      </c>
      <c r="P52" s="191">
        <v>12.737066290444798</v>
      </c>
      <c r="Q52" s="189">
        <v>0.33622896940027941</v>
      </c>
      <c r="R52" s="190">
        <v>0.29001940784016345</v>
      </c>
      <c r="S52" s="190">
        <v>0.16119558482334531</v>
      </c>
      <c r="T52" s="190">
        <v>6.4498134649225644E-2</v>
      </c>
      <c r="U52" s="190">
        <v>6.4646135204072516E-2</v>
      </c>
      <c r="V52" s="190">
        <v>9.5091763228691853E-2</v>
      </c>
      <c r="W52" s="191">
        <v>9.4193365761182368E-2</v>
      </c>
    </row>
    <row r="53" spans="2:23" x14ac:dyDescent="0.2">
      <c r="B53" s="188" t="s">
        <v>128</v>
      </c>
      <c r="C53" s="189">
        <v>0.28302770036238212</v>
      </c>
      <c r="D53" s="190">
        <v>0.22189807294742436</v>
      </c>
      <c r="E53" s="190">
        <v>0.20751886134562286</v>
      </c>
      <c r="F53" s="190">
        <v>0.51050528026606934</v>
      </c>
      <c r="G53" s="190">
        <v>0.74883440432819071</v>
      </c>
      <c r="H53" s="190">
        <v>0.38134897634800935</v>
      </c>
      <c r="I53" s="191">
        <v>0.72837490958421414</v>
      </c>
      <c r="J53" s="189">
        <v>0.68966788649559019</v>
      </c>
      <c r="K53" s="190">
        <v>0.732905239923626</v>
      </c>
      <c r="L53" s="190">
        <v>18.210055057553276</v>
      </c>
      <c r="M53" s="190">
        <v>6.2027460295860077</v>
      </c>
      <c r="N53" s="190">
        <v>15.162631689233983</v>
      </c>
      <c r="O53" s="190">
        <v>5.6922220314542455</v>
      </c>
      <c r="P53" s="191">
        <v>6.957580636147739</v>
      </c>
      <c r="Q53" s="189">
        <v>0.30148040483947153</v>
      </c>
      <c r="R53" s="190">
        <v>0.4143510886091501</v>
      </c>
      <c r="S53" s="190">
        <v>3.1423564467147211E-2</v>
      </c>
      <c r="T53" s="190">
        <v>0.16102067169363368</v>
      </c>
      <c r="U53" s="190">
        <v>8.5916938055438777E-2</v>
      </c>
      <c r="V53" s="190">
        <v>0.15617685039372495</v>
      </c>
      <c r="W53" s="191">
        <v>0.13993421795011377</v>
      </c>
    </row>
    <row r="54" spans="2:23" x14ac:dyDescent="0.2">
      <c r="B54" s="188" t="s">
        <v>129</v>
      </c>
      <c r="C54" s="189">
        <v>0.32355613797539617</v>
      </c>
      <c r="D54" s="190">
        <v>0.16226379931936052</v>
      </c>
      <c r="E54" s="190">
        <v>0.26748831004932011</v>
      </c>
      <c r="F54" s="190">
        <v>0.34813162096789185</v>
      </c>
      <c r="G54" s="190">
        <v>0.29214259844435297</v>
      </c>
      <c r="H54" s="190">
        <v>0.19720096498526432</v>
      </c>
      <c r="I54" s="191">
        <v>0.25184216164052486</v>
      </c>
      <c r="J54" s="189">
        <v>0.75900814009875783</v>
      </c>
      <c r="K54" s="190">
        <v>0.55379905060035028</v>
      </c>
      <c r="L54" s="190">
        <v>3.9243975694837241</v>
      </c>
      <c r="M54" s="190">
        <v>8.7779614761681621</v>
      </c>
      <c r="N54" s="190">
        <v>2.3005556328141172</v>
      </c>
      <c r="O54" s="190">
        <v>0.91042983290311452</v>
      </c>
      <c r="P54" s="191">
        <v>0.81808242594470848</v>
      </c>
      <c r="Q54" s="189">
        <v>0.23087039274898002</v>
      </c>
      <c r="R54" s="190">
        <v>0.3229634521820513</v>
      </c>
      <c r="S54" s="190">
        <v>0.11544360012329857</v>
      </c>
      <c r="T54" s="190">
        <v>7.2318779685022969E-2</v>
      </c>
      <c r="U54" s="190">
        <v>0.35587513776145119</v>
      </c>
      <c r="V54" s="190">
        <v>0.2293606679131453</v>
      </c>
      <c r="W54" s="191">
        <v>0.24033646407612674</v>
      </c>
    </row>
    <row r="55" spans="2:23" x14ac:dyDescent="0.2">
      <c r="B55" s="188" t="s">
        <v>130</v>
      </c>
      <c r="C55" s="189">
        <v>0.2947106494379419</v>
      </c>
      <c r="D55" s="190">
        <v>0.21045208932369347</v>
      </c>
      <c r="E55" s="190">
        <v>0.3044941572348277</v>
      </c>
      <c r="F55" s="190">
        <v>0.42683465915675067</v>
      </c>
      <c r="G55" s="190">
        <v>0.41211647807142221</v>
      </c>
      <c r="H55" s="190">
        <v>0.22097553292225147</v>
      </c>
      <c r="I55" s="191">
        <v>0.31751467454266713</v>
      </c>
      <c r="J55" s="189">
        <v>0.88352385283141699</v>
      </c>
      <c r="K55" s="190">
        <v>1.0503223745414876</v>
      </c>
      <c r="L55" s="190">
        <v>3.4544838641087212</v>
      </c>
      <c r="M55" s="190">
        <v>2.6144941455247452</v>
      </c>
      <c r="N55" s="190">
        <v>7.5085833330412166</v>
      </c>
      <c r="O55" s="190">
        <v>5.2226771182027356</v>
      </c>
      <c r="P55" s="191">
        <v>1.8506321993532715</v>
      </c>
      <c r="Q55" s="189">
        <v>0.23158251554086492</v>
      </c>
      <c r="R55" s="190">
        <v>0.32749820835638366</v>
      </c>
      <c r="S55" s="190">
        <v>0.12585691273212432</v>
      </c>
      <c r="T55" s="190">
        <v>0.30990875530101003</v>
      </c>
      <c r="U55" s="190">
        <v>7.975080029762073E-2</v>
      </c>
      <c r="V55" s="190">
        <v>8.8588599757901551E-2</v>
      </c>
      <c r="W55" s="191">
        <v>0.14333752620887089</v>
      </c>
    </row>
    <row r="56" spans="2:23" x14ac:dyDescent="0.2">
      <c r="B56" s="192" t="s">
        <v>105</v>
      </c>
      <c r="C56" s="193">
        <v>0.31770691031616338</v>
      </c>
      <c r="D56" s="194">
        <v>0.1793860794252736</v>
      </c>
      <c r="E56" s="194">
        <v>0.3122275391471212</v>
      </c>
      <c r="F56" s="194">
        <v>0.45997619117698529</v>
      </c>
      <c r="G56" s="194">
        <v>0.48368840940194585</v>
      </c>
      <c r="H56" s="194">
        <v>0.50145233607532191</v>
      </c>
      <c r="I56" s="195">
        <v>0.25943987140207425</v>
      </c>
      <c r="J56" s="193">
        <v>0.92410932009069013</v>
      </c>
      <c r="K56" s="194">
        <v>0.81204808197861955</v>
      </c>
      <c r="L56" s="194">
        <v>14.522305619107545</v>
      </c>
      <c r="M56" s="194">
        <v>14.794645967274686</v>
      </c>
      <c r="N56" s="194">
        <v>12.32690838469218</v>
      </c>
      <c r="O56" s="194">
        <v>11.342237733754535</v>
      </c>
      <c r="P56" s="195">
        <v>7.5610254652111246</v>
      </c>
      <c r="Q56" s="193">
        <v>0.30489301681518555</v>
      </c>
      <c r="R56" s="194">
        <v>0.24512207733212615</v>
      </c>
      <c r="S56" s="194">
        <v>5.135129101193734E-2</v>
      </c>
      <c r="T56" s="194">
        <v>8.6375422966088689E-2</v>
      </c>
      <c r="U56" s="194">
        <v>9.0664325964522285E-2</v>
      </c>
      <c r="V56" s="194">
        <v>9.9989183328345721E-2</v>
      </c>
      <c r="W56" s="195">
        <v>0.10096700109065847</v>
      </c>
    </row>
    <row r="57" spans="2:23" x14ac:dyDescent="0.2">
      <c r="B57" s="192" t="s">
        <v>106</v>
      </c>
      <c r="C57" s="193">
        <v>0.19441464060339433</v>
      </c>
      <c r="D57" s="194">
        <v>0.19199647021014243</v>
      </c>
      <c r="E57" s="194">
        <v>0.26624065928213986</v>
      </c>
      <c r="F57" s="194">
        <v>0.59746549113561176</v>
      </c>
      <c r="G57" s="194">
        <v>0.66344378699719064</v>
      </c>
      <c r="H57" s="194">
        <v>0.61230751945005435</v>
      </c>
      <c r="I57" s="195">
        <v>0.54474673661692385</v>
      </c>
      <c r="J57" s="193">
        <v>0.60220857216366408</v>
      </c>
      <c r="K57" s="194">
        <v>1.2327834408497438</v>
      </c>
      <c r="L57" s="194">
        <v>9.6154704998570981</v>
      </c>
      <c r="M57" s="194">
        <v>32.912811677874501</v>
      </c>
      <c r="N57" s="194">
        <v>8.6107332060034842</v>
      </c>
      <c r="O57" s="194">
        <v>15.337509913878007</v>
      </c>
      <c r="P57" s="195">
        <v>15.27886012011561</v>
      </c>
      <c r="Q57" s="193">
        <v>0.34336452103894333</v>
      </c>
      <c r="R57" s="194">
        <v>0.29226505245605949</v>
      </c>
      <c r="S57" s="194">
        <v>5.0596668332128239E-2</v>
      </c>
      <c r="T57" s="194">
        <v>4.674737557114763E-2</v>
      </c>
      <c r="U57" s="194">
        <v>0.16911781768144016</v>
      </c>
      <c r="V57" s="194">
        <v>7.6742092284237173E-2</v>
      </c>
      <c r="W57" s="195">
        <v>7.1944682338628274E-2</v>
      </c>
    </row>
    <row r="58" spans="2:23" x14ac:dyDescent="0.2">
      <c r="B58" s="192" t="s">
        <v>107</v>
      </c>
      <c r="C58" s="193">
        <v>0.24625341362104966</v>
      </c>
      <c r="D58" s="194">
        <v>0.1461653457061477</v>
      </c>
      <c r="E58" s="194">
        <v>0.31409790739417076</v>
      </c>
      <c r="F58" s="194">
        <v>0.40320920741983823</v>
      </c>
      <c r="G58" s="194">
        <v>0.56918785351139678</v>
      </c>
      <c r="H58" s="194">
        <v>0.56790922540757394</v>
      </c>
      <c r="I58" s="195">
        <v>0.4080164299254686</v>
      </c>
      <c r="J58" s="193">
        <v>0.93538703683477187</v>
      </c>
      <c r="K58" s="194">
        <v>0.98584981456603094</v>
      </c>
      <c r="L58" s="194">
        <v>4.5205967426300049</v>
      </c>
      <c r="M58" s="194">
        <v>3.9513829205717359</v>
      </c>
      <c r="N58" s="194">
        <v>10.443497706960132</v>
      </c>
      <c r="O58" s="194">
        <v>16.143126385079491</v>
      </c>
      <c r="P58" s="195">
        <v>10.057886167311333</v>
      </c>
      <c r="Q58" s="193">
        <v>0.23630376300559594</v>
      </c>
      <c r="R58" s="194">
        <v>0.19048511276455365</v>
      </c>
      <c r="S58" s="194">
        <v>0.11365763277613691</v>
      </c>
      <c r="T58" s="194">
        <v>0.20276118852198124</v>
      </c>
      <c r="U58" s="194">
        <v>0.12074634827465028</v>
      </c>
      <c r="V58" s="194">
        <v>7.0745554235246449E-2</v>
      </c>
      <c r="W58" s="195">
        <v>0.15150537173932707</v>
      </c>
    </row>
    <row r="59" spans="2:23" x14ac:dyDescent="0.2">
      <c r="B59" s="192" t="s">
        <v>108</v>
      </c>
      <c r="C59" s="193">
        <v>0.23608794028737715</v>
      </c>
      <c r="D59" s="194">
        <v>0.32244152175810409</v>
      </c>
      <c r="E59" s="194">
        <v>0.22793011776578259</v>
      </c>
      <c r="F59" s="194">
        <v>0.21438346184055571</v>
      </c>
      <c r="G59" s="194">
        <v>0.29814997629395551</v>
      </c>
      <c r="H59" s="194">
        <v>0.37852588902259693</v>
      </c>
      <c r="I59" s="195">
        <v>0.56620199562740969</v>
      </c>
      <c r="J59" s="193">
        <v>0.90280671790242195</v>
      </c>
      <c r="K59" s="194">
        <v>1.3423474941073972</v>
      </c>
      <c r="L59" s="194">
        <v>2.6965592136265526</v>
      </c>
      <c r="M59" s="194">
        <v>7.1535678010591317</v>
      </c>
      <c r="N59" s="194">
        <v>7.4332256474665233</v>
      </c>
      <c r="O59" s="194">
        <v>16.513909491999396</v>
      </c>
      <c r="P59" s="195">
        <v>13.04732302581372</v>
      </c>
      <c r="Q59" s="193">
        <v>0.24630944859236478</v>
      </c>
      <c r="R59" s="194">
        <v>0.37531658665359241</v>
      </c>
      <c r="S59" s="194">
        <v>0.13283471664754856</v>
      </c>
      <c r="T59" s="194">
        <v>8.9512580008783815E-2</v>
      </c>
      <c r="U59" s="194">
        <v>0.10821373526206506</v>
      </c>
      <c r="V59" s="194">
        <v>5.1532331057663625E-2</v>
      </c>
      <c r="W59" s="195">
        <v>7.3726437257311372E-2</v>
      </c>
    </row>
    <row r="60" spans="2:23" x14ac:dyDescent="0.2">
      <c r="B60" s="196" t="s">
        <v>109</v>
      </c>
      <c r="C60" s="197">
        <v>0.17848697656842127</v>
      </c>
      <c r="D60" s="198">
        <v>0.20868045117320685</v>
      </c>
      <c r="E60" s="198">
        <v>0.18839638735820999</v>
      </c>
      <c r="F60" s="198">
        <v>0.21420994217265144</v>
      </c>
      <c r="G60" s="198">
        <v>0.134491743069763</v>
      </c>
      <c r="H60" s="198">
        <v>0.14934869961360017</v>
      </c>
      <c r="I60" s="199">
        <v>0.17396370365733294</v>
      </c>
      <c r="J60" s="197">
        <v>0.85073501575891286</v>
      </c>
      <c r="K60" s="198">
        <v>0.9116552026107394</v>
      </c>
      <c r="L60" s="198">
        <v>8.2556746799999203</v>
      </c>
      <c r="M60" s="198">
        <v>7.5791230430341745</v>
      </c>
      <c r="N60" s="198">
        <v>1.2734227540592353</v>
      </c>
      <c r="O60" s="198">
        <v>2.5805952236861796</v>
      </c>
      <c r="P60" s="199">
        <v>2.6174359821158348</v>
      </c>
      <c r="Q60" s="197">
        <v>0.24966474468118116</v>
      </c>
      <c r="R60" s="198">
        <v>0.28291579184347188</v>
      </c>
      <c r="S60" s="198">
        <v>4.3112507680736815E-2</v>
      </c>
      <c r="T60" s="198">
        <v>4.7899118267407975E-2</v>
      </c>
      <c r="U60" s="198">
        <v>0.44787733171445626</v>
      </c>
      <c r="V60" s="198">
        <v>0.22854635791500677</v>
      </c>
      <c r="W60" s="199">
        <v>0.25375446781730482</v>
      </c>
    </row>
    <row r="61" spans="2:23" x14ac:dyDescent="0.2">
      <c r="B61" s="196" t="s">
        <v>110</v>
      </c>
      <c r="C61" s="197">
        <v>0.20628730823494951</v>
      </c>
      <c r="D61" s="198">
        <v>9.7867318888505306E-2</v>
      </c>
      <c r="E61" s="198">
        <v>0.15273613587021828</v>
      </c>
      <c r="F61" s="198">
        <v>0.10282708672540529</v>
      </c>
      <c r="G61" s="198">
        <v>0.34772295565070477</v>
      </c>
      <c r="H61" s="198">
        <v>0.19895327760248768</v>
      </c>
      <c r="I61" s="199">
        <v>0.10324622093610568</v>
      </c>
      <c r="J61" s="197">
        <v>0.92450107705025442</v>
      </c>
      <c r="K61" s="198">
        <v>1.0488579624891281</v>
      </c>
      <c r="L61" s="198">
        <v>1.1194007686773937</v>
      </c>
      <c r="M61" s="198">
        <v>1.2181000268885067</v>
      </c>
      <c r="N61" s="198">
        <v>10.090902893858797</v>
      </c>
      <c r="O61" s="198">
        <v>1.3969107261117624</v>
      </c>
      <c r="P61" s="199">
        <v>0.98888220331848486</v>
      </c>
      <c r="Q61" s="197">
        <v>0.29752930829010044</v>
      </c>
      <c r="R61" s="198">
        <v>0.24099498216062784</v>
      </c>
      <c r="S61" s="198">
        <v>0.18875908312698206</v>
      </c>
      <c r="T61" s="198">
        <v>0.22208134888538292</v>
      </c>
      <c r="U61" s="198">
        <v>6.3162966761464143E-2</v>
      </c>
      <c r="V61" s="198">
        <v>0.62189766095609078</v>
      </c>
      <c r="W61" s="199">
        <v>0.37225880120459892</v>
      </c>
    </row>
    <row r="62" spans="2:23" x14ac:dyDescent="0.2">
      <c r="B62" s="196" t="s">
        <v>111</v>
      </c>
      <c r="C62" s="197">
        <v>0.17659797820037809</v>
      </c>
      <c r="D62" s="198">
        <v>0.21812706998140691</v>
      </c>
      <c r="E62" s="198">
        <v>0.18116877782852092</v>
      </c>
      <c r="F62" s="198">
        <v>0.42887754943864098</v>
      </c>
      <c r="G62" s="198">
        <v>0.54014272762717108</v>
      </c>
      <c r="H62" s="198">
        <v>0.47532673909956097</v>
      </c>
      <c r="I62" s="199">
        <v>0.43192584684182855</v>
      </c>
      <c r="J62" s="197">
        <v>0.81977575655127399</v>
      </c>
      <c r="K62" s="198">
        <v>1.5611554298469488</v>
      </c>
      <c r="L62" s="198">
        <v>11.358130896345099</v>
      </c>
      <c r="M62" s="198">
        <v>20.834618782174999</v>
      </c>
      <c r="N62" s="198">
        <v>18.422004943271336</v>
      </c>
      <c r="O62" s="198">
        <v>10.042718009883854</v>
      </c>
      <c r="P62" s="199">
        <v>8.9862608662967016</v>
      </c>
      <c r="Q62" s="197">
        <v>0.31721630039913901</v>
      </c>
      <c r="R62" s="198">
        <v>0.26839901275745182</v>
      </c>
      <c r="S62" s="198">
        <v>3.990715332593478E-2</v>
      </c>
      <c r="T62" s="198">
        <v>7.2604674627554822E-2</v>
      </c>
      <c r="U62" s="198">
        <v>5.4017586901569541E-2</v>
      </c>
      <c r="V62" s="198">
        <v>0.10502251219891366</v>
      </c>
      <c r="W62" s="199">
        <v>0.11763526496702227</v>
      </c>
    </row>
    <row r="63" spans="2:23" ht="17" thickBot="1" x14ac:dyDescent="0.25">
      <c r="B63" s="196" t="s">
        <v>112</v>
      </c>
      <c r="C63" s="200">
        <v>0.34662868864834306</v>
      </c>
      <c r="D63" s="201">
        <v>0.19895871184820677</v>
      </c>
      <c r="E63" s="201">
        <v>0.1707340232129638</v>
      </c>
      <c r="F63" s="201">
        <v>0.16639446104838423</v>
      </c>
      <c r="G63" s="201">
        <v>0.26242648602342927</v>
      </c>
      <c r="H63" s="201">
        <v>0.16708027657823285</v>
      </c>
      <c r="I63" s="202">
        <v>0.12558530065520057</v>
      </c>
      <c r="J63" s="200">
        <v>0.86078348351376399</v>
      </c>
      <c r="K63" s="201">
        <v>1.0250170242829915</v>
      </c>
      <c r="L63" s="201">
        <v>3.2622302311954767</v>
      </c>
      <c r="M63" s="201">
        <v>4.9515781843498958</v>
      </c>
      <c r="N63" s="201">
        <v>2.6314030587673187</v>
      </c>
      <c r="O63" s="201">
        <v>1.4584567907495776</v>
      </c>
      <c r="P63" s="202">
        <v>2.383039587633363</v>
      </c>
      <c r="Q63" s="200">
        <v>0.47488843628338406</v>
      </c>
      <c r="R63" s="201">
        <v>0.27432742301565016</v>
      </c>
      <c r="S63" s="201">
        <v>0.12599181988877609</v>
      </c>
      <c r="T63" s="201">
        <v>0.13771140195225198</v>
      </c>
      <c r="U63" s="201">
        <v>0.20716995697747281</v>
      </c>
      <c r="V63" s="201">
        <v>0.40980328444013558</v>
      </c>
      <c r="W63" s="202">
        <v>0.2630888142205518</v>
      </c>
    </row>
    <row r="64" spans="2:23" x14ac:dyDescent="0.2">
      <c r="P64"/>
    </row>
    <row r="65" spans="16:16" x14ac:dyDescent="0.2">
      <c r="P65"/>
    </row>
    <row r="66" spans="16:16" x14ac:dyDescent="0.2">
      <c r="P66"/>
    </row>
    <row r="67" spans="16:16" x14ac:dyDescent="0.2">
      <c r="P67"/>
    </row>
    <row r="68" spans="16:16" x14ac:dyDescent="0.2">
      <c r="P68"/>
    </row>
    <row r="69" spans="16:16" x14ac:dyDescent="0.2">
      <c r="P69"/>
    </row>
    <row r="70" spans="16:16" x14ac:dyDescent="0.2">
      <c r="P70"/>
    </row>
    <row r="71" spans="16:16" x14ac:dyDescent="0.2">
      <c r="P71"/>
    </row>
    <row r="72" spans="16:16" x14ac:dyDescent="0.2">
      <c r="P72"/>
    </row>
    <row r="73" spans="16:16" x14ac:dyDescent="0.2">
      <c r="P73"/>
    </row>
    <row r="74" spans="16:16" x14ac:dyDescent="0.2">
      <c r="P74"/>
    </row>
    <row r="75" spans="16:16" x14ac:dyDescent="0.2">
      <c r="P75"/>
    </row>
    <row r="76" spans="16:16" x14ac:dyDescent="0.2">
      <c r="P76"/>
    </row>
    <row r="77" spans="16:16" x14ac:dyDescent="0.2">
      <c r="P77"/>
    </row>
    <row r="78" spans="16:16" x14ac:dyDescent="0.2">
      <c r="P78"/>
    </row>
    <row r="79" spans="16:16" x14ac:dyDescent="0.2">
      <c r="P79"/>
    </row>
    <row r="80" spans="16:16" x14ac:dyDescent="0.2">
      <c r="P80"/>
    </row>
    <row r="81" spans="16:16" x14ac:dyDescent="0.2">
      <c r="P81"/>
    </row>
    <row r="82" spans="16:16" x14ac:dyDescent="0.2">
      <c r="P82"/>
    </row>
    <row r="83" spans="16:16" x14ac:dyDescent="0.2">
      <c r="P83"/>
    </row>
    <row r="84" spans="16:16" x14ac:dyDescent="0.2">
      <c r="P84"/>
    </row>
    <row r="85" spans="16:16" x14ac:dyDescent="0.2">
      <c r="P85"/>
    </row>
    <row r="86" spans="16:16" x14ac:dyDescent="0.2">
      <c r="P86"/>
    </row>
    <row r="87" spans="16:16" x14ac:dyDescent="0.2">
      <c r="P87"/>
    </row>
    <row r="88" spans="16:16" x14ac:dyDescent="0.2">
      <c r="P88"/>
    </row>
    <row r="89" spans="16:16" x14ac:dyDescent="0.2">
      <c r="P89"/>
    </row>
    <row r="90" spans="16:16" x14ac:dyDescent="0.2">
      <c r="P90"/>
    </row>
    <row r="91" spans="16:16" x14ac:dyDescent="0.2">
      <c r="P91"/>
    </row>
    <row r="92" spans="16:16" x14ac:dyDescent="0.2">
      <c r="P92"/>
    </row>
    <row r="93" spans="16:16" x14ac:dyDescent="0.2">
      <c r="P9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583BAF-DF59-1D47-9752-4D5460BAB7FF}">
  <dimension ref="A1:AO139"/>
  <sheetViews>
    <sheetView topLeftCell="I1" zoomScale="75" workbookViewId="0">
      <selection activeCell="U49" sqref="U49"/>
    </sheetView>
  </sheetViews>
  <sheetFormatPr baseColWidth="10" defaultRowHeight="16" x14ac:dyDescent="0.2"/>
  <cols>
    <col min="1" max="1" width="25.6640625" customWidth="1"/>
    <col min="3" max="3" width="15.5" customWidth="1"/>
    <col min="5" max="5" width="18.33203125" customWidth="1"/>
    <col min="6" max="6" width="28.6640625" customWidth="1"/>
    <col min="9" max="9" width="79.6640625" bestFit="1" customWidth="1"/>
    <col min="10" max="10" width="11" bestFit="1" customWidth="1"/>
    <col min="11" max="11" width="19" bestFit="1" customWidth="1"/>
    <col min="12" max="14" width="11" bestFit="1" customWidth="1"/>
    <col min="17" max="17" width="52.1640625" bestFit="1" customWidth="1"/>
    <col min="19" max="20" width="11" bestFit="1" customWidth="1"/>
    <col min="23" max="23" width="11" bestFit="1" customWidth="1"/>
    <col min="27" max="27" width="11" bestFit="1" customWidth="1"/>
    <col min="28" max="28" width="11.6640625" bestFit="1" customWidth="1"/>
    <col min="29" max="31" width="11" bestFit="1" customWidth="1"/>
    <col min="32" max="32" width="11.6640625" bestFit="1" customWidth="1"/>
    <col min="33" max="36" width="11" bestFit="1" customWidth="1"/>
    <col min="38" max="38" width="11" bestFit="1" customWidth="1"/>
    <col min="40" max="41" width="11" bestFit="1" customWidth="1"/>
  </cols>
  <sheetData>
    <row r="1" spans="1:41" x14ac:dyDescent="0.2">
      <c r="A1" s="1" t="s">
        <v>0</v>
      </c>
      <c r="B1" s="2">
        <v>43655</v>
      </c>
      <c r="I1" s="1" t="s">
        <v>318</v>
      </c>
    </row>
    <row r="2" spans="1:41" x14ac:dyDescent="0.2">
      <c r="A2" s="1" t="s">
        <v>1</v>
      </c>
      <c r="B2" s="3" t="s">
        <v>2</v>
      </c>
      <c r="I2" t="s">
        <v>325</v>
      </c>
      <c r="J2" t="s">
        <v>462</v>
      </c>
    </row>
    <row r="3" spans="1:41" x14ac:dyDescent="0.2">
      <c r="A3" s="1" t="s">
        <v>3</v>
      </c>
      <c r="B3" s="3" t="s">
        <v>4</v>
      </c>
      <c r="I3" t="s">
        <v>350</v>
      </c>
      <c r="J3" t="s">
        <v>462</v>
      </c>
    </row>
    <row r="4" spans="1:41" x14ac:dyDescent="0.2">
      <c r="A4" s="1" t="s">
        <v>5</v>
      </c>
      <c r="B4" s="3" t="s">
        <v>6</v>
      </c>
    </row>
    <row r="5" spans="1:41" x14ac:dyDescent="0.2">
      <c r="A5" s="1" t="s">
        <v>7</v>
      </c>
      <c r="B5" s="3" t="s">
        <v>8</v>
      </c>
    </row>
    <row r="7" spans="1:41" x14ac:dyDescent="0.2">
      <c r="A7" s="387" t="s">
        <v>360</v>
      </c>
      <c r="B7" s="388"/>
      <c r="C7" s="388"/>
      <c r="D7" s="388"/>
      <c r="E7" s="388"/>
      <c r="F7" s="388"/>
      <c r="H7" s="60" t="s">
        <v>344</v>
      </c>
      <c r="I7" s="389" t="s">
        <v>364</v>
      </c>
      <c r="J7" s="390"/>
    </row>
    <row r="8" spans="1:41" x14ac:dyDescent="0.2">
      <c r="A8" s="60"/>
      <c r="B8" s="60" t="s">
        <v>213</v>
      </c>
      <c r="C8" s="60" t="s">
        <v>216</v>
      </c>
      <c r="D8" s="60" t="s">
        <v>217</v>
      </c>
      <c r="E8" s="60" t="s">
        <v>218</v>
      </c>
      <c r="F8" s="60" t="s">
        <v>219</v>
      </c>
      <c r="H8" s="27">
        <v>1</v>
      </c>
      <c r="I8" s="59" t="s">
        <v>340</v>
      </c>
      <c r="J8" s="59"/>
    </row>
    <row r="9" spans="1:41" ht="68" x14ac:dyDescent="0.2">
      <c r="A9" s="60" t="s">
        <v>344</v>
      </c>
      <c r="B9" s="354" t="s">
        <v>327</v>
      </c>
      <c r="C9" s="354" t="s">
        <v>328</v>
      </c>
      <c r="D9" s="354" t="s">
        <v>329</v>
      </c>
      <c r="E9" s="354" t="s">
        <v>338</v>
      </c>
      <c r="F9" s="354" t="s">
        <v>339</v>
      </c>
      <c r="H9" s="27">
        <v>2</v>
      </c>
      <c r="I9" s="59" t="s">
        <v>341</v>
      </c>
      <c r="J9" s="59"/>
      <c r="Q9" s="1" t="s">
        <v>318</v>
      </c>
    </row>
    <row r="10" spans="1:41" x14ac:dyDescent="0.2">
      <c r="A10" s="60">
        <v>0</v>
      </c>
      <c r="B10" s="27" t="s">
        <v>330</v>
      </c>
      <c r="C10" s="27" t="s">
        <v>330</v>
      </c>
      <c r="D10" s="27" t="s">
        <v>330</v>
      </c>
      <c r="E10" s="27" t="s">
        <v>330</v>
      </c>
      <c r="F10" s="27" t="s">
        <v>331</v>
      </c>
      <c r="H10" s="27">
        <v>3</v>
      </c>
      <c r="I10" s="59" t="s">
        <v>342</v>
      </c>
      <c r="J10" s="59"/>
      <c r="Q10" t="s">
        <v>461</v>
      </c>
      <c r="R10" t="s">
        <v>462</v>
      </c>
    </row>
    <row r="11" spans="1:41" x14ac:dyDescent="0.2">
      <c r="A11" s="60">
        <v>1</v>
      </c>
      <c r="B11" s="361" t="s">
        <v>332</v>
      </c>
      <c r="C11" s="361" t="s">
        <v>332</v>
      </c>
      <c r="D11" s="361" t="s">
        <v>333</v>
      </c>
      <c r="E11" s="361" t="s">
        <v>333</v>
      </c>
      <c r="F11" s="361" t="s">
        <v>334</v>
      </c>
      <c r="H11" s="27">
        <v>4</v>
      </c>
      <c r="I11" s="59" t="s">
        <v>343</v>
      </c>
      <c r="J11" s="59"/>
    </row>
    <row r="12" spans="1:41" x14ac:dyDescent="0.2">
      <c r="A12" s="60">
        <v>2</v>
      </c>
      <c r="B12" s="27" t="s">
        <v>335</v>
      </c>
      <c r="C12" s="27" t="s">
        <v>335</v>
      </c>
      <c r="D12" s="27" t="s">
        <v>336</v>
      </c>
      <c r="E12" s="27" t="s">
        <v>336</v>
      </c>
      <c r="F12" s="27" t="s">
        <v>337</v>
      </c>
    </row>
    <row r="14" spans="1:41" ht="21" x14ac:dyDescent="0.25">
      <c r="Q14" s="410" t="s">
        <v>460</v>
      </c>
      <c r="R14" s="411"/>
      <c r="S14" s="411"/>
      <c r="T14" s="411"/>
      <c r="U14" s="411"/>
      <c r="V14" s="411"/>
      <c r="W14" s="411"/>
      <c r="X14" s="411"/>
      <c r="Y14" s="411"/>
      <c r="Z14" s="411"/>
      <c r="AA14" s="411"/>
      <c r="AB14" s="411"/>
      <c r="AC14" s="411"/>
      <c r="AD14" s="411"/>
      <c r="AE14" s="411"/>
      <c r="AF14" s="411"/>
      <c r="AG14" s="411"/>
      <c r="AH14" s="411"/>
      <c r="AI14" s="411"/>
      <c r="AJ14" s="411"/>
      <c r="AK14" s="411"/>
      <c r="AL14" s="411"/>
      <c r="AM14" s="411"/>
      <c r="AN14" s="411"/>
      <c r="AO14" s="411"/>
    </row>
    <row r="15" spans="1:41" ht="30" x14ac:dyDescent="0.2">
      <c r="E15" s="94"/>
      <c r="F15" s="391" t="s">
        <v>365</v>
      </c>
      <c r="G15" s="391" t="s">
        <v>366</v>
      </c>
      <c r="H15" s="391" t="s">
        <v>367</v>
      </c>
      <c r="I15" s="391" t="s">
        <v>368</v>
      </c>
      <c r="J15" s="391" t="s">
        <v>369</v>
      </c>
      <c r="M15" s="94"/>
      <c r="Q15" s="45"/>
      <c r="R15" s="45"/>
      <c r="S15" s="45"/>
      <c r="T15" s="45"/>
      <c r="U15" s="45"/>
      <c r="V15" s="408"/>
      <c r="W15" s="408"/>
      <c r="X15" s="409"/>
      <c r="Y15" s="409"/>
      <c r="Z15" s="409"/>
      <c r="AA15" s="409"/>
      <c r="AB15" s="409"/>
      <c r="AC15" s="409"/>
      <c r="AD15" s="409"/>
      <c r="AE15" s="409"/>
      <c r="AF15" s="409"/>
      <c r="AG15" s="409"/>
      <c r="AH15" s="409"/>
      <c r="AI15" s="409"/>
      <c r="AJ15" s="409"/>
      <c r="AK15" s="45"/>
      <c r="AL15" s="409"/>
      <c r="AM15" s="45"/>
      <c r="AN15" s="45"/>
      <c r="AO15" s="45"/>
    </row>
    <row r="16" spans="1:41" ht="81" thickBot="1" x14ac:dyDescent="0.25">
      <c r="A16" s="61" t="s">
        <v>282</v>
      </c>
      <c r="B16" s="362" t="s">
        <v>345</v>
      </c>
      <c r="C16" s="362" t="s">
        <v>346</v>
      </c>
      <c r="D16" s="362" t="s">
        <v>14</v>
      </c>
      <c r="E16" s="362" t="s">
        <v>347</v>
      </c>
      <c r="F16" s="362" t="s">
        <v>213</v>
      </c>
      <c r="G16" s="362" t="s">
        <v>216</v>
      </c>
      <c r="H16" s="362" t="s">
        <v>217</v>
      </c>
      <c r="I16" s="362" t="s">
        <v>218</v>
      </c>
      <c r="J16" s="362" t="s">
        <v>219</v>
      </c>
      <c r="K16" s="362" t="s">
        <v>348</v>
      </c>
      <c r="L16" s="362" t="s">
        <v>349</v>
      </c>
      <c r="M16" s="363" t="s">
        <v>350</v>
      </c>
      <c r="N16" s="362" t="s">
        <v>351</v>
      </c>
      <c r="Q16" s="27" t="s">
        <v>381</v>
      </c>
      <c r="R16" s="27" t="s">
        <v>394</v>
      </c>
      <c r="S16" s="261" t="s">
        <v>10</v>
      </c>
      <c r="T16" s="262" t="s">
        <v>14</v>
      </c>
      <c r="U16" s="262" t="s">
        <v>15</v>
      </c>
      <c r="V16" s="394" t="s">
        <v>380</v>
      </c>
      <c r="W16" s="394" t="s">
        <v>381</v>
      </c>
      <c r="X16" s="395" t="s">
        <v>382</v>
      </c>
      <c r="Y16" s="395" t="s">
        <v>305</v>
      </c>
      <c r="Z16" s="395" t="s">
        <v>309</v>
      </c>
      <c r="AA16" s="395" t="s">
        <v>383</v>
      </c>
      <c r="AB16" s="395" t="s">
        <v>384</v>
      </c>
      <c r="AC16" s="395" t="s">
        <v>385</v>
      </c>
      <c r="AD16" s="395" t="s">
        <v>386</v>
      </c>
      <c r="AE16" s="395" t="s">
        <v>387</v>
      </c>
      <c r="AF16" s="395" t="s">
        <v>388</v>
      </c>
      <c r="AG16" s="395" t="s">
        <v>389</v>
      </c>
      <c r="AH16" s="395" t="s">
        <v>390</v>
      </c>
      <c r="AI16" s="395" t="s">
        <v>391</v>
      </c>
      <c r="AJ16" s="395" t="s">
        <v>392</v>
      </c>
      <c r="AK16" s="59"/>
      <c r="AL16" s="395" t="s">
        <v>393</v>
      </c>
      <c r="AM16" s="27" t="s">
        <v>394</v>
      </c>
      <c r="AN16" s="261" t="s">
        <v>10</v>
      </c>
      <c r="AO16" s="262" t="s">
        <v>14</v>
      </c>
    </row>
    <row r="17" spans="1:41" ht="33" thickBot="1" x14ac:dyDescent="0.25">
      <c r="A17" s="364" t="s">
        <v>352</v>
      </c>
      <c r="B17" s="365" t="s">
        <v>353</v>
      </c>
      <c r="C17" s="366" t="s">
        <v>354</v>
      </c>
      <c r="D17" s="366" t="s">
        <v>355</v>
      </c>
      <c r="E17" s="367" t="s">
        <v>213</v>
      </c>
      <c r="F17" s="366">
        <v>0</v>
      </c>
      <c r="G17" s="366">
        <v>1</v>
      </c>
      <c r="H17" s="366">
        <v>0</v>
      </c>
      <c r="I17" s="366">
        <v>0</v>
      </c>
      <c r="J17" s="366">
        <v>0</v>
      </c>
      <c r="K17" s="368">
        <f>((20*F17)+(14*G17)+(7*H17)+(7*I17)+(2*J17))/(100)</f>
        <v>0.14000000000000001</v>
      </c>
      <c r="L17" s="369">
        <f>AVERAGE(K17)</f>
        <v>0.14000000000000001</v>
      </c>
      <c r="M17" s="366">
        <v>1</v>
      </c>
      <c r="N17" s="370">
        <f>AVERAGE(M17:M19)</f>
        <v>1</v>
      </c>
      <c r="Q17" s="27">
        <v>1</v>
      </c>
      <c r="R17" s="27" t="s">
        <v>352</v>
      </c>
      <c r="S17" s="27" t="s">
        <v>395</v>
      </c>
      <c r="T17" s="27" t="s">
        <v>357</v>
      </c>
      <c r="U17" s="27" t="s">
        <v>357</v>
      </c>
      <c r="V17" s="395" t="s">
        <v>395</v>
      </c>
      <c r="W17" s="395"/>
      <c r="X17" s="396" t="s">
        <v>352</v>
      </c>
      <c r="Y17" s="396" t="s">
        <v>396</v>
      </c>
      <c r="Z17" s="396" t="s">
        <v>306</v>
      </c>
      <c r="AA17" s="396">
        <v>1</v>
      </c>
      <c r="AB17" s="396">
        <v>4.6951574762999996E-3</v>
      </c>
      <c r="AC17" s="396">
        <v>87537</v>
      </c>
      <c r="AD17" s="396">
        <v>87126</v>
      </c>
      <c r="AE17" s="396">
        <v>411</v>
      </c>
      <c r="AF17" s="396">
        <v>6288.0462951</v>
      </c>
      <c r="AG17" s="397">
        <v>29.662638332</v>
      </c>
      <c r="AH17" s="397">
        <v>2.2847481635999999E-3</v>
      </c>
      <c r="AI17" s="397">
        <v>0.44781064006999999</v>
      </c>
      <c r="AJ17" s="397">
        <v>1.9420359391000001E-2</v>
      </c>
      <c r="AK17" s="59"/>
      <c r="AL17" s="173">
        <f t="shared" ref="AL17:AL63" si="0">AI17+AJ17</f>
        <v>0.467230999461</v>
      </c>
      <c r="AM17" s="27" t="s">
        <v>352</v>
      </c>
      <c r="AN17" s="27" t="s">
        <v>395</v>
      </c>
      <c r="AO17" s="27" t="s">
        <v>357</v>
      </c>
    </row>
    <row r="18" spans="1:41" ht="33" thickBot="1" x14ac:dyDescent="0.25">
      <c r="A18" s="371"/>
      <c r="B18" s="27"/>
      <c r="C18" s="27"/>
      <c r="D18" s="27"/>
      <c r="E18" s="372" t="s">
        <v>216</v>
      </c>
      <c r="F18" s="27"/>
      <c r="G18" s="27"/>
      <c r="H18" s="27"/>
      <c r="I18" s="27"/>
      <c r="J18" s="27"/>
      <c r="K18" s="368"/>
      <c r="L18" s="373"/>
      <c r="M18" s="27"/>
      <c r="N18" s="374"/>
      <c r="Q18" s="27">
        <v>2</v>
      </c>
      <c r="R18" s="27" t="s">
        <v>352</v>
      </c>
      <c r="S18" s="398" t="s">
        <v>397</v>
      </c>
      <c r="T18" s="27" t="s">
        <v>357</v>
      </c>
      <c r="U18" s="27" t="s">
        <v>357</v>
      </c>
      <c r="V18" s="395" t="s">
        <v>398</v>
      </c>
      <c r="W18" s="395"/>
      <c r="X18" s="396" t="s">
        <v>352</v>
      </c>
      <c r="Y18" s="396" t="s">
        <v>396</v>
      </c>
      <c r="Z18" s="396" t="s">
        <v>307</v>
      </c>
      <c r="AA18" s="396">
        <v>0</v>
      </c>
      <c r="AB18" s="396">
        <v>1.9961101443000001E-3</v>
      </c>
      <c r="AC18" s="396">
        <v>117228</v>
      </c>
      <c r="AD18" s="396">
        <v>116994</v>
      </c>
      <c r="AE18" s="396">
        <v>234</v>
      </c>
      <c r="AF18" s="396">
        <v>6451.8964163000001</v>
      </c>
      <c r="AG18" s="397">
        <v>12.904454598999999</v>
      </c>
      <c r="AH18" s="397">
        <v>1.7060770464E-3</v>
      </c>
      <c r="AI18" s="397">
        <v>0.18852151363</v>
      </c>
      <c r="AJ18" s="397">
        <v>9.3834237553999996E-3</v>
      </c>
      <c r="AK18" s="59"/>
      <c r="AL18" s="173">
        <f t="shared" si="0"/>
        <v>0.19790493738539999</v>
      </c>
      <c r="AM18" s="27" t="s">
        <v>352</v>
      </c>
      <c r="AN18" s="398" t="s">
        <v>397</v>
      </c>
      <c r="AO18" s="27" t="s">
        <v>357</v>
      </c>
    </row>
    <row r="19" spans="1:41" ht="33" thickBot="1" x14ac:dyDescent="0.25">
      <c r="A19" s="375"/>
      <c r="B19" s="37"/>
      <c r="C19" s="37"/>
      <c r="D19" s="37"/>
      <c r="E19" s="376" t="s">
        <v>217</v>
      </c>
      <c r="F19" s="37"/>
      <c r="G19" s="37"/>
      <c r="H19" s="37"/>
      <c r="I19" s="37"/>
      <c r="J19" s="37"/>
      <c r="K19" s="368"/>
      <c r="L19" s="377"/>
      <c r="M19" s="37"/>
      <c r="N19" s="378"/>
      <c r="Q19" s="27">
        <v>3</v>
      </c>
      <c r="R19" s="27" t="s">
        <v>352</v>
      </c>
      <c r="S19" s="27" t="s">
        <v>399</v>
      </c>
      <c r="T19" s="27" t="s">
        <v>357</v>
      </c>
      <c r="U19" s="27" t="s">
        <v>357</v>
      </c>
      <c r="V19" s="395" t="s">
        <v>400</v>
      </c>
      <c r="W19" s="395"/>
      <c r="X19" s="396" t="s">
        <v>352</v>
      </c>
      <c r="Y19" s="396" t="s">
        <v>396</v>
      </c>
      <c r="Z19" s="396" t="s">
        <v>308</v>
      </c>
      <c r="AA19" s="396">
        <v>0</v>
      </c>
      <c r="AB19" s="396">
        <v>1.4016213348999999E-3</v>
      </c>
      <c r="AC19" s="396">
        <v>131990</v>
      </c>
      <c r="AD19" s="396">
        <v>131805</v>
      </c>
      <c r="AE19" s="396">
        <v>185</v>
      </c>
      <c r="AF19" s="396">
        <v>6403.7799910000003</v>
      </c>
      <c r="AG19" s="397">
        <v>8.9882728147000002</v>
      </c>
      <c r="AH19" s="397">
        <v>1.5152663081000001E-3</v>
      </c>
      <c r="AI19" s="397">
        <v>0.12576710357000001</v>
      </c>
      <c r="AJ19" s="397">
        <v>1.2879763618000001E-2</v>
      </c>
      <c r="AK19" s="59"/>
      <c r="AL19" s="173">
        <f t="shared" si="0"/>
        <v>0.13864686718800001</v>
      </c>
      <c r="AM19" s="27" t="s">
        <v>352</v>
      </c>
      <c r="AN19" s="27" t="s">
        <v>399</v>
      </c>
      <c r="AO19" s="27" t="s">
        <v>357</v>
      </c>
    </row>
    <row r="20" spans="1:41" ht="33" thickBot="1" x14ac:dyDescent="0.25">
      <c r="A20" s="364" t="s">
        <v>352</v>
      </c>
      <c r="B20" s="365">
        <v>3</v>
      </c>
      <c r="C20" s="366" t="s">
        <v>357</v>
      </c>
      <c r="D20" s="384" t="s">
        <v>355</v>
      </c>
      <c r="E20" s="367" t="s">
        <v>213</v>
      </c>
      <c r="F20" s="366">
        <v>0</v>
      </c>
      <c r="G20" s="366">
        <v>1</v>
      </c>
      <c r="H20" s="366">
        <v>0</v>
      </c>
      <c r="I20" s="366">
        <v>0</v>
      </c>
      <c r="J20" s="366">
        <v>0</v>
      </c>
      <c r="K20" s="368">
        <f t="shared" ref="K20:K26" si="1">((20*F20)+(14*G20)+(7*H20)+(7*I20)+(2*J20))/(100)</f>
        <v>0.14000000000000001</v>
      </c>
      <c r="L20" s="383">
        <f>AVERAGE(K20:K22)</f>
        <v>0.18666666666666668</v>
      </c>
      <c r="M20" s="366">
        <v>1</v>
      </c>
      <c r="N20" s="385">
        <f>AVERAGE(M20:M22)</f>
        <v>1</v>
      </c>
      <c r="Q20" s="27">
        <v>4</v>
      </c>
      <c r="R20" s="27" t="s">
        <v>2</v>
      </c>
      <c r="S20" s="352">
        <v>1</v>
      </c>
      <c r="T20" s="399">
        <v>50000</v>
      </c>
      <c r="U20" s="400" t="s">
        <v>26</v>
      </c>
      <c r="V20" s="395" t="s">
        <v>401</v>
      </c>
      <c r="W20" s="395">
        <v>1</v>
      </c>
      <c r="X20" s="396" t="s">
        <v>2</v>
      </c>
      <c r="Y20" s="396" t="s">
        <v>402</v>
      </c>
      <c r="Z20" s="396" t="s">
        <v>306</v>
      </c>
      <c r="AA20" s="396">
        <v>3</v>
      </c>
      <c r="AB20" s="396">
        <v>1.4547382060000001E-2</v>
      </c>
      <c r="AC20" s="396">
        <v>101874</v>
      </c>
      <c r="AD20" s="396">
        <v>100392</v>
      </c>
      <c r="AE20" s="396">
        <v>1482</v>
      </c>
      <c r="AF20" s="396">
        <v>6019.6710906999997</v>
      </c>
      <c r="AG20" s="397">
        <v>88.863181892</v>
      </c>
      <c r="AH20" s="397">
        <v>1.1779256728999999E-2</v>
      </c>
      <c r="AI20" s="397">
        <v>0.93154288631000004</v>
      </c>
      <c r="AJ20" s="397">
        <v>0.51141606297999997</v>
      </c>
      <c r="AK20" s="59"/>
      <c r="AL20" s="401">
        <f t="shared" si="0"/>
        <v>1.4429589492899999</v>
      </c>
      <c r="AM20" s="27" t="s">
        <v>2</v>
      </c>
      <c r="AN20" s="352">
        <v>1</v>
      </c>
      <c r="AO20" s="399">
        <v>50000</v>
      </c>
    </row>
    <row r="21" spans="1:41" ht="33" thickBot="1" x14ac:dyDescent="0.25">
      <c r="A21" s="371"/>
      <c r="B21" s="27"/>
      <c r="C21" s="27"/>
      <c r="D21" s="27"/>
      <c r="E21" s="372" t="s">
        <v>216</v>
      </c>
      <c r="F21" s="27">
        <v>0</v>
      </c>
      <c r="G21" s="27">
        <v>1</v>
      </c>
      <c r="H21" s="27">
        <v>0</v>
      </c>
      <c r="I21" s="27">
        <v>0</v>
      </c>
      <c r="J21" s="27">
        <v>0</v>
      </c>
      <c r="K21" s="368">
        <f t="shared" si="1"/>
        <v>0.14000000000000001</v>
      </c>
      <c r="L21" s="373"/>
      <c r="M21" s="27">
        <v>1</v>
      </c>
      <c r="N21" s="374"/>
      <c r="Q21" s="27">
        <v>5</v>
      </c>
      <c r="R21" s="27" t="s">
        <v>2</v>
      </c>
      <c r="S21" s="352">
        <v>2</v>
      </c>
      <c r="T21" s="399">
        <v>50000</v>
      </c>
      <c r="U21" s="400" t="s">
        <v>26</v>
      </c>
      <c r="V21" s="395" t="s">
        <v>403</v>
      </c>
      <c r="W21" s="395">
        <v>2</v>
      </c>
      <c r="X21" s="396" t="s">
        <v>2</v>
      </c>
      <c r="Y21" s="396" t="s">
        <v>402</v>
      </c>
      <c r="Z21" s="396" t="s">
        <v>307</v>
      </c>
      <c r="AA21" s="396">
        <v>6</v>
      </c>
      <c r="AB21" s="396">
        <v>2.5766463409999999E-2</v>
      </c>
      <c r="AC21" s="396">
        <v>129393</v>
      </c>
      <c r="AD21" s="396">
        <v>126059</v>
      </c>
      <c r="AE21" s="396">
        <v>3334</v>
      </c>
      <c r="AF21" s="396">
        <v>5210.5035618000002</v>
      </c>
      <c r="AG21" s="397">
        <v>137.80704967</v>
      </c>
      <c r="AH21" s="397">
        <v>1.7775304692000001E-2</v>
      </c>
      <c r="AI21" s="397">
        <v>1.7056564111000001</v>
      </c>
      <c r="AJ21" s="397">
        <v>0.85321462521000002</v>
      </c>
      <c r="AK21" s="59"/>
      <c r="AL21" s="401">
        <f t="shared" si="0"/>
        <v>2.5588710363100002</v>
      </c>
      <c r="AM21" s="27" t="s">
        <v>2</v>
      </c>
      <c r="AN21" s="352">
        <v>2</v>
      </c>
      <c r="AO21" s="399">
        <v>50000</v>
      </c>
    </row>
    <row r="22" spans="1:41" ht="33" thickBot="1" x14ac:dyDescent="0.25">
      <c r="A22" s="375"/>
      <c r="B22" s="37"/>
      <c r="C22" s="37"/>
      <c r="D22" s="37"/>
      <c r="E22" s="376" t="s">
        <v>217</v>
      </c>
      <c r="F22" s="37">
        <v>0</v>
      </c>
      <c r="G22" s="37">
        <v>2</v>
      </c>
      <c r="H22" s="37">
        <v>0</v>
      </c>
      <c r="I22" s="37">
        <v>0</v>
      </c>
      <c r="J22" s="37">
        <v>0</v>
      </c>
      <c r="K22" s="368">
        <f t="shared" si="1"/>
        <v>0.28000000000000003</v>
      </c>
      <c r="L22" s="377"/>
      <c r="M22" s="37">
        <v>1</v>
      </c>
      <c r="N22" s="378"/>
      <c r="Q22" s="27">
        <v>6</v>
      </c>
      <c r="R22" s="27" t="s">
        <v>2</v>
      </c>
      <c r="S22" s="352">
        <v>3</v>
      </c>
      <c r="T22" s="399">
        <v>50000</v>
      </c>
      <c r="U22" s="400" t="s">
        <v>26</v>
      </c>
      <c r="V22" s="395" t="s">
        <v>404</v>
      </c>
      <c r="W22" s="395">
        <v>3</v>
      </c>
      <c r="X22" s="396" t="s">
        <v>2</v>
      </c>
      <c r="Y22" s="396" t="s">
        <v>402</v>
      </c>
      <c r="Z22" s="396" t="s">
        <v>308</v>
      </c>
      <c r="AA22" s="396">
        <v>8</v>
      </c>
      <c r="AB22" s="396">
        <v>3.4651959166000001E-2</v>
      </c>
      <c r="AC22" s="396">
        <v>154479</v>
      </c>
      <c r="AD22" s="396">
        <v>149126</v>
      </c>
      <c r="AE22" s="396">
        <v>5353</v>
      </c>
      <c r="AF22" s="396">
        <v>6397.6725303000003</v>
      </c>
      <c r="AG22" s="397">
        <v>229.64969927999999</v>
      </c>
      <c r="AH22" s="397">
        <v>1.8772778176999998E-2</v>
      </c>
      <c r="AI22" s="397">
        <v>2.3155250876000002</v>
      </c>
      <c r="AJ22" s="397">
        <v>1.1308980509</v>
      </c>
      <c r="AK22" s="59"/>
      <c r="AL22" s="401">
        <f t="shared" si="0"/>
        <v>3.4464231385000001</v>
      </c>
      <c r="AM22" s="27" t="s">
        <v>2</v>
      </c>
      <c r="AN22" s="352">
        <v>3</v>
      </c>
      <c r="AO22" s="399">
        <v>50000</v>
      </c>
    </row>
    <row r="23" spans="1:41" ht="33" thickBot="1" x14ac:dyDescent="0.25">
      <c r="A23" s="364" t="s">
        <v>60</v>
      </c>
      <c r="B23" s="365">
        <v>4</v>
      </c>
      <c r="C23" s="101" t="s">
        <v>49</v>
      </c>
      <c r="D23" s="384"/>
      <c r="E23" s="367" t="s">
        <v>213</v>
      </c>
      <c r="F23" s="366">
        <v>1</v>
      </c>
      <c r="G23" s="366">
        <v>2</v>
      </c>
      <c r="H23" s="366">
        <v>0</v>
      </c>
      <c r="I23" s="366">
        <v>2</v>
      </c>
      <c r="J23" s="366">
        <v>1</v>
      </c>
      <c r="K23" s="368">
        <f t="shared" si="1"/>
        <v>0.64</v>
      </c>
      <c r="L23" s="383">
        <f>AVERAGE(K23:K25)</f>
        <v>0.52999999999999992</v>
      </c>
      <c r="M23" s="366">
        <v>4</v>
      </c>
      <c r="N23" s="385">
        <f>AVERAGE(M23:M25)</f>
        <v>4</v>
      </c>
      <c r="Q23" s="27">
        <v>7</v>
      </c>
      <c r="R23" s="27" t="s">
        <v>2</v>
      </c>
      <c r="S23" s="352">
        <v>6</v>
      </c>
      <c r="T23" s="399">
        <v>50000</v>
      </c>
      <c r="U23" s="400" t="s">
        <v>26</v>
      </c>
      <c r="V23" s="395" t="s">
        <v>405</v>
      </c>
      <c r="W23" s="395">
        <v>6</v>
      </c>
      <c r="X23" s="396" t="s">
        <v>2</v>
      </c>
      <c r="Y23" s="396" t="s">
        <v>406</v>
      </c>
      <c r="Z23" s="396" t="s">
        <v>306</v>
      </c>
      <c r="AA23" s="396">
        <v>4</v>
      </c>
      <c r="AB23" s="396">
        <v>1.6781546049E-2</v>
      </c>
      <c r="AC23" s="396">
        <v>156541</v>
      </c>
      <c r="AD23" s="396">
        <v>153914</v>
      </c>
      <c r="AE23" s="396">
        <v>2627</v>
      </c>
      <c r="AF23" s="396">
        <v>6737.8341312000002</v>
      </c>
      <c r="AG23" s="397">
        <v>115.00117118999999</v>
      </c>
      <c r="AH23" s="397">
        <v>2.1080739231000001E-2</v>
      </c>
      <c r="AI23" s="397">
        <v>1.0150695345</v>
      </c>
      <c r="AJ23" s="397">
        <v>0.64200433112999999</v>
      </c>
      <c r="AK23" s="59"/>
      <c r="AL23" s="401">
        <f t="shared" si="0"/>
        <v>1.6570738656300001</v>
      </c>
      <c r="AM23" s="27" t="s">
        <v>2</v>
      </c>
      <c r="AN23" s="352">
        <v>6</v>
      </c>
      <c r="AO23" s="399">
        <v>50000</v>
      </c>
    </row>
    <row r="24" spans="1:41" ht="33" thickBot="1" x14ac:dyDescent="0.25">
      <c r="A24" s="371"/>
      <c r="B24" s="27"/>
      <c r="C24" s="27"/>
      <c r="D24" s="27"/>
      <c r="E24" s="372" t="s">
        <v>216</v>
      </c>
      <c r="F24" s="27">
        <v>0</v>
      </c>
      <c r="G24" s="27">
        <v>2</v>
      </c>
      <c r="H24" s="27">
        <v>1</v>
      </c>
      <c r="I24" s="27">
        <v>2</v>
      </c>
      <c r="J24" s="27">
        <v>1</v>
      </c>
      <c r="K24" s="368">
        <f t="shared" si="1"/>
        <v>0.51</v>
      </c>
      <c r="L24" s="373"/>
      <c r="M24" s="27">
        <v>4</v>
      </c>
      <c r="N24" s="374"/>
      <c r="Q24" s="27">
        <v>8</v>
      </c>
      <c r="R24" s="27" t="s">
        <v>2</v>
      </c>
      <c r="S24" s="352">
        <v>7</v>
      </c>
      <c r="T24" s="399">
        <v>50000</v>
      </c>
      <c r="U24" s="400" t="s">
        <v>26</v>
      </c>
      <c r="V24" s="395" t="s">
        <v>407</v>
      </c>
      <c r="W24" s="395">
        <v>7</v>
      </c>
      <c r="X24" s="396" t="s">
        <v>2</v>
      </c>
      <c r="Y24" s="396" t="s">
        <v>406</v>
      </c>
      <c r="Z24" s="396" t="s">
        <v>307</v>
      </c>
      <c r="AA24" s="396">
        <v>3</v>
      </c>
      <c r="AB24" s="396">
        <v>1.4304204338E-2</v>
      </c>
      <c r="AC24" s="396">
        <v>209379</v>
      </c>
      <c r="AD24" s="396">
        <v>206384</v>
      </c>
      <c r="AE24" s="396">
        <v>2995</v>
      </c>
      <c r="AF24" s="396">
        <v>6269.9829319</v>
      </c>
      <c r="AG24" s="397">
        <v>90.988637108000006</v>
      </c>
      <c r="AH24" s="397">
        <v>1.3372878846E-2</v>
      </c>
      <c r="AI24" s="397">
        <v>0.89598288272000004</v>
      </c>
      <c r="AJ24" s="397">
        <v>0.52106467219999997</v>
      </c>
      <c r="AK24" s="59"/>
      <c r="AL24" s="401">
        <f t="shared" si="0"/>
        <v>1.4170475549199999</v>
      </c>
      <c r="AM24" s="27" t="s">
        <v>2</v>
      </c>
      <c r="AN24" s="352">
        <v>7</v>
      </c>
      <c r="AO24" s="399">
        <v>50000</v>
      </c>
    </row>
    <row r="25" spans="1:41" ht="33" thickBot="1" x14ac:dyDescent="0.25">
      <c r="A25" s="375"/>
      <c r="B25" s="37"/>
      <c r="C25" s="37"/>
      <c r="D25" s="37"/>
      <c r="E25" s="376" t="s">
        <v>217</v>
      </c>
      <c r="F25" s="37">
        <v>0</v>
      </c>
      <c r="G25" s="37">
        <v>2</v>
      </c>
      <c r="H25" s="37">
        <v>0</v>
      </c>
      <c r="I25" s="37">
        <v>2</v>
      </c>
      <c r="J25" s="37">
        <v>1</v>
      </c>
      <c r="K25" s="368">
        <f t="shared" si="1"/>
        <v>0.44</v>
      </c>
      <c r="L25" s="377"/>
      <c r="M25" s="37">
        <v>4</v>
      </c>
      <c r="N25" s="378"/>
      <c r="Q25" s="27">
        <v>9</v>
      </c>
      <c r="R25" s="27" t="s">
        <v>2</v>
      </c>
      <c r="S25" s="352">
        <v>18</v>
      </c>
      <c r="T25" s="402">
        <v>500000</v>
      </c>
      <c r="U25" s="400" t="s">
        <v>26</v>
      </c>
      <c r="V25" s="395" t="s">
        <v>408</v>
      </c>
      <c r="W25" s="395">
        <v>18</v>
      </c>
      <c r="X25" s="396" t="s">
        <v>2</v>
      </c>
      <c r="Y25" s="396" t="s">
        <v>406</v>
      </c>
      <c r="Z25" s="396" t="s">
        <v>308</v>
      </c>
      <c r="AA25" s="396">
        <v>15</v>
      </c>
      <c r="AB25" s="396">
        <v>6.5278427702E-2</v>
      </c>
      <c r="AC25" s="396">
        <v>106850</v>
      </c>
      <c r="AD25" s="396">
        <v>99875</v>
      </c>
      <c r="AE25" s="396">
        <v>6975</v>
      </c>
      <c r="AF25" s="396">
        <v>4425.0170823999997</v>
      </c>
      <c r="AG25" s="397">
        <v>309.03123054000002</v>
      </c>
      <c r="AH25" s="397">
        <v>6.2704726252000006E-2</v>
      </c>
      <c r="AI25" s="397">
        <v>4.1263453438999997</v>
      </c>
      <c r="AJ25" s="397">
        <v>2.3387926999999999</v>
      </c>
      <c r="AK25" s="59"/>
      <c r="AL25" s="401">
        <f t="shared" si="0"/>
        <v>6.4651380438999997</v>
      </c>
      <c r="AM25" s="27" t="s">
        <v>2</v>
      </c>
      <c r="AN25" s="352">
        <v>18</v>
      </c>
      <c r="AO25" s="402">
        <v>500000</v>
      </c>
    </row>
    <row r="26" spans="1:41" ht="33" thickBot="1" x14ac:dyDescent="0.25">
      <c r="A26" s="364" t="s">
        <v>60</v>
      </c>
      <c r="B26" s="365">
        <v>5</v>
      </c>
      <c r="C26" s="101" t="s">
        <v>49</v>
      </c>
      <c r="D26" s="384"/>
      <c r="E26" s="367" t="s">
        <v>213</v>
      </c>
      <c r="F26" s="366">
        <v>1</v>
      </c>
      <c r="G26" s="366">
        <v>2</v>
      </c>
      <c r="H26" s="366">
        <v>0</v>
      </c>
      <c r="I26" s="366">
        <v>2</v>
      </c>
      <c r="J26" s="366">
        <v>2</v>
      </c>
      <c r="K26" s="368">
        <f t="shared" si="1"/>
        <v>0.66</v>
      </c>
      <c r="L26" s="383">
        <f>AVERAGE(K26:K28)</f>
        <v>0.64666666666666661</v>
      </c>
      <c r="M26" s="366">
        <v>4</v>
      </c>
      <c r="N26" s="385">
        <f>AVERAGE(M26:M28)</f>
        <v>3.6666666666666665</v>
      </c>
      <c r="Q26" s="27">
        <v>10</v>
      </c>
      <c r="R26" s="27" t="s">
        <v>2</v>
      </c>
      <c r="S26" s="352">
        <v>19</v>
      </c>
      <c r="T26" s="402">
        <v>500000</v>
      </c>
      <c r="U26" s="400" t="s">
        <v>26</v>
      </c>
      <c r="V26" s="395" t="s">
        <v>409</v>
      </c>
      <c r="W26" s="395">
        <v>19</v>
      </c>
      <c r="X26" s="396" t="s">
        <v>2</v>
      </c>
      <c r="Y26" s="396" t="s">
        <v>410</v>
      </c>
      <c r="Z26" s="396" t="s">
        <v>306</v>
      </c>
      <c r="AA26" s="396">
        <v>14</v>
      </c>
      <c r="AB26" s="396">
        <v>5.7256766818000002E-2</v>
      </c>
      <c r="AC26" s="396">
        <v>124911</v>
      </c>
      <c r="AD26" s="396">
        <v>117759</v>
      </c>
      <c r="AE26" s="396">
        <v>7152</v>
      </c>
      <c r="AF26" s="396">
        <v>4933.5736613999998</v>
      </c>
      <c r="AG26" s="397">
        <v>299.63670569999999</v>
      </c>
      <c r="AH26" s="397">
        <v>5.9242180431999997E-2</v>
      </c>
      <c r="AI26" s="397">
        <v>3.4080265149</v>
      </c>
      <c r="AJ26" s="397">
        <v>2.2584079865</v>
      </c>
      <c r="AK26" s="59"/>
      <c r="AL26" s="401">
        <f t="shared" si="0"/>
        <v>5.6664345013999995</v>
      </c>
      <c r="AM26" s="27" t="s">
        <v>2</v>
      </c>
      <c r="AN26" s="352">
        <v>19</v>
      </c>
      <c r="AO26" s="402">
        <v>500000</v>
      </c>
    </row>
    <row r="27" spans="1:41" ht="33" thickBot="1" x14ac:dyDescent="0.25">
      <c r="A27" s="371"/>
      <c r="B27" s="27"/>
      <c r="C27" s="27"/>
      <c r="D27" s="27"/>
      <c r="E27" s="372" t="s">
        <v>216</v>
      </c>
      <c r="F27" s="27">
        <v>1</v>
      </c>
      <c r="G27" s="27">
        <v>2</v>
      </c>
      <c r="H27" s="27">
        <v>0</v>
      </c>
      <c r="I27" s="27">
        <v>2</v>
      </c>
      <c r="J27" s="27">
        <v>1</v>
      </c>
      <c r="K27" s="368">
        <f t="shared" ref="K27:K90" si="2">((20*F27)+(14*G27)+(7*H27)+(7*I27)+(2*J27))/(100)</f>
        <v>0.64</v>
      </c>
      <c r="L27" s="373"/>
      <c r="M27" s="27">
        <v>3</v>
      </c>
      <c r="N27" s="374"/>
      <c r="Q27" s="27">
        <v>11</v>
      </c>
      <c r="R27" s="27" t="s">
        <v>2</v>
      </c>
      <c r="S27" s="352">
        <v>21</v>
      </c>
      <c r="T27" s="402">
        <v>500000</v>
      </c>
      <c r="U27" s="400" t="s">
        <v>26</v>
      </c>
      <c r="V27" s="395" t="s">
        <v>411</v>
      </c>
      <c r="W27" s="395">
        <v>21</v>
      </c>
      <c r="X27" s="396" t="s">
        <v>2</v>
      </c>
      <c r="Y27" s="396" t="s">
        <v>410</v>
      </c>
      <c r="Z27" s="396" t="s">
        <v>307</v>
      </c>
      <c r="AA27" s="396">
        <v>10</v>
      </c>
      <c r="AB27" s="396">
        <v>4.1085659176000003E-2</v>
      </c>
      <c r="AC27" s="396">
        <v>137907</v>
      </c>
      <c r="AD27" s="396">
        <v>132241</v>
      </c>
      <c r="AE27" s="396">
        <v>5666</v>
      </c>
      <c r="AF27" s="396">
        <v>4989.8107594000003</v>
      </c>
      <c r="AG27" s="397">
        <v>213.79351156000001</v>
      </c>
      <c r="AH27" s="397">
        <v>2.9730180484000002E-2</v>
      </c>
      <c r="AI27" s="397">
        <v>2.5299658465000001</v>
      </c>
      <c r="AJ27" s="397">
        <v>1.5488698906</v>
      </c>
      <c r="AK27" s="59"/>
      <c r="AL27" s="401">
        <f t="shared" si="0"/>
        <v>4.0788357371000004</v>
      </c>
      <c r="AM27" s="27" t="s">
        <v>2</v>
      </c>
      <c r="AN27" s="352">
        <v>21</v>
      </c>
      <c r="AO27" s="402">
        <v>500000</v>
      </c>
    </row>
    <row r="28" spans="1:41" ht="33" thickBot="1" x14ac:dyDescent="0.25">
      <c r="A28" s="375"/>
      <c r="B28" s="37"/>
      <c r="C28" s="37"/>
      <c r="D28" s="37"/>
      <c r="E28" s="376" t="s">
        <v>217</v>
      </c>
      <c r="F28" s="37">
        <v>1</v>
      </c>
      <c r="G28" s="37">
        <v>2</v>
      </c>
      <c r="H28" s="37">
        <v>0</v>
      </c>
      <c r="I28" s="37">
        <v>2</v>
      </c>
      <c r="J28" s="37">
        <v>1</v>
      </c>
      <c r="K28" s="368">
        <f t="shared" si="2"/>
        <v>0.64</v>
      </c>
      <c r="L28" s="377"/>
      <c r="M28" s="37">
        <v>4</v>
      </c>
      <c r="N28" s="378"/>
      <c r="Q28" s="27">
        <v>12</v>
      </c>
      <c r="R28" s="27" t="s">
        <v>2</v>
      </c>
      <c r="S28" s="352">
        <v>31</v>
      </c>
      <c r="T28" s="399">
        <v>50000</v>
      </c>
      <c r="U28" s="353" t="s">
        <v>31</v>
      </c>
      <c r="V28" s="395" t="s">
        <v>412</v>
      </c>
      <c r="W28" s="395">
        <v>31</v>
      </c>
      <c r="X28" s="396" t="s">
        <v>2</v>
      </c>
      <c r="Y28" s="396" t="s">
        <v>410</v>
      </c>
      <c r="Z28" s="396" t="s">
        <v>308</v>
      </c>
      <c r="AA28" s="396">
        <v>2</v>
      </c>
      <c r="AB28" s="396">
        <v>1.0171295784999999E-2</v>
      </c>
      <c r="AC28" s="396">
        <v>154061</v>
      </c>
      <c r="AD28" s="396">
        <v>152494</v>
      </c>
      <c r="AE28" s="396">
        <v>1567</v>
      </c>
      <c r="AF28" s="396">
        <v>6771.5720693000003</v>
      </c>
      <c r="AG28" s="397">
        <v>69.583415955000007</v>
      </c>
      <c r="AH28" s="397">
        <v>8.4382160312999992E-3</v>
      </c>
      <c r="AI28" s="397">
        <v>0.70816105308999999</v>
      </c>
      <c r="AJ28" s="397">
        <v>0.30053030941999997</v>
      </c>
      <c r="AK28" s="59"/>
      <c r="AL28" s="403">
        <f t="shared" si="0"/>
        <v>1.00869136251</v>
      </c>
      <c r="AM28" s="27" t="s">
        <v>2</v>
      </c>
      <c r="AN28" s="352">
        <v>31</v>
      </c>
      <c r="AO28" s="399">
        <v>50000</v>
      </c>
    </row>
    <row r="29" spans="1:41" ht="33" thickBot="1" x14ac:dyDescent="0.25">
      <c r="A29" s="364" t="s">
        <v>60</v>
      </c>
      <c r="B29" s="365">
        <v>6</v>
      </c>
      <c r="C29" s="101" t="s">
        <v>49</v>
      </c>
      <c r="D29" s="384"/>
      <c r="E29" s="367" t="s">
        <v>213</v>
      </c>
      <c r="F29" s="366">
        <v>2</v>
      </c>
      <c r="G29" s="366">
        <v>2</v>
      </c>
      <c r="H29" s="366">
        <v>0</v>
      </c>
      <c r="I29" s="366">
        <v>2</v>
      </c>
      <c r="J29" s="366">
        <v>2</v>
      </c>
      <c r="K29" s="368">
        <f t="shared" si="2"/>
        <v>0.86</v>
      </c>
      <c r="L29" s="383">
        <f>AVERAGE(K29:K31)</f>
        <v>0.84</v>
      </c>
      <c r="M29" s="366">
        <v>4</v>
      </c>
      <c r="N29" s="385">
        <f>AVERAGE(M29:M31)</f>
        <v>4</v>
      </c>
      <c r="Q29" s="27">
        <v>13</v>
      </c>
      <c r="R29" s="27" t="s">
        <v>2</v>
      </c>
      <c r="S29" s="352">
        <v>32</v>
      </c>
      <c r="T29" s="399">
        <v>50000</v>
      </c>
      <c r="U29" s="353" t="s">
        <v>31</v>
      </c>
      <c r="V29" s="395" t="s">
        <v>413</v>
      </c>
      <c r="W29" s="395">
        <v>32</v>
      </c>
      <c r="X29" s="396" t="s">
        <v>2</v>
      </c>
      <c r="Y29" s="396" t="s">
        <v>414</v>
      </c>
      <c r="Z29" s="396" t="s">
        <v>306</v>
      </c>
      <c r="AA29" s="396">
        <v>2</v>
      </c>
      <c r="AB29" s="396">
        <v>8.3089076500000008E-3</v>
      </c>
      <c r="AC29" s="396">
        <v>119751</v>
      </c>
      <c r="AD29" s="396">
        <v>118756</v>
      </c>
      <c r="AE29" s="396">
        <v>995</v>
      </c>
      <c r="AF29" s="396">
        <v>6632.9271043999997</v>
      </c>
      <c r="AG29" s="397">
        <v>55.574139150000001</v>
      </c>
      <c r="AH29" s="397">
        <v>7.5155948592999997E-3</v>
      </c>
      <c r="AI29" s="397">
        <v>0.60291772093999996</v>
      </c>
      <c r="AJ29" s="397">
        <v>0.22045744920999999</v>
      </c>
      <c r="AK29" s="59"/>
      <c r="AL29" s="403">
        <f t="shared" si="0"/>
        <v>0.82337517014999995</v>
      </c>
      <c r="AM29" s="27" t="s">
        <v>2</v>
      </c>
      <c r="AN29" s="352">
        <v>32</v>
      </c>
      <c r="AO29" s="399">
        <v>50000</v>
      </c>
    </row>
    <row r="30" spans="1:41" ht="33" thickBot="1" x14ac:dyDescent="0.25">
      <c r="A30" s="371" t="s">
        <v>370</v>
      </c>
      <c r="B30" s="27"/>
      <c r="C30" s="27"/>
      <c r="D30" s="27"/>
      <c r="E30" s="372" t="s">
        <v>216</v>
      </c>
      <c r="F30" s="27">
        <v>2</v>
      </c>
      <c r="G30" s="27">
        <v>2</v>
      </c>
      <c r="H30" s="27">
        <v>0</v>
      </c>
      <c r="I30" s="27">
        <v>2</v>
      </c>
      <c r="J30" s="27">
        <v>2</v>
      </c>
      <c r="K30" s="368">
        <f t="shared" si="2"/>
        <v>0.86</v>
      </c>
      <c r="L30" s="373"/>
      <c r="M30" s="27">
        <v>4</v>
      </c>
      <c r="N30" s="374"/>
      <c r="Q30" s="27">
        <v>14</v>
      </c>
      <c r="R30" s="27" t="s">
        <v>2</v>
      </c>
      <c r="S30" s="352">
        <v>33</v>
      </c>
      <c r="T30" s="399">
        <v>50000</v>
      </c>
      <c r="U30" s="353" t="s">
        <v>31</v>
      </c>
      <c r="V30" s="395" t="s">
        <v>415</v>
      </c>
      <c r="W30" s="395">
        <v>33</v>
      </c>
      <c r="X30" s="396" t="s">
        <v>2</v>
      </c>
      <c r="Y30" s="396" t="s">
        <v>414</v>
      </c>
      <c r="Z30" s="396" t="s">
        <v>307</v>
      </c>
      <c r="AA30" s="396">
        <v>15</v>
      </c>
      <c r="AB30" s="396">
        <v>6.2401252971E-2</v>
      </c>
      <c r="AC30" s="396">
        <v>145574</v>
      </c>
      <c r="AD30" s="396">
        <v>136490</v>
      </c>
      <c r="AE30" s="396">
        <v>9084</v>
      </c>
      <c r="AF30" s="396">
        <v>7436.7985245</v>
      </c>
      <c r="AG30" s="397">
        <v>494.95111580999998</v>
      </c>
      <c r="AH30" s="397">
        <v>4.2590022944000001E-2</v>
      </c>
      <c r="AI30" s="397">
        <v>3.9292730845000001</v>
      </c>
      <c r="AJ30" s="397">
        <v>2.2682621897000002</v>
      </c>
      <c r="AK30" s="59"/>
      <c r="AL30" s="403">
        <f t="shared" si="0"/>
        <v>6.1975352741999998</v>
      </c>
      <c r="AM30" s="27" t="s">
        <v>2</v>
      </c>
      <c r="AN30" s="352">
        <v>33</v>
      </c>
      <c r="AO30" s="399">
        <v>50000</v>
      </c>
    </row>
    <row r="31" spans="1:41" ht="33" thickBot="1" x14ac:dyDescent="0.25">
      <c r="A31" s="375"/>
      <c r="B31" s="37"/>
      <c r="C31" s="37"/>
      <c r="D31" s="37"/>
      <c r="E31" s="376" t="s">
        <v>217</v>
      </c>
      <c r="F31" s="37">
        <v>1</v>
      </c>
      <c r="G31" s="37">
        <v>2</v>
      </c>
      <c r="H31" s="37">
        <v>2</v>
      </c>
      <c r="I31" s="37">
        <v>2</v>
      </c>
      <c r="J31" s="37">
        <v>2</v>
      </c>
      <c r="K31" s="368">
        <f t="shared" si="2"/>
        <v>0.8</v>
      </c>
      <c r="L31" s="377"/>
      <c r="M31" s="37">
        <v>4</v>
      </c>
      <c r="N31" s="378"/>
      <c r="Q31" s="27">
        <v>15</v>
      </c>
      <c r="R31" s="27" t="s">
        <v>2</v>
      </c>
      <c r="S31" s="352">
        <v>34</v>
      </c>
      <c r="T31" s="399">
        <v>50000</v>
      </c>
      <c r="U31" s="353" t="s">
        <v>31</v>
      </c>
      <c r="V31" s="395" t="s">
        <v>416</v>
      </c>
      <c r="W31" s="395">
        <v>34</v>
      </c>
      <c r="X31" s="396" t="s">
        <v>2</v>
      </c>
      <c r="Y31" s="396" t="s">
        <v>414</v>
      </c>
      <c r="Z31" s="396" t="s">
        <v>308</v>
      </c>
      <c r="AA31" s="396">
        <v>2</v>
      </c>
      <c r="AB31" s="396">
        <v>1.004080008E-2</v>
      </c>
      <c r="AC31" s="396">
        <v>100490</v>
      </c>
      <c r="AD31" s="396">
        <v>99481</v>
      </c>
      <c r="AE31" s="396">
        <v>1009</v>
      </c>
      <c r="AF31" s="396">
        <v>7091.7019250000003</v>
      </c>
      <c r="AG31" s="397">
        <v>71.928581762999997</v>
      </c>
      <c r="AH31" s="397">
        <v>1.4926858394E-2</v>
      </c>
      <c r="AI31" s="397">
        <v>0.77122101702000001</v>
      </c>
      <c r="AJ31" s="397">
        <v>0.21793213254999999</v>
      </c>
      <c r="AK31" s="59"/>
      <c r="AL31" s="403">
        <f t="shared" si="0"/>
        <v>0.98915314957</v>
      </c>
      <c r="AM31" s="27" t="s">
        <v>2</v>
      </c>
      <c r="AN31" s="352">
        <v>34</v>
      </c>
      <c r="AO31" s="399">
        <v>50000</v>
      </c>
    </row>
    <row r="32" spans="1:41" ht="33" thickBot="1" x14ac:dyDescent="0.25">
      <c r="A32" s="364" t="s">
        <v>60</v>
      </c>
      <c r="B32" s="365">
        <v>37</v>
      </c>
      <c r="C32" s="5" t="s">
        <v>31</v>
      </c>
      <c r="D32" s="384"/>
      <c r="E32" s="367" t="s">
        <v>213</v>
      </c>
      <c r="F32" s="366">
        <v>1</v>
      </c>
      <c r="G32" s="366">
        <v>2</v>
      </c>
      <c r="H32" s="366">
        <v>0</v>
      </c>
      <c r="I32" s="366">
        <v>2</v>
      </c>
      <c r="J32" s="366">
        <v>1</v>
      </c>
      <c r="K32" s="368">
        <f t="shared" si="2"/>
        <v>0.64</v>
      </c>
      <c r="L32" s="383">
        <f>AVERAGE(K32:K34)</f>
        <v>0.4366666666666667</v>
      </c>
      <c r="M32" s="366">
        <v>3</v>
      </c>
      <c r="N32" s="385">
        <f>AVERAGE(M32:M34)</f>
        <v>2.3333333333333335</v>
      </c>
      <c r="Q32" s="27">
        <v>16</v>
      </c>
      <c r="R32" s="27" t="s">
        <v>2</v>
      </c>
      <c r="S32" s="352">
        <v>35</v>
      </c>
      <c r="T32" s="399">
        <v>50000</v>
      </c>
      <c r="U32" s="353" t="s">
        <v>31</v>
      </c>
      <c r="V32" s="395" t="s">
        <v>417</v>
      </c>
      <c r="W32" s="395">
        <v>35</v>
      </c>
      <c r="X32" s="396" t="s">
        <v>2</v>
      </c>
      <c r="Y32" s="396" t="s">
        <v>418</v>
      </c>
      <c r="Z32" s="396" t="s">
        <v>306</v>
      </c>
      <c r="AA32" s="396">
        <v>12</v>
      </c>
      <c r="AB32" s="396">
        <v>5.2319293836000001E-2</v>
      </c>
      <c r="AC32" s="396">
        <v>136852</v>
      </c>
      <c r="AD32" s="396">
        <v>129692</v>
      </c>
      <c r="AE32" s="396">
        <v>7160</v>
      </c>
      <c r="AF32" s="396">
        <v>7015.9859269999997</v>
      </c>
      <c r="AG32" s="397">
        <v>387.33660701999997</v>
      </c>
      <c r="AH32" s="397">
        <v>3.8727968900999998E-2</v>
      </c>
      <c r="AI32" s="397">
        <v>3.5403209306000001</v>
      </c>
      <c r="AJ32" s="397">
        <v>1.652880484</v>
      </c>
      <c r="AK32" s="59"/>
      <c r="AL32" s="403">
        <f t="shared" si="0"/>
        <v>5.1932014145999998</v>
      </c>
      <c r="AM32" s="27" t="s">
        <v>2</v>
      </c>
      <c r="AN32" s="352">
        <v>35</v>
      </c>
      <c r="AO32" s="399">
        <v>50000</v>
      </c>
    </row>
    <row r="33" spans="1:41" ht="33" thickBot="1" x14ac:dyDescent="0.25">
      <c r="A33" s="371"/>
      <c r="B33" s="27"/>
      <c r="C33" s="27"/>
      <c r="D33" s="27"/>
      <c r="E33" s="372" t="s">
        <v>216</v>
      </c>
      <c r="F33" s="27">
        <v>0</v>
      </c>
      <c r="G33" s="27">
        <v>1</v>
      </c>
      <c r="H33" s="27">
        <v>0</v>
      </c>
      <c r="I33" s="27">
        <v>2</v>
      </c>
      <c r="J33" s="27">
        <v>1</v>
      </c>
      <c r="K33" s="368">
        <f t="shared" si="2"/>
        <v>0.3</v>
      </c>
      <c r="L33" s="373"/>
      <c r="M33" s="27">
        <v>2</v>
      </c>
      <c r="N33" s="374"/>
      <c r="Q33" s="27">
        <v>17</v>
      </c>
      <c r="R33" s="27" t="s">
        <v>2</v>
      </c>
      <c r="S33" s="352">
        <v>45</v>
      </c>
      <c r="T33" s="402">
        <v>500000</v>
      </c>
      <c r="U33" s="353" t="s">
        <v>31</v>
      </c>
      <c r="V33" s="395" t="s">
        <v>419</v>
      </c>
      <c r="W33" s="395">
        <v>45</v>
      </c>
      <c r="X33" s="396" t="s">
        <v>2</v>
      </c>
      <c r="Y33" s="396" t="s">
        <v>418</v>
      </c>
      <c r="Z33" s="396" t="s">
        <v>307</v>
      </c>
      <c r="AA33" s="396">
        <v>2</v>
      </c>
      <c r="AB33" s="396">
        <v>9.9819417598999999E-3</v>
      </c>
      <c r="AC33" s="396">
        <v>110199</v>
      </c>
      <c r="AD33" s="396">
        <v>109099</v>
      </c>
      <c r="AE33" s="396">
        <v>1100</v>
      </c>
      <c r="AF33" s="396">
        <v>6220.8151310000003</v>
      </c>
      <c r="AG33" s="397">
        <v>62.721900697000002</v>
      </c>
      <c r="AH33" s="397">
        <v>9.9819417598999999E-3</v>
      </c>
      <c r="AI33" s="397">
        <v>0.72232960371999999</v>
      </c>
      <c r="AJ33" s="397">
        <v>0.26588263051</v>
      </c>
      <c r="AK33" s="59"/>
      <c r="AL33" s="403">
        <f t="shared" si="0"/>
        <v>0.98821223422999993</v>
      </c>
      <c r="AM33" s="27" t="s">
        <v>2</v>
      </c>
      <c r="AN33" s="352">
        <v>45</v>
      </c>
      <c r="AO33" s="402">
        <v>500000</v>
      </c>
    </row>
    <row r="34" spans="1:41" ht="33" thickBot="1" x14ac:dyDescent="0.25">
      <c r="A34" s="375"/>
      <c r="B34" s="37"/>
      <c r="C34" s="37"/>
      <c r="D34" s="37"/>
      <c r="E34" s="376" t="s">
        <v>217</v>
      </c>
      <c r="F34" s="37">
        <v>0</v>
      </c>
      <c r="G34" s="37">
        <v>2</v>
      </c>
      <c r="H34" s="37">
        <v>0</v>
      </c>
      <c r="I34" s="37">
        <v>1</v>
      </c>
      <c r="J34" s="37">
        <v>1</v>
      </c>
      <c r="K34" s="368">
        <f t="shared" si="2"/>
        <v>0.37</v>
      </c>
      <c r="L34" s="377"/>
      <c r="M34" s="37">
        <v>2</v>
      </c>
      <c r="N34" s="378"/>
      <c r="Q34" s="27">
        <v>18</v>
      </c>
      <c r="R34" s="27" t="s">
        <v>2</v>
      </c>
      <c r="S34" s="352">
        <v>46</v>
      </c>
      <c r="T34" s="402">
        <v>500000</v>
      </c>
      <c r="U34" s="353" t="s">
        <v>31</v>
      </c>
      <c r="V34" s="395" t="s">
        <v>420</v>
      </c>
      <c r="W34" s="395">
        <v>46</v>
      </c>
      <c r="X34" s="396" t="s">
        <v>2</v>
      </c>
      <c r="Y34" s="396" t="s">
        <v>418</v>
      </c>
      <c r="Z34" s="396" t="s">
        <v>308</v>
      </c>
      <c r="AA34" s="396">
        <v>4</v>
      </c>
      <c r="AB34" s="396">
        <v>1.6901197791000001E-2</v>
      </c>
      <c r="AC34" s="396">
        <v>160462</v>
      </c>
      <c r="AD34" s="396">
        <v>157750</v>
      </c>
      <c r="AE34" s="396">
        <v>2712</v>
      </c>
      <c r="AF34" s="396">
        <v>7234.7303989000002</v>
      </c>
      <c r="AG34" s="397">
        <v>124.37774226000001</v>
      </c>
      <c r="AH34" s="397">
        <v>1.8696015255999999E-2</v>
      </c>
      <c r="AI34" s="397">
        <v>1.1448193341999999</v>
      </c>
      <c r="AJ34" s="397">
        <v>0.52660442970999999</v>
      </c>
      <c r="AK34" s="59"/>
      <c r="AL34" s="403">
        <f t="shared" si="0"/>
        <v>1.67142376391</v>
      </c>
      <c r="AM34" s="27" t="s">
        <v>2</v>
      </c>
      <c r="AN34" s="352">
        <v>46</v>
      </c>
      <c r="AO34" s="402">
        <v>500000</v>
      </c>
    </row>
    <row r="35" spans="1:41" ht="33" thickBot="1" x14ac:dyDescent="0.25">
      <c r="A35" s="364" t="s">
        <v>60</v>
      </c>
      <c r="B35" s="365">
        <v>38</v>
      </c>
      <c r="C35" s="5" t="s">
        <v>31</v>
      </c>
      <c r="D35" s="384"/>
      <c r="E35" s="367" t="s">
        <v>213</v>
      </c>
      <c r="F35" s="366">
        <v>0</v>
      </c>
      <c r="G35" s="366">
        <v>1</v>
      </c>
      <c r="H35" s="366">
        <v>0</v>
      </c>
      <c r="I35" s="366">
        <v>1</v>
      </c>
      <c r="J35" s="366">
        <v>1</v>
      </c>
      <c r="K35" s="368">
        <f t="shared" si="2"/>
        <v>0.23</v>
      </c>
      <c r="L35" s="383">
        <f>AVERAGE(K35:K37)</f>
        <v>0.25</v>
      </c>
      <c r="M35" s="366">
        <v>1</v>
      </c>
      <c r="N35" s="385">
        <f>AVERAGE(M35:M37)</f>
        <v>1.6666666666666667</v>
      </c>
      <c r="Q35" s="27">
        <v>19</v>
      </c>
      <c r="R35" s="27" t="s">
        <v>2</v>
      </c>
      <c r="S35" s="352">
        <v>47</v>
      </c>
      <c r="T35" s="402">
        <v>500000</v>
      </c>
      <c r="U35" s="353" t="s">
        <v>31</v>
      </c>
      <c r="V35" s="395" t="s">
        <v>421</v>
      </c>
      <c r="W35" s="395">
        <v>47</v>
      </c>
      <c r="X35" s="396" t="s">
        <v>2</v>
      </c>
      <c r="Y35" s="396" t="s">
        <v>422</v>
      </c>
      <c r="Z35" s="396" t="s">
        <v>306</v>
      </c>
      <c r="AA35" s="396">
        <v>3</v>
      </c>
      <c r="AB35" s="396">
        <v>1.5308408423E-2</v>
      </c>
      <c r="AC35" s="396">
        <v>160696</v>
      </c>
      <c r="AD35" s="396">
        <v>158236</v>
      </c>
      <c r="AE35" s="396">
        <v>2460</v>
      </c>
      <c r="AF35" s="396">
        <v>7006.4043739999997</v>
      </c>
      <c r="AG35" s="397">
        <v>108.92435829999999</v>
      </c>
      <c r="AH35" s="397">
        <v>1.3068153532E-2</v>
      </c>
      <c r="AI35" s="397">
        <v>1.1524866829</v>
      </c>
      <c r="AJ35" s="397">
        <v>0.36528600586999999</v>
      </c>
      <c r="AK35" s="59"/>
      <c r="AL35" s="403">
        <f t="shared" si="0"/>
        <v>1.51777268877</v>
      </c>
      <c r="AM35" s="27" t="s">
        <v>2</v>
      </c>
      <c r="AN35" s="352">
        <v>47</v>
      </c>
      <c r="AO35" s="402">
        <v>500000</v>
      </c>
    </row>
    <row r="36" spans="1:41" ht="33" thickBot="1" x14ac:dyDescent="0.25">
      <c r="A36" s="371"/>
      <c r="B36" s="27"/>
      <c r="C36" s="27"/>
      <c r="D36" s="27"/>
      <c r="E36" s="372" t="s">
        <v>216</v>
      </c>
      <c r="F36" s="27">
        <v>0</v>
      </c>
      <c r="G36" s="27">
        <v>1</v>
      </c>
      <c r="H36" s="27">
        <v>0</v>
      </c>
      <c r="I36" s="27">
        <v>0</v>
      </c>
      <c r="J36" s="27">
        <v>1</v>
      </c>
      <c r="K36" s="368">
        <f t="shared" si="2"/>
        <v>0.16</v>
      </c>
      <c r="L36" s="373"/>
      <c r="M36" s="27">
        <v>2</v>
      </c>
      <c r="N36" s="374"/>
      <c r="Q36" s="27">
        <v>20</v>
      </c>
      <c r="R36" s="27" t="s">
        <v>2</v>
      </c>
      <c r="S36" s="352">
        <v>48</v>
      </c>
      <c r="T36" s="402">
        <v>500000</v>
      </c>
      <c r="U36" s="353" t="s">
        <v>31</v>
      </c>
      <c r="V36" s="395" t="s">
        <v>423</v>
      </c>
      <c r="W36" s="395">
        <v>48</v>
      </c>
      <c r="X36" s="396" t="s">
        <v>2</v>
      </c>
      <c r="Y36" s="396" t="s">
        <v>422</v>
      </c>
      <c r="Z36" s="396" t="s">
        <v>307</v>
      </c>
      <c r="AA36" s="396">
        <v>1</v>
      </c>
      <c r="AB36" s="396">
        <v>6.5877065392000002E-3</v>
      </c>
      <c r="AC36" s="396">
        <v>129939</v>
      </c>
      <c r="AD36" s="396">
        <v>129083</v>
      </c>
      <c r="AE36" s="396">
        <v>856</v>
      </c>
      <c r="AF36" s="396">
        <v>7290.5703432999999</v>
      </c>
      <c r="AG36" s="397">
        <v>48.346631344999999</v>
      </c>
      <c r="AH36" s="397">
        <v>7.6959188542000002E-3</v>
      </c>
      <c r="AI36" s="397">
        <v>0.47175982575999997</v>
      </c>
      <c r="AJ36" s="397">
        <v>0.17931490929999999</v>
      </c>
      <c r="AK36" s="59"/>
      <c r="AL36" s="403">
        <f t="shared" si="0"/>
        <v>0.65107473505999991</v>
      </c>
      <c r="AM36" s="27" t="s">
        <v>2</v>
      </c>
      <c r="AN36" s="352">
        <v>48</v>
      </c>
      <c r="AO36" s="402">
        <v>500000</v>
      </c>
    </row>
    <row r="37" spans="1:41" ht="33" thickBot="1" x14ac:dyDescent="0.25">
      <c r="A37" s="375"/>
      <c r="B37" s="37"/>
      <c r="C37" s="37"/>
      <c r="D37" s="37"/>
      <c r="E37" s="376" t="s">
        <v>217</v>
      </c>
      <c r="F37" s="37">
        <v>1</v>
      </c>
      <c r="G37" s="37">
        <v>1</v>
      </c>
      <c r="H37" s="37">
        <v>0</v>
      </c>
      <c r="I37" s="37">
        <v>0</v>
      </c>
      <c r="J37" s="37">
        <v>1</v>
      </c>
      <c r="K37" s="368">
        <f t="shared" si="2"/>
        <v>0.36</v>
      </c>
      <c r="L37" s="377"/>
      <c r="M37" s="37">
        <v>2</v>
      </c>
      <c r="N37" s="378"/>
      <c r="Q37" s="27">
        <v>21</v>
      </c>
      <c r="R37" s="27" t="s">
        <v>2</v>
      </c>
      <c r="S37" s="352">
        <v>49</v>
      </c>
      <c r="T37" s="402">
        <v>500000</v>
      </c>
      <c r="U37" s="353" t="s">
        <v>31</v>
      </c>
      <c r="V37" s="395" t="s">
        <v>424</v>
      </c>
      <c r="W37" s="395">
        <v>49</v>
      </c>
      <c r="X37" s="396" t="s">
        <v>2</v>
      </c>
      <c r="Y37" s="396" t="s">
        <v>422</v>
      </c>
      <c r="Z37" s="396" t="s">
        <v>308</v>
      </c>
      <c r="AA37" s="396">
        <v>3</v>
      </c>
      <c r="AB37" s="396">
        <v>1.2091247614E-2</v>
      </c>
      <c r="AC37" s="396">
        <v>159785</v>
      </c>
      <c r="AD37" s="396">
        <v>157853</v>
      </c>
      <c r="AE37" s="396">
        <v>1932</v>
      </c>
      <c r="AF37" s="396">
        <v>7730.3102798999998</v>
      </c>
      <c r="AG37" s="397">
        <v>94.613085978000001</v>
      </c>
      <c r="AH37" s="397">
        <v>1.8149388240000001E-2</v>
      </c>
      <c r="AI37" s="397">
        <v>0.86178302093000003</v>
      </c>
      <c r="AJ37" s="397">
        <v>0.32919235221999998</v>
      </c>
      <c r="AK37" s="59"/>
      <c r="AL37" s="403">
        <f t="shared" si="0"/>
        <v>1.1909753731500001</v>
      </c>
      <c r="AM37" s="27" t="s">
        <v>2</v>
      </c>
      <c r="AN37" s="352">
        <v>49</v>
      </c>
      <c r="AO37" s="402">
        <v>500000</v>
      </c>
    </row>
    <row r="38" spans="1:41" ht="33" thickBot="1" x14ac:dyDescent="0.25">
      <c r="A38" s="364" t="s">
        <v>60</v>
      </c>
      <c r="B38" s="365">
        <v>39</v>
      </c>
      <c r="C38" s="5" t="s">
        <v>31</v>
      </c>
      <c r="D38" s="384"/>
      <c r="E38" s="367" t="s">
        <v>213</v>
      </c>
      <c r="F38" s="366">
        <v>0</v>
      </c>
      <c r="G38" s="366">
        <v>1</v>
      </c>
      <c r="H38" s="366">
        <v>0</v>
      </c>
      <c r="I38" s="366">
        <v>0</v>
      </c>
      <c r="J38" s="366">
        <v>1</v>
      </c>
      <c r="K38" s="368">
        <f t="shared" si="2"/>
        <v>0.16</v>
      </c>
      <c r="L38" s="383">
        <f>AVERAGE(K38:K40)</f>
        <v>0.23</v>
      </c>
      <c r="M38" s="366">
        <v>2</v>
      </c>
      <c r="N38" s="385">
        <f>AVERAGE(M38:M40)</f>
        <v>2</v>
      </c>
      <c r="Q38" s="27">
        <v>22</v>
      </c>
      <c r="R38" s="27" t="s">
        <v>2</v>
      </c>
      <c r="S38" s="352">
        <v>51</v>
      </c>
      <c r="T38" s="402">
        <v>500000</v>
      </c>
      <c r="U38" s="353" t="s">
        <v>31</v>
      </c>
      <c r="V38" s="395" t="s">
        <v>425</v>
      </c>
      <c r="W38" s="395">
        <v>51</v>
      </c>
      <c r="X38" s="396" t="s">
        <v>2</v>
      </c>
      <c r="Y38" s="396" t="s">
        <v>426</v>
      </c>
      <c r="Z38" s="396" t="s">
        <v>306</v>
      </c>
      <c r="AA38" s="396">
        <v>10</v>
      </c>
      <c r="AB38" s="396">
        <v>4.0855243069E-2</v>
      </c>
      <c r="AC38" s="396">
        <v>160469</v>
      </c>
      <c r="AD38" s="396">
        <v>153913</v>
      </c>
      <c r="AE38" s="396">
        <v>6556</v>
      </c>
      <c r="AF38" s="396">
        <v>6026.3334860000004</v>
      </c>
      <c r="AG38" s="397">
        <v>256.69464134999998</v>
      </c>
      <c r="AH38" s="397">
        <v>2.9912319513E-2</v>
      </c>
      <c r="AI38" s="397">
        <v>2.3967246009999998</v>
      </c>
      <c r="AJ38" s="397">
        <v>1.6588873863</v>
      </c>
      <c r="AK38" s="59"/>
      <c r="AL38" s="403">
        <f t="shared" si="0"/>
        <v>4.0556119872999998</v>
      </c>
      <c r="AM38" s="27" t="s">
        <v>2</v>
      </c>
      <c r="AN38" s="352">
        <v>51</v>
      </c>
      <c r="AO38" s="402">
        <v>500000</v>
      </c>
    </row>
    <row r="39" spans="1:41" ht="33" thickBot="1" x14ac:dyDescent="0.25">
      <c r="A39" s="371"/>
      <c r="B39" s="27"/>
      <c r="C39" s="27"/>
      <c r="D39" s="27"/>
      <c r="E39" s="372" t="s">
        <v>216</v>
      </c>
      <c r="F39" s="27">
        <v>0</v>
      </c>
      <c r="G39" s="27">
        <v>2</v>
      </c>
      <c r="H39" s="27">
        <v>0</v>
      </c>
      <c r="I39" s="27">
        <v>1</v>
      </c>
      <c r="J39" s="27">
        <v>1</v>
      </c>
      <c r="K39" s="368">
        <f t="shared" si="2"/>
        <v>0.37</v>
      </c>
      <c r="L39" s="373"/>
      <c r="M39" s="27">
        <v>2</v>
      </c>
      <c r="N39" s="374"/>
      <c r="Q39" s="27">
        <v>23</v>
      </c>
      <c r="R39" s="27" t="s">
        <v>60</v>
      </c>
      <c r="S39" s="27">
        <v>3</v>
      </c>
      <c r="T39" s="27" t="s">
        <v>357</v>
      </c>
      <c r="U39" s="101" t="s">
        <v>49</v>
      </c>
      <c r="V39" s="395" t="s">
        <v>427</v>
      </c>
      <c r="W39" s="395">
        <v>3</v>
      </c>
      <c r="X39" s="396" t="s">
        <v>60</v>
      </c>
      <c r="Y39" s="396" t="s">
        <v>426</v>
      </c>
      <c r="Z39" s="396" t="s">
        <v>307</v>
      </c>
      <c r="AA39" s="396">
        <v>4</v>
      </c>
      <c r="AB39" s="396">
        <v>1.6542924088999999E-2</v>
      </c>
      <c r="AC39" s="396">
        <v>141692</v>
      </c>
      <c r="AD39" s="396">
        <v>139348</v>
      </c>
      <c r="AE39" s="396">
        <v>2344</v>
      </c>
      <c r="AF39" s="396">
        <v>4603.0078876999996</v>
      </c>
      <c r="AG39" s="397">
        <v>77.428097202000004</v>
      </c>
      <c r="AH39" s="397">
        <v>2.1878440560999999E-2</v>
      </c>
      <c r="AI39" s="397">
        <v>1.2153120853999999</v>
      </c>
      <c r="AJ39" s="397">
        <v>0.41710188296</v>
      </c>
      <c r="AK39" s="59"/>
      <c r="AL39" s="404">
        <f>AI39+AJ39</f>
        <v>1.6324139683599999</v>
      </c>
      <c r="AM39" s="27" t="s">
        <v>60</v>
      </c>
      <c r="AN39" s="27">
        <v>3</v>
      </c>
      <c r="AO39" s="27" t="s">
        <v>357</v>
      </c>
    </row>
    <row r="40" spans="1:41" ht="33" thickBot="1" x14ac:dyDescent="0.25">
      <c r="A40" s="375"/>
      <c r="B40" s="37"/>
      <c r="C40" s="37"/>
      <c r="D40" s="37"/>
      <c r="E40" s="376" t="s">
        <v>217</v>
      </c>
      <c r="F40" s="37">
        <v>0</v>
      </c>
      <c r="G40" s="37">
        <v>1</v>
      </c>
      <c r="H40" s="37">
        <v>0</v>
      </c>
      <c r="I40" s="37">
        <v>0</v>
      </c>
      <c r="J40" s="37">
        <v>1</v>
      </c>
      <c r="K40" s="368">
        <f t="shared" si="2"/>
        <v>0.16</v>
      </c>
      <c r="L40" s="377"/>
      <c r="M40" s="37">
        <v>2</v>
      </c>
      <c r="N40" s="378"/>
      <c r="Q40" s="27">
        <v>24</v>
      </c>
      <c r="R40" s="27" t="s">
        <v>60</v>
      </c>
      <c r="S40" s="27">
        <v>4</v>
      </c>
      <c r="T40" s="27" t="s">
        <v>357</v>
      </c>
      <c r="U40" s="101" t="s">
        <v>49</v>
      </c>
      <c r="V40" s="395" t="s">
        <v>428</v>
      </c>
      <c r="W40" s="395">
        <v>4</v>
      </c>
      <c r="X40" s="396" t="s">
        <v>60</v>
      </c>
      <c r="Y40" s="396" t="s">
        <v>426</v>
      </c>
      <c r="Z40" s="396" t="s">
        <v>308</v>
      </c>
      <c r="AA40" s="396">
        <v>9</v>
      </c>
      <c r="AB40" s="396">
        <v>4.0208867946000003E-2</v>
      </c>
      <c r="AC40" s="396">
        <v>111841</v>
      </c>
      <c r="AD40" s="396">
        <v>107344</v>
      </c>
      <c r="AE40" s="396">
        <v>4497</v>
      </c>
      <c r="AF40" s="396">
        <v>4072.6095027000001</v>
      </c>
      <c r="AG40" s="397">
        <v>170.61526433</v>
      </c>
      <c r="AH40" s="397">
        <v>1.2517770764E-2</v>
      </c>
      <c r="AI40" s="397">
        <v>2.7619567063999999</v>
      </c>
      <c r="AJ40" s="397">
        <v>1.2464123174999999</v>
      </c>
      <c r="AK40" s="59"/>
      <c r="AL40" s="404">
        <f t="shared" si="0"/>
        <v>4.0083690239000003</v>
      </c>
      <c r="AM40" s="27" t="s">
        <v>60</v>
      </c>
      <c r="AN40" s="27">
        <v>4</v>
      </c>
      <c r="AO40" s="27" t="s">
        <v>357</v>
      </c>
    </row>
    <row r="41" spans="1:41" ht="33" thickBot="1" x14ac:dyDescent="0.25">
      <c r="A41" s="364" t="s">
        <v>60</v>
      </c>
      <c r="B41" s="365">
        <v>13</v>
      </c>
      <c r="C41" s="106" t="s">
        <v>53</v>
      </c>
      <c r="D41" s="384"/>
      <c r="E41" s="367" t="s">
        <v>213</v>
      </c>
      <c r="F41" s="366">
        <v>2</v>
      </c>
      <c r="G41" s="366">
        <v>2</v>
      </c>
      <c r="H41" s="366">
        <v>2</v>
      </c>
      <c r="I41" s="366">
        <v>2</v>
      </c>
      <c r="J41" s="366">
        <v>1</v>
      </c>
      <c r="K41" s="368">
        <f t="shared" si="2"/>
        <v>0.98</v>
      </c>
      <c r="L41" s="383">
        <f>AVERAGE(K41:K43)</f>
        <v>0.84333333333333338</v>
      </c>
      <c r="M41" s="366">
        <v>3</v>
      </c>
      <c r="N41" s="385">
        <f>AVERAGE(M41:M43)</f>
        <v>3</v>
      </c>
      <c r="Q41" s="27">
        <v>25</v>
      </c>
      <c r="R41" s="27" t="s">
        <v>60</v>
      </c>
      <c r="S41" s="39">
        <v>5</v>
      </c>
      <c r="T41" s="27" t="s">
        <v>357</v>
      </c>
      <c r="U41" s="101" t="s">
        <v>49</v>
      </c>
      <c r="V41" s="395" t="s">
        <v>429</v>
      </c>
      <c r="W41" s="395">
        <v>5</v>
      </c>
      <c r="X41" s="396" t="s">
        <v>60</v>
      </c>
      <c r="Y41" s="396" t="s">
        <v>430</v>
      </c>
      <c r="Z41" s="396" t="s">
        <v>306</v>
      </c>
      <c r="AA41" s="396">
        <v>5</v>
      </c>
      <c r="AB41" s="396">
        <v>2.1676071937E-2</v>
      </c>
      <c r="AC41" s="396">
        <v>151688</v>
      </c>
      <c r="AD41" s="396">
        <v>148400</v>
      </c>
      <c r="AE41" s="396">
        <v>3288</v>
      </c>
      <c r="AF41" s="396">
        <v>5798.4773658000004</v>
      </c>
      <c r="AG41" s="397">
        <v>128.47300254999999</v>
      </c>
      <c r="AH41" s="397">
        <v>3.0984652708E-2</v>
      </c>
      <c r="AI41" s="397">
        <v>1.4655081483000001</v>
      </c>
      <c r="AJ41" s="397">
        <v>0.67111439269999995</v>
      </c>
      <c r="AK41" s="59"/>
      <c r="AL41" s="404">
        <f t="shared" si="0"/>
        <v>2.1366225409999999</v>
      </c>
      <c r="AM41" s="27" t="s">
        <v>60</v>
      </c>
      <c r="AN41" s="39">
        <v>5</v>
      </c>
      <c r="AO41" s="27" t="s">
        <v>357</v>
      </c>
    </row>
    <row r="42" spans="1:41" ht="33" thickBot="1" x14ac:dyDescent="0.25">
      <c r="A42" s="371"/>
      <c r="B42" s="27"/>
      <c r="C42" s="27"/>
      <c r="D42" s="27"/>
      <c r="E42" s="372" t="s">
        <v>216</v>
      </c>
      <c r="F42" s="27">
        <v>2</v>
      </c>
      <c r="G42" s="27">
        <v>2</v>
      </c>
      <c r="H42" s="27">
        <v>1</v>
      </c>
      <c r="I42" s="27">
        <v>2</v>
      </c>
      <c r="J42" s="27">
        <v>1</v>
      </c>
      <c r="K42" s="368">
        <f t="shared" si="2"/>
        <v>0.91</v>
      </c>
      <c r="L42" s="373"/>
      <c r="M42" s="27">
        <v>3</v>
      </c>
      <c r="N42" s="374"/>
      <c r="Q42" s="27">
        <v>26</v>
      </c>
      <c r="R42" s="27" t="s">
        <v>60</v>
      </c>
      <c r="S42" s="39">
        <v>6</v>
      </c>
      <c r="T42" s="27" t="s">
        <v>357</v>
      </c>
      <c r="U42" s="101" t="s">
        <v>49</v>
      </c>
      <c r="V42" s="395" t="s">
        <v>431</v>
      </c>
      <c r="W42" s="395">
        <v>6</v>
      </c>
      <c r="X42" s="396" t="s">
        <v>60</v>
      </c>
      <c r="Y42" s="396" t="s">
        <v>430</v>
      </c>
      <c r="Z42" s="396" t="s">
        <v>307</v>
      </c>
      <c r="AA42" s="396">
        <v>3</v>
      </c>
      <c r="AB42" s="396">
        <v>1.2549443969E-2</v>
      </c>
      <c r="AC42" s="396">
        <v>190367</v>
      </c>
      <c r="AD42" s="396">
        <v>187978</v>
      </c>
      <c r="AE42" s="396">
        <v>2389</v>
      </c>
      <c r="AF42" s="396">
        <v>5696.7424408999996</v>
      </c>
      <c r="AG42" s="397">
        <v>72.399523833999993</v>
      </c>
      <c r="AH42" s="397">
        <v>1.5233732737000001E-2</v>
      </c>
      <c r="AI42" s="397">
        <v>0.88828420892000004</v>
      </c>
      <c r="AJ42" s="397">
        <v>0.35142645521999999</v>
      </c>
      <c r="AK42" s="59"/>
      <c r="AL42" s="404">
        <f t="shared" si="0"/>
        <v>1.23971066414</v>
      </c>
      <c r="AM42" s="27" t="s">
        <v>60</v>
      </c>
      <c r="AN42" s="39">
        <v>6</v>
      </c>
      <c r="AO42" s="27" t="s">
        <v>357</v>
      </c>
    </row>
    <row r="43" spans="1:41" ht="33" thickBot="1" x14ac:dyDescent="0.25">
      <c r="A43" s="375"/>
      <c r="B43" s="37"/>
      <c r="C43" s="37"/>
      <c r="D43" s="37"/>
      <c r="E43" s="376" t="s">
        <v>217</v>
      </c>
      <c r="F43" s="37">
        <v>1</v>
      </c>
      <c r="G43" s="37">
        <v>2</v>
      </c>
      <c r="H43" s="37">
        <v>0</v>
      </c>
      <c r="I43" s="37">
        <v>2</v>
      </c>
      <c r="J43" s="37">
        <v>1</v>
      </c>
      <c r="K43" s="368">
        <f t="shared" si="2"/>
        <v>0.64</v>
      </c>
      <c r="L43" s="377"/>
      <c r="M43" s="37">
        <v>3</v>
      </c>
      <c r="N43" s="378"/>
      <c r="Q43" s="27">
        <v>27</v>
      </c>
      <c r="R43" s="27" t="s">
        <v>60</v>
      </c>
      <c r="S43" s="27">
        <v>9</v>
      </c>
      <c r="T43" s="27" t="s">
        <v>357</v>
      </c>
      <c r="U43" s="101" t="s">
        <v>49</v>
      </c>
      <c r="V43" s="395" t="s">
        <v>432</v>
      </c>
      <c r="W43" s="395">
        <v>9</v>
      </c>
      <c r="X43" s="396" t="s">
        <v>60</v>
      </c>
      <c r="Y43" s="396" t="s">
        <v>430</v>
      </c>
      <c r="Z43" s="396" t="s">
        <v>308</v>
      </c>
      <c r="AA43" s="396">
        <v>14</v>
      </c>
      <c r="AB43" s="396">
        <v>5.7861330400000001E-2</v>
      </c>
      <c r="AC43" s="396">
        <v>107291</v>
      </c>
      <c r="AD43" s="396">
        <v>101083</v>
      </c>
      <c r="AE43" s="396">
        <v>6208</v>
      </c>
      <c r="AF43" s="396">
        <v>4235.7042316999996</v>
      </c>
      <c r="AG43" s="397">
        <v>260.13525390000001</v>
      </c>
      <c r="AH43" s="397">
        <v>2.6097249536000001E-2</v>
      </c>
      <c r="AI43" s="397">
        <v>3.4522932958000001</v>
      </c>
      <c r="AJ43" s="397">
        <v>2.3077424946999998</v>
      </c>
      <c r="AK43" s="59"/>
      <c r="AL43" s="404">
        <f t="shared" si="0"/>
        <v>5.7600357904999999</v>
      </c>
      <c r="AM43" s="27" t="s">
        <v>60</v>
      </c>
      <c r="AN43" s="27">
        <v>9</v>
      </c>
      <c r="AO43" s="27" t="s">
        <v>357</v>
      </c>
    </row>
    <row r="44" spans="1:41" ht="33" thickBot="1" x14ac:dyDescent="0.25">
      <c r="A44" s="364" t="s">
        <v>60</v>
      </c>
      <c r="B44" s="365">
        <v>14</v>
      </c>
      <c r="C44" s="106" t="s">
        <v>53</v>
      </c>
      <c r="D44" s="384"/>
      <c r="E44" s="367" t="s">
        <v>213</v>
      </c>
      <c r="F44" s="366">
        <v>1</v>
      </c>
      <c r="G44" s="366">
        <v>2</v>
      </c>
      <c r="H44" s="366">
        <v>2</v>
      </c>
      <c r="I44" s="366">
        <v>2</v>
      </c>
      <c r="J44" s="366">
        <v>1</v>
      </c>
      <c r="K44" s="368">
        <f t="shared" si="2"/>
        <v>0.78</v>
      </c>
      <c r="L44" s="383">
        <f>AVERAGE(K44:K46)</f>
        <v>0.77999999999999992</v>
      </c>
      <c r="M44" s="366">
        <v>4</v>
      </c>
      <c r="N44" s="385">
        <f>AVERAGE(M44:M46)</f>
        <v>3.6666666666666665</v>
      </c>
      <c r="Q44" s="27">
        <v>28</v>
      </c>
      <c r="R44" s="27" t="s">
        <v>60</v>
      </c>
      <c r="S44" s="27">
        <v>12</v>
      </c>
      <c r="T44" s="27" t="s">
        <v>357</v>
      </c>
      <c r="U44" s="106" t="s">
        <v>53</v>
      </c>
      <c r="V44" s="395" t="s">
        <v>433</v>
      </c>
      <c r="W44" s="395">
        <v>12</v>
      </c>
      <c r="X44" s="396" t="s">
        <v>60</v>
      </c>
      <c r="Y44" s="396" t="s">
        <v>434</v>
      </c>
      <c r="Z44" s="396" t="s">
        <v>306</v>
      </c>
      <c r="AA44" s="396">
        <v>6</v>
      </c>
      <c r="AB44" s="396">
        <v>2.5915656724000001E-2</v>
      </c>
      <c r="AC44" s="396">
        <v>134166</v>
      </c>
      <c r="AD44" s="396">
        <v>130689</v>
      </c>
      <c r="AE44" s="396">
        <v>3477</v>
      </c>
      <c r="AF44" s="396">
        <v>5483.7891784000003</v>
      </c>
      <c r="AG44" s="397">
        <v>145.89701485000001</v>
      </c>
      <c r="AH44" s="397">
        <v>2.3851050192000001E-2</v>
      </c>
      <c r="AI44" s="397">
        <v>1.6874618011</v>
      </c>
      <c r="AJ44" s="397">
        <v>0.88025282113000003</v>
      </c>
      <c r="AK44" s="59"/>
      <c r="AL44" s="355">
        <f t="shared" si="0"/>
        <v>2.56771462223</v>
      </c>
      <c r="AM44" s="27" t="s">
        <v>60</v>
      </c>
      <c r="AN44" s="27">
        <v>12</v>
      </c>
      <c r="AO44" s="27" t="s">
        <v>357</v>
      </c>
    </row>
    <row r="45" spans="1:41" ht="33" thickBot="1" x14ac:dyDescent="0.25">
      <c r="A45" s="371"/>
      <c r="B45" s="27"/>
      <c r="C45" s="27"/>
      <c r="D45" s="27"/>
      <c r="E45" s="372" t="s">
        <v>216</v>
      </c>
      <c r="F45" s="27">
        <v>1</v>
      </c>
      <c r="G45" s="27">
        <v>2</v>
      </c>
      <c r="H45" s="27">
        <v>2</v>
      </c>
      <c r="I45" s="27">
        <v>2</v>
      </c>
      <c r="J45" s="27">
        <v>1</v>
      </c>
      <c r="K45" s="368">
        <f t="shared" si="2"/>
        <v>0.78</v>
      </c>
      <c r="L45" s="373"/>
      <c r="M45" s="27">
        <v>3</v>
      </c>
      <c r="N45" s="374"/>
      <c r="Q45" s="27">
        <v>29</v>
      </c>
      <c r="R45" s="27" t="s">
        <v>60</v>
      </c>
      <c r="S45" s="27">
        <v>13</v>
      </c>
      <c r="T45" s="27" t="s">
        <v>357</v>
      </c>
      <c r="U45" s="106" t="s">
        <v>53</v>
      </c>
      <c r="V45" s="395" t="s">
        <v>435</v>
      </c>
      <c r="W45" s="395">
        <v>13</v>
      </c>
      <c r="X45" s="396" t="s">
        <v>60</v>
      </c>
      <c r="Y45" s="396" t="s">
        <v>434</v>
      </c>
      <c r="Z45" s="396" t="s">
        <v>307</v>
      </c>
      <c r="AA45" s="396">
        <v>11</v>
      </c>
      <c r="AB45" s="396">
        <v>4.7501334717999999E-2</v>
      </c>
      <c r="AC45" s="396">
        <v>136733</v>
      </c>
      <c r="AD45" s="396">
        <v>130238</v>
      </c>
      <c r="AE45" s="396">
        <v>6495</v>
      </c>
      <c r="AF45" s="396">
        <v>4630.3879679000001</v>
      </c>
      <c r="AG45" s="397">
        <v>230.91854798</v>
      </c>
      <c r="AH45" s="397">
        <v>3.6567617181000003E-2</v>
      </c>
      <c r="AI45" s="397">
        <v>3.0226792362000001</v>
      </c>
      <c r="AJ45" s="397">
        <v>1.6908866184</v>
      </c>
      <c r="AK45" s="59"/>
      <c r="AL45" s="355">
        <f t="shared" si="0"/>
        <v>4.7135658546000005</v>
      </c>
      <c r="AM45" s="27" t="s">
        <v>60</v>
      </c>
      <c r="AN45" s="27">
        <v>13</v>
      </c>
      <c r="AO45" s="27" t="s">
        <v>357</v>
      </c>
    </row>
    <row r="46" spans="1:41" ht="33" thickBot="1" x14ac:dyDescent="0.25">
      <c r="A46" s="375"/>
      <c r="B46" s="37"/>
      <c r="C46" s="37"/>
      <c r="D46" s="37"/>
      <c r="E46" s="376" t="s">
        <v>217</v>
      </c>
      <c r="F46" s="37">
        <v>1</v>
      </c>
      <c r="G46" s="37">
        <v>2</v>
      </c>
      <c r="H46" s="37">
        <v>2</v>
      </c>
      <c r="I46" s="37">
        <v>2</v>
      </c>
      <c r="J46" s="37">
        <v>1</v>
      </c>
      <c r="K46" s="368">
        <f t="shared" si="2"/>
        <v>0.78</v>
      </c>
      <c r="L46" s="377"/>
      <c r="M46" s="37">
        <v>4</v>
      </c>
      <c r="N46" s="378"/>
      <c r="Q46" s="27">
        <v>30</v>
      </c>
      <c r="R46" s="27" t="s">
        <v>60</v>
      </c>
      <c r="S46" s="39">
        <v>14</v>
      </c>
      <c r="T46" s="27" t="s">
        <v>357</v>
      </c>
      <c r="U46" s="106" t="s">
        <v>53</v>
      </c>
      <c r="V46" s="395" t="s">
        <v>436</v>
      </c>
      <c r="W46" s="395">
        <v>14</v>
      </c>
      <c r="X46" s="396" t="s">
        <v>60</v>
      </c>
      <c r="Y46" s="396" t="s">
        <v>434</v>
      </c>
      <c r="Z46" s="396" t="s">
        <v>308</v>
      </c>
      <c r="AA46" s="396">
        <v>4</v>
      </c>
      <c r="AB46" s="396">
        <v>1.7603229732999999E-2</v>
      </c>
      <c r="AC46" s="396">
        <v>134748</v>
      </c>
      <c r="AD46" s="396">
        <v>132376</v>
      </c>
      <c r="AE46" s="396">
        <v>2372</v>
      </c>
      <c r="AF46" s="396">
        <v>4884.4294431999997</v>
      </c>
      <c r="AG46" s="397">
        <v>87.522410703000006</v>
      </c>
      <c r="AH46" s="397">
        <v>1.0389764597999999E-2</v>
      </c>
      <c r="AI46" s="397">
        <v>1.216344584</v>
      </c>
      <c r="AJ46" s="397">
        <v>0.53358862469000001</v>
      </c>
      <c r="AK46" s="59"/>
      <c r="AL46" s="355">
        <f t="shared" si="0"/>
        <v>1.7499332086899999</v>
      </c>
      <c r="AM46" s="27" t="s">
        <v>60</v>
      </c>
      <c r="AN46" s="39">
        <v>14</v>
      </c>
      <c r="AO46" s="27" t="s">
        <v>357</v>
      </c>
    </row>
    <row r="47" spans="1:41" ht="33" thickBot="1" x14ac:dyDescent="0.25">
      <c r="A47" s="364" t="s">
        <v>60</v>
      </c>
      <c r="B47" s="365">
        <v>15</v>
      </c>
      <c r="C47" s="106" t="s">
        <v>53</v>
      </c>
      <c r="D47" s="384"/>
      <c r="E47" s="367" t="s">
        <v>213</v>
      </c>
      <c r="F47" s="366">
        <v>1</v>
      </c>
      <c r="G47" s="366">
        <v>2</v>
      </c>
      <c r="H47" s="366">
        <v>2</v>
      </c>
      <c r="I47" s="366">
        <v>2</v>
      </c>
      <c r="J47" s="366">
        <v>1</v>
      </c>
      <c r="K47" s="368">
        <f t="shared" si="2"/>
        <v>0.78</v>
      </c>
      <c r="L47" s="383">
        <f>AVERAGE(K47:K49)</f>
        <v>0.75666666666666671</v>
      </c>
      <c r="M47" s="366">
        <v>4</v>
      </c>
      <c r="N47" s="385">
        <f>AVERAGE(M47:M49)</f>
        <v>4</v>
      </c>
      <c r="Q47" s="27">
        <v>31</v>
      </c>
      <c r="R47" s="27" t="s">
        <v>60</v>
      </c>
      <c r="S47" s="39">
        <v>15</v>
      </c>
      <c r="T47" s="27" t="s">
        <v>357</v>
      </c>
      <c r="U47" s="106" t="s">
        <v>53</v>
      </c>
      <c r="V47" s="395" t="s">
        <v>437</v>
      </c>
      <c r="W47" s="395">
        <v>15</v>
      </c>
      <c r="X47" s="396" t="s">
        <v>60</v>
      </c>
      <c r="Y47" s="396" t="s">
        <v>438</v>
      </c>
      <c r="Z47" s="396" t="s">
        <v>306</v>
      </c>
      <c r="AA47" s="396">
        <v>5</v>
      </c>
      <c r="AB47" s="396">
        <v>2.1721439750000002E-2</v>
      </c>
      <c r="AC47" s="396">
        <v>111825</v>
      </c>
      <c r="AD47" s="396">
        <v>109396</v>
      </c>
      <c r="AE47" s="396">
        <v>2429</v>
      </c>
      <c r="AF47" s="396">
        <v>4484.6697936</v>
      </c>
      <c r="AG47" s="397">
        <v>99.576428101999994</v>
      </c>
      <c r="AH47" s="397">
        <v>2.1462105969E-2</v>
      </c>
      <c r="AI47" s="397">
        <v>1.5962441315</v>
      </c>
      <c r="AJ47" s="397">
        <v>0.55443773754000003</v>
      </c>
      <c r="AK47" s="59"/>
      <c r="AL47" s="355">
        <f t="shared" si="0"/>
        <v>2.15068186904</v>
      </c>
      <c r="AM47" s="27" t="s">
        <v>60</v>
      </c>
      <c r="AN47" s="39">
        <v>15</v>
      </c>
      <c r="AO47" s="27" t="s">
        <v>357</v>
      </c>
    </row>
    <row r="48" spans="1:41" ht="33" thickBot="1" x14ac:dyDescent="0.25">
      <c r="A48" s="371"/>
      <c r="B48" s="27"/>
      <c r="C48" s="27"/>
      <c r="D48" s="27"/>
      <c r="E48" s="372" t="s">
        <v>216</v>
      </c>
      <c r="F48" s="27">
        <v>1</v>
      </c>
      <c r="G48" s="27">
        <v>2</v>
      </c>
      <c r="H48" s="27">
        <v>2</v>
      </c>
      <c r="I48" s="27">
        <v>2</v>
      </c>
      <c r="J48" s="27">
        <v>1</v>
      </c>
      <c r="K48" s="368">
        <f t="shared" si="2"/>
        <v>0.78</v>
      </c>
      <c r="L48" s="373"/>
      <c r="M48" s="27">
        <v>4</v>
      </c>
      <c r="N48" s="374"/>
      <c r="Q48" s="27">
        <v>32</v>
      </c>
      <c r="R48" s="27" t="s">
        <v>60</v>
      </c>
      <c r="S48" s="27">
        <v>17</v>
      </c>
      <c r="T48" s="27" t="s">
        <v>357</v>
      </c>
      <c r="U48" s="106" t="s">
        <v>53</v>
      </c>
      <c r="V48" s="395" t="s">
        <v>439</v>
      </c>
      <c r="W48" s="395">
        <v>17</v>
      </c>
      <c r="X48" s="396" t="s">
        <v>60</v>
      </c>
      <c r="Y48" s="396" t="s">
        <v>438</v>
      </c>
      <c r="Z48" s="396" t="s">
        <v>307</v>
      </c>
      <c r="AA48" s="396">
        <v>5</v>
      </c>
      <c r="AB48" s="396">
        <v>2.2461394478E-2</v>
      </c>
      <c r="AC48" s="396">
        <v>108987</v>
      </c>
      <c r="AD48" s="396">
        <v>106539</v>
      </c>
      <c r="AE48" s="396">
        <v>2448</v>
      </c>
      <c r="AF48" s="396">
        <v>4056.9621228000001</v>
      </c>
      <c r="AG48" s="397">
        <v>93.218852030999997</v>
      </c>
      <c r="AH48" s="397">
        <v>2.3856056226999999E-2</v>
      </c>
      <c r="AI48" s="397">
        <v>1.5543138171999999</v>
      </c>
      <c r="AJ48" s="397">
        <v>0.66796957435000004</v>
      </c>
      <c r="AK48" s="59"/>
      <c r="AL48" s="355">
        <f t="shared" si="0"/>
        <v>2.22228339155</v>
      </c>
      <c r="AM48" s="27" t="s">
        <v>60</v>
      </c>
      <c r="AN48" s="27">
        <v>17</v>
      </c>
      <c r="AO48" s="27" t="s">
        <v>357</v>
      </c>
    </row>
    <row r="49" spans="1:41" ht="33" thickBot="1" x14ac:dyDescent="0.25">
      <c r="A49" s="375"/>
      <c r="B49" s="37"/>
      <c r="C49" s="37"/>
      <c r="D49" s="37"/>
      <c r="E49" s="376" t="s">
        <v>217</v>
      </c>
      <c r="F49" s="37">
        <v>1</v>
      </c>
      <c r="G49" s="37">
        <v>2</v>
      </c>
      <c r="H49" s="37">
        <v>1</v>
      </c>
      <c r="I49" s="37">
        <v>2</v>
      </c>
      <c r="J49" s="37">
        <v>1</v>
      </c>
      <c r="K49" s="368">
        <f t="shared" si="2"/>
        <v>0.71</v>
      </c>
      <c r="L49" s="377"/>
      <c r="M49" s="37">
        <v>4</v>
      </c>
      <c r="N49" s="378"/>
      <c r="Q49" s="27">
        <v>33</v>
      </c>
      <c r="R49" s="27" t="s">
        <v>60</v>
      </c>
      <c r="S49" s="39">
        <v>20</v>
      </c>
      <c r="T49" s="27" t="s">
        <v>357</v>
      </c>
      <c r="U49" s="107" t="s">
        <v>473</v>
      </c>
      <c r="V49" s="395" t="s">
        <v>440</v>
      </c>
      <c r="W49" s="395">
        <v>20</v>
      </c>
      <c r="X49" s="396" t="s">
        <v>60</v>
      </c>
      <c r="Y49" s="396" t="s">
        <v>438</v>
      </c>
      <c r="Z49" s="396" t="s">
        <v>308</v>
      </c>
      <c r="AA49" s="396">
        <v>3</v>
      </c>
      <c r="AB49" s="396">
        <v>1.4568703489999999E-2</v>
      </c>
      <c r="AC49" s="396">
        <v>114492</v>
      </c>
      <c r="AD49" s="396">
        <v>112824</v>
      </c>
      <c r="AE49" s="396">
        <v>1668</v>
      </c>
      <c r="AF49" s="396">
        <v>4847.5138698999999</v>
      </c>
      <c r="AG49" s="397">
        <v>71.666074019000007</v>
      </c>
      <c r="AH49" s="397">
        <v>1.2227928589000001E-2</v>
      </c>
      <c r="AI49" s="397">
        <v>1.0935261852</v>
      </c>
      <c r="AJ49" s="397">
        <v>0.35111623520000002</v>
      </c>
      <c r="AK49" s="59"/>
      <c r="AL49" s="405">
        <f t="shared" si="0"/>
        <v>1.4446424204000001</v>
      </c>
      <c r="AM49" s="27" t="s">
        <v>60</v>
      </c>
      <c r="AN49" s="39">
        <v>20</v>
      </c>
      <c r="AO49" s="27" t="s">
        <v>357</v>
      </c>
    </row>
    <row r="50" spans="1:41" ht="33" thickBot="1" x14ac:dyDescent="0.25">
      <c r="A50" s="364" t="s">
        <v>60</v>
      </c>
      <c r="B50" s="365">
        <v>22</v>
      </c>
      <c r="C50" s="107" t="s">
        <v>473</v>
      </c>
      <c r="D50" s="384"/>
      <c r="E50" s="367" t="s">
        <v>213</v>
      </c>
      <c r="F50" s="366">
        <v>1</v>
      </c>
      <c r="G50" s="366">
        <v>2</v>
      </c>
      <c r="H50" s="366">
        <v>1</v>
      </c>
      <c r="I50" s="366">
        <v>2</v>
      </c>
      <c r="J50" s="366">
        <v>1</v>
      </c>
      <c r="K50" s="368">
        <f t="shared" si="2"/>
        <v>0.71</v>
      </c>
      <c r="L50" s="383">
        <f>AVERAGE(K50:K52)</f>
        <v>0.71</v>
      </c>
      <c r="M50" s="366">
        <v>4</v>
      </c>
      <c r="N50" s="385">
        <f>AVERAGE(M50:M52)</f>
        <v>3.6666666666666665</v>
      </c>
      <c r="Q50" s="27">
        <v>34</v>
      </c>
      <c r="R50" s="27" t="s">
        <v>60</v>
      </c>
      <c r="S50" s="27">
        <v>21</v>
      </c>
      <c r="T50" s="27" t="s">
        <v>357</v>
      </c>
      <c r="U50" s="107" t="s">
        <v>473</v>
      </c>
      <c r="V50" s="395" t="s">
        <v>441</v>
      </c>
      <c r="W50" s="395">
        <v>21</v>
      </c>
      <c r="X50" s="396" t="s">
        <v>60</v>
      </c>
      <c r="Y50" s="396" t="s">
        <v>442</v>
      </c>
      <c r="Z50" s="396" t="s">
        <v>306</v>
      </c>
      <c r="AA50" s="396">
        <v>2</v>
      </c>
      <c r="AB50" s="396">
        <v>7.0249579609000003E-3</v>
      </c>
      <c r="AC50" s="396">
        <v>90392</v>
      </c>
      <c r="AD50" s="396">
        <v>89757</v>
      </c>
      <c r="AE50" s="396">
        <v>635</v>
      </c>
      <c r="AF50" s="396">
        <v>5423.0542048999996</v>
      </c>
      <c r="AG50" s="397">
        <v>38.366249095999997</v>
      </c>
      <c r="AH50" s="397">
        <v>1.1062925923000001E-3</v>
      </c>
      <c r="AI50" s="397">
        <v>0.54761483317000004</v>
      </c>
      <c r="AJ50" s="397">
        <v>0.15377467032</v>
      </c>
      <c r="AK50" s="59"/>
      <c r="AL50" s="405">
        <f t="shared" si="0"/>
        <v>0.70138950349000007</v>
      </c>
      <c r="AM50" s="27" t="s">
        <v>60</v>
      </c>
      <c r="AN50" s="27">
        <v>21</v>
      </c>
      <c r="AO50" s="27" t="s">
        <v>357</v>
      </c>
    </row>
    <row r="51" spans="1:41" ht="33" thickBot="1" x14ac:dyDescent="0.25">
      <c r="A51" s="371"/>
      <c r="B51" s="27"/>
      <c r="C51" s="27"/>
      <c r="D51" s="27"/>
      <c r="E51" s="372" t="s">
        <v>216</v>
      </c>
      <c r="F51" s="27">
        <v>1</v>
      </c>
      <c r="G51" s="27">
        <v>2</v>
      </c>
      <c r="H51" s="27">
        <v>2</v>
      </c>
      <c r="I51" s="27">
        <v>2</v>
      </c>
      <c r="J51" s="27">
        <v>1</v>
      </c>
      <c r="K51" s="368">
        <f t="shared" si="2"/>
        <v>0.78</v>
      </c>
      <c r="L51" s="373"/>
      <c r="M51" s="27">
        <v>4</v>
      </c>
      <c r="N51" s="374"/>
      <c r="Q51" s="27">
        <v>35</v>
      </c>
      <c r="R51" s="27" t="s">
        <v>60</v>
      </c>
      <c r="S51" s="27">
        <v>22</v>
      </c>
      <c r="T51" s="27" t="s">
        <v>357</v>
      </c>
      <c r="U51" s="107" t="s">
        <v>473</v>
      </c>
      <c r="V51" s="395" t="s">
        <v>443</v>
      </c>
      <c r="W51" s="395">
        <v>22</v>
      </c>
      <c r="X51" s="396" t="s">
        <v>60</v>
      </c>
      <c r="Y51" s="396" t="s">
        <v>442</v>
      </c>
      <c r="Z51" s="396" t="s">
        <v>307</v>
      </c>
      <c r="AA51" s="396">
        <v>4</v>
      </c>
      <c r="AB51" s="396">
        <v>1.7577131626000001E-2</v>
      </c>
      <c r="AC51" s="396">
        <v>116003</v>
      </c>
      <c r="AD51" s="396">
        <v>113964</v>
      </c>
      <c r="AE51" s="396">
        <v>2039</v>
      </c>
      <c r="AF51" s="396">
        <v>4922.7256748999998</v>
      </c>
      <c r="AG51" s="397">
        <v>88.075512012999994</v>
      </c>
      <c r="AH51" s="397">
        <v>1.2930700068E-2</v>
      </c>
      <c r="AI51" s="397">
        <v>1.2844495401</v>
      </c>
      <c r="AJ51" s="397">
        <v>0.46033292242000001</v>
      </c>
      <c r="AK51" s="59"/>
      <c r="AL51" s="405">
        <f t="shared" si="0"/>
        <v>1.7447824625199999</v>
      </c>
      <c r="AM51" s="27" t="s">
        <v>60</v>
      </c>
      <c r="AN51" s="27">
        <v>22</v>
      </c>
      <c r="AO51" s="27" t="s">
        <v>357</v>
      </c>
    </row>
    <row r="52" spans="1:41" ht="33" thickBot="1" x14ac:dyDescent="0.25">
      <c r="A52" s="375" t="s">
        <v>371</v>
      </c>
      <c r="B52" s="37"/>
      <c r="C52" s="37"/>
      <c r="D52" s="37"/>
      <c r="E52" s="376" t="s">
        <v>217</v>
      </c>
      <c r="F52" s="37">
        <v>1</v>
      </c>
      <c r="G52" s="37">
        <v>2</v>
      </c>
      <c r="H52" s="37">
        <v>0</v>
      </c>
      <c r="I52" s="37">
        <v>2</v>
      </c>
      <c r="J52" s="37">
        <v>1</v>
      </c>
      <c r="K52" s="368">
        <f t="shared" si="2"/>
        <v>0.64</v>
      </c>
      <c r="L52" s="377"/>
      <c r="M52" s="37">
        <v>3</v>
      </c>
      <c r="N52" s="378"/>
      <c r="Q52" s="27">
        <v>36</v>
      </c>
      <c r="R52" s="27" t="s">
        <v>60</v>
      </c>
      <c r="S52" s="27">
        <v>23</v>
      </c>
      <c r="T52" s="27" t="s">
        <v>357</v>
      </c>
      <c r="U52" s="107" t="s">
        <v>473</v>
      </c>
      <c r="V52" s="395" t="s">
        <v>444</v>
      </c>
      <c r="W52" s="395">
        <v>23</v>
      </c>
      <c r="X52" s="396" t="s">
        <v>60</v>
      </c>
      <c r="Y52" s="396" t="s">
        <v>442</v>
      </c>
      <c r="Z52" s="396" t="s">
        <v>308</v>
      </c>
      <c r="AA52" s="396">
        <v>2</v>
      </c>
      <c r="AB52" s="396">
        <v>1.0263776653E-2</v>
      </c>
      <c r="AC52" s="396">
        <v>124613</v>
      </c>
      <c r="AD52" s="396">
        <v>123334</v>
      </c>
      <c r="AE52" s="396">
        <v>1279</v>
      </c>
      <c r="AF52" s="396">
        <v>5849.3220423000002</v>
      </c>
      <c r="AG52" s="397">
        <v>60.658722591</v>
      </c>
      <c r="AH52" s="397">
        <v>4.8149069518999997E-3</v>
      </c>
      <c r="AI52" s="397">
        <v>0.81211430589</v>
      </c>
      <c r="AJ52" s="397">
        <v>0.20944845241000001</v>
      </c>
      <c r="AK52" s="59"/>
      <c r="AL52" s="405">
        <f t="shared" si="0"/>
        <v>1.0215627583</v>
      </c>
      <c r="AM52" s="27" t="s">
        <v>60</v>
      </c>
      <c r="AN52" s="27">
        <v>23</v>
      </c>
      <c r="AO52" s="27" t="s">
        <v>357</v>
      </c>
    </row>
    <row r="53" spans="1:41" ht="33" thickBot="1" x14ac:dyDescent="0.25">
      <c r="A53" s="364" t="s">
        <v>60</v>
      </c>
      <c r="B53" s="365">
        <v>23</v>
      </c>
      <c r="C53" s="107" t="s">
        <v>473</v>
      </c>
      <c r="D53" s="384"/>
      <c r="E53" s="367" t="s">
        <v>213</v>
      </c>
      <c r="F53" s="366">
        <v>1</v>
      </c>
      <c r="G53" s="366">
        <v>2</v>
      </c>
      <c r="H53" s="366">
        <v>0</v>
      </c>
      <c r="I53" s="366">
        <v>2</v>
      </c>
      <c r="J53" s="366">
        <v>1</v>
      </c>
      <c r="K53" s="368">
        <f t="shared" si="2"/>
        <v>0.64</v>
      </c>
      <c r="L53" s="383">
        <f>AVERAGE(K53:K55)</f>
        <v>0.53</v>
      </c>
      <c r="M53" s="366">
        <v>3</v>
      </c>
      <c r="N53" s="385">
        <f>AVERAGE(M53:M55)</f>
        <v>3</v>
      </c>
      <c r="Q53" s="27">
        <v>37</v>
      </c>
      <c r="R53" s="27" t="s">
        <v>60</v>
      </c>
      <c r="S53" s="39">
        <v>26</v>
      </c>
      <c r="T53" s="27" t="s">
        <v>357</v>
      </c>
      <c r="U53" s="107" t="s">
        <v>473</v>
      </c>
      <c r="V53" s="395" t="s">
        <v>445</v>
      </c>
      <c r="W53" s="395">
        <v>26</v>
      </c>
      <c r="X53" s="396" t="s">
        <v>60</v>
      </c>
      <c r="Y53" s="396" t="s">
        <v>446</v>
      </c>
      <c r="Z53" s="396" t="s">
        <v>306</v>
      </c>
      <c r="AA53" s="396">
        <v>6</v>
      </c>
      <c r="AB53" s="396">
        <v>2.4131399737000001E-2</v>
      </c>
      <c r="AC53" s="396">
        <v>69163</v>
      </c>
      <c r="AD53" s="396">
        <v>67494</v>
      </c>
      <c r="AE53" s="396">
        <v>1669</v>
      </c>
      <c r="AF53" s="396">
        <v>4797.4705879000003</v>
      </c>
      <c r="AG53" s="397">
        <v>118.63244749</v>
      </c>
      <c r="AH53" s="397">
        <v>1.4458597805000001E-2</v>
      </c>
      <c r="AI53" s="397">
        <v>1.6309298323999999</v>
      </c>
      <c r="AJ53" s="397">
        <v>0.76775154345999996</v>
      </c>
      <c r="AK53" s="59"/>
      <c r="AL53" s="405">
        <f t="shared" si="0"/>
        <v>2.3986813758599999</v>
      </c>
      <c r="AM53" s="27" t="s">
        <v>60</v>
      </c>
      <c r="AN53" s="39">
        <v>26</v>
      </c>
      <c r="AO53" s="27" t="s">
        <v>357</v>
      </c>
    </row>
    <row r="54" spans="1:41" ht="33" thickBot="1" x14ac:dyDescent="0.25">
      <c r="A54" s="371" t="s">
        <v>372</v>
      </c>
      <c r="B54" s="27"/>
      <c r="C54" s="27"/>
      <c r="D54" s="27"/>
      <c r="E54" s="372" t="s">
        <v>216</v>
      </c>
      <c r="F54" s="27">
        <v>0</v>
      </c>
      <c r="G54" s="27">
        <v>2</v>
      </c>
      <c r="H54" s="27">
        <v>0</v>
      </c>
      <c r="I54" s="27">
        <v>2</v>
      </c>
      <c r="J54" s="27">
        <v>1</v>
      </c>
      <c r="K54" s="368">
        <f t="shared" si="2"/>
        <v>0.44</v>
      </c>
      <c r="L54" s="373"/>
      <c r="M54" s="27">
        <v>3</v>
      </c>
      <c r="N54" s="374"/>
      <c r="Q54" s="27">
        <v>38</v>
      </c>
      <c r="R54" s="27" t="s">
        <v>60</v>
      </c>
      <c r="S54" s="27">
        <v>27</v>
      </c>
      <c r="T54" s="27" t="s">
        <v>357</v>
      </c>
      <c r="U54" s="108" t="s">
        <v>122</v>
      </c>
      <c r="V54" s="395" t="s">
        <v>447</v>
      </c>
      <c r="W54" s="395">
        <v>27</v>
      </c>
      <c r="X54" s="396" t="s">
        <v>60</v>
      </c>
      <c r="Y54" s="396" t="s">
        <v>446</v>
      </c>
      <c r="Z54" s="396" t="s">
        <v>307</v>
      </c>
      <c r="AA54" s="396">
        <v>3</v>
      </c>
      <c r="AB54" s="396">
        <v>1.3682282743999999E-2</v>
      </c>
      <c r="AC54" s="396">
        <v>84635</v>
      </c>
      <c r="AD54" s="396">
        <v>83477</v>
      </c>
      <c r="AE54" s="396">
        <v>1158</v>
      </c>
      <c r="AF54" s="396">
        <v>4819.4776705000004</v>
      </c>
      <c r="AG54" s="397">
        <v>66.856201618</v>
      </c>
      <c r="AH54" s="397">
        <v>1.0633898504999999E-2</v>
      </c>
      <c r="AI54" s="397">
        <v>1.0468482306</v>
      </c>
      <c r="AJ54" s="397">
        <v>0.31074614520999999</v>
      </c>
      <c r="AK54" s="59"/>
      <c r="AL54" s="406">
        <f t="shared" si="0"/>
        <v>1.35759437581</v>
      </c>
      <c r="AM54" s="27" t="s">
        <v>60</v>
      </c>
      <c r="AN54" s="27">
        <v>27</v>
      </c>
      <c r="AO54" s="27" t="s">
        <v>357</v>
      </c>
    </row>
    <row r="55" spans="1:41" ht="33" thickBot="1" x14ac:dyDescent="0.25">
      <c r="A55" s="375"/>
      <c r="B55" s="37"/>
      <c r="C55" s="37"/>
      <c r="D55" s="37"/>
      <c r="E55" s="376" t="s">
        <v>217</v>
      </c>
      <c r="F55" s="37">
        <v>0</v>
      </c>
      <c r="G55" s="37">
        <v>2</v>
      </c>
      <c r="H55" s="37">
        <v>1</v>
      </c>
      <c r="I55" s="37">
        <v>2</v>
      </c>
      <c r="J55" s="37">
        <v>1</v>
      </c>
      <c r="K55" s="368">
        <f t="shared" si="2"/>
        <v>0.51</v>
      </c>
      <c r="L55" s="377"/>
      <c r="M55" s="37">
        <v>3</v>
      </c>
      <c r="N55" s="378"/>
      <c r="Q55" s="27">
        <v>39</v>
      </c>
      <c r="R55" s="27" t="s">
        <v>60</v>
      </c>
      <c r="S55" s="27">
        <v>28</v>
      </c>
      <c r="T55" s="27" t="s">
        <v>357</v>
      </c>
      <c r="U55" s="108" t="s">
        <v>122</v>
      </c>
      <c r="V55" s="395" t="s">
        <v>448</v>
      </c>
      <c r="W55" s="395">
        <v>28</v>
      </c>
      <c r="X55" s="396" t="s">
        <v>60</v>
      </c>
      <c r="Y55" s="396" t="s">
        <v>446</v>
      </c>
      <c r="Z55" s="396" t="s">
        <v>308</v>
      </c>
      <c r="AA55" s="396">
        <v>3</v>
      </c>
      <c r="AB55" s="396">
        <v>1.2340582701E-2</v>
      </c>
      <c r="AC55" s="396">
        <v>138081</v>
      </c>
      <c r="AD55" s="396">
        <v>136377</v>
      </c>
      <c r="AE55" s="396">
        <v>1704</v>
      </c>
      <c r="AF55" s="396">
        <v>5999.1346212999997</v>
      </c>
      <c r="AG55" s="397">
        <v>74.957840359000002</v>
      </c>
      <c r="AH55" s="397">
        <v>1.0863188998E-2</v>
      </c>
      <c r="AI55" s="397">
        <v>0.88788464741999995</v>
      </c>
      <c r="AJ55" s="397">
        <v>0.33531043373000002</v>
      </c>
      <c r="AK55" s="59"/>
      <c r="AL55" s="406">
        <f t="shared" si="0"/>
        <v>1.2231950811500001</v>
      </c>
      <c r="AM55" s="27" t="s">
        <v>60</v>
      </c>
      <c r="AN55" s="27">
        <v>28</v>
      </c>
      <c r="AO55" s="27" t="s">
        <v>357</v>
      </c>
    </row>
    <row r="56" spans="1:41" ht="33" thickBot="1" x14ac:dyDescent="0.25">
      <c r="A56" s="364" t="s">
        <v>60</v>
      </c>
      <c r="B56" s="365">
        <v>24</v>
      </c>
      <c r="C56" s="107" t="s">
        <v>473</v>
      </c>
      <c r="D56" s="384"/>
      <c r="E56" s="367" t="s">
        <v>213</v>
      </c>
      <c r="F56" s="366">
        <v>0</v>
      </c>
      <c r="G56" s="366">
        <v>1</v>
      </c>
      <c r="H56" s="366">
        <v>0</v>
      </c>
      <c r="I56" s="366">
        <v>0</v>
      </c>
      <c r="J56" s="366">
        <v>0</v>
      </c>
      <c r="K56" s="368">
        <f t="shared" si="2"/>
        <v>0.14000000000000001</v>
      </c>
      <c r="L56" s="383">
        <f>AVERAGE(K56:K58)</f>
        <v>0.24</v>
      </c>
      <c r="M56" s="366">
        <v>1</v>
      </c>
      <c r="N56" s="385">
        <f>AVERAGE(M56:M58)</f>
        <v>1.3333333333333333</v>
      </c>
      <c r="Q56" s="27">
        <v>40</v>
      </c>
      <c r="R56" s="27" t="s">
        <v>60</v>
      </c>
      <c r="S56" s="39">
        <v>29</v>
      </c>
      <c r="T56" s="27" t="s">
        <v>357</v>
      </c>
      <c r="U56" s="108" t="s">
        <v>122</v>
      </c>
      <c r="V56" s="395" t="s">
        <v>449</v>
      </c>
      <c r="W56" s="395">
        <v>29</v>
      </c>
      <c r="X56" s="396" t="s">
        <v>60</v>
      </c>
      <c r="Y56" s="396" t="s">
        <v>450</v>
      </c>
      <c r="Z56" s="396" t="s">
        <v>306</v>
      </c>
      <c r="AA56" s="396">
        <v>5</v>
      </c>
      <c r="AB56" s="396">
        <v>2.3674894041E-2</v>
      </c>
      <c r="AC56" s="396">
        <v>100275</v>
      </c>
      <c r="AD56" s="396">
        <v>97901</v>
      </c>
      <c r="AE56" s="396">
        <v>2374</v>
      </c>
      <c r="AF56" s="396">
        <v>4439.1484324000003</v>
      </c>
      <c r="AG56" s="397">
        <v>107.64484917</v>
      </c>
      <c r="AH56" s="397">
        <v>1.2964348043E-2</v>
      </c>
      <c r="AI56" s="397">
        <v>1.6644228372000001</v>
      </c>
      <c r="AJ56" s="397">
        <v>0.69010221890000001</v>
      </c>
      <c r="AK56" s="59"/>
      <c r="AL56" s="406">
        <f t="shared" si="0"/>
        <v>2.3545250561</v>
      </c>
      <c r="AM56" s="27" t="s">
        <v>60</v>
      </c>
      <c r="AN56" s="39">
        <v>29</v>
      </c>
      <c r="AO56" s="27" t="s">
        <v>357</v>
      </c>
    </row>
    <row r="57" spans="1:41" ht="33" thickBot="1" x14ac:dyDescent="0.25">
      <c r="A57" s="371"/>
      <c r="B57" s="27"/>
      <c r="C57" s="27"/>
      <c r="D57" s="27"/>
      <c r="E57" s="372" t="s">
        <v>216</v>
      </c>
      <c r="F57" s="27">
        <v>0</v>
      </c>
      <c r="G57" s="27">
        <v>1</v>
      </c>
      <c r="H57" s="27">
        <v>0</v>
      </c>
      <c r="I57" s="27">
        <v>0</v>
      </c>
      <c r="J57" s="27">
        <v>0</v>
      </c>
      <c r="K57" s="368">
        <f t="shared" si="2"/>
        <v>0.14000000000000001</v>
      </c>
      <c r="L57" s="373"/>
      <c r="M57" s="27">
        <v>1</v>
      </c>
      <c r="N57" s="374"/>
      <c r="Q57" s="27">
        <v>41</v>
      </c>
      <c r="R57" s="27" t="s">
        <v>60</v>
      </c>
      <c r="S57" s="39">
        <v>30</v>
      </c>
      <c r="T57" s="27" t="s">
        <v>357</v>
      </c>
      <c r="U57" s="108" t="s">
        <v>122</v>
      </c>
      <c r="V57" s="395" t="s">
        <v>451</v>
      </c>
      <c r="W57" s="395">
        <v>30</v>
      </c>
      <c r="X57" s="396" t="s">
        <v>60</v>
      </c>
      <c r="Y57" s="396" t="s">
        <v>450</v>
      </c>
      <c r="Z57" s="396" t="s">
        <v>307</v>
      </c>
      <c r="AA57" s="396">
        <v>3</v>
      </c>
      <c r="AB57" s="396">
        <v>1.2353782109000001E-2</v>
      </c>
      <c r="AC57" s="396">
        <v>111221</v>
      </c>
      <c r="AD57" s="396">
        <v>109847</v>
      </c>
      <c r="AE57" s="396">
        <v>1374</v>
      </c>
      <c r="AF57" s="396">
        <v>4574.1171089999998</v>
      </c>
      <c r="AG57" s="397">
        <v>57.214461092999997</v>
      </c>
      <c r="AH57" s="397">
        <v>8.9911077944000006E-3</v>
      </c>
      <c r="AI57" s="397">
        <v>0.92338677047999995</v>
      </c>
      <c r="AJ57" s="397">
        <v>0.30300033266999998</v>
      </c>
      <c r="AK57" s="59"/>
      <c r="AL57" s="406">
        <f t="shared" si="0"/>
        <v>1.22638710315</v>
      </c>
      <c r="AM57" s="27" t="s">
        <v>60</v>
      </c>
      <c r="AN57" s="39">
        <v>30</v>
      </c>
      <c r="AO57" s="27" t="s">
        <v>357</v>
      </c>
    </row>
    <row r="58" spans="1:41" ht="33" thickBot="1" x14ac:dyDescent="0.25">
      <c r="A58" s="375"/>
      <c r="B58" s="37"/>
      <c r="C58" s="37"/>
      <c r="D58" s="37"/>
      <c r="E58" s="376" t="s">
        <v>217</v>
      </c>
      <c r="F58" s="37">
        <v>0</v>
      </c>
      <c r="G58" s="37">
        <v>2</v>
      </c>
      <c r="H58" s="37">
        <v>1</v>
      </c>
      <c r="I58" s="37">
        <v>1</v>
      </c>
      <c r="J58" s="37">
        <v>1</v>
      </c>
      <c r="K58" s="368">
        <f t="shared" si="2"/>
        <v>0.44</v>
      </c>
      <c r="L58" s="377"/>
      <c r="M58" s="37">
        <v>2</v>
      </c>
      <c r="N58" s="378"/>
      <c r="Q58" s="27">
        <v>42</v>
      </c>
      <c r="R58" s="27" t="s">
        <v>60</v>
      </c>
      <c r="S58" s="27">
        <v>34</v>
      </c>
      <c r="T58" s="27" t="s">
        <v>357</v>
      </c>
      <c r="U58" s="108" t="s">
        <v>122</v>
      </c>
      <c r="V58" s="395" t="s">
        <v>452</v>
      </c>
      <c r="W58" s="395">
        <v>34</v>
      </c>
      <c r="X58" s="396" t="s">
        <v>60</v>
      </c>
      <c r="Y58" s="396" t="s">
        <v>450</v>
      </c>
      <c r="Z58" s="396" t="s">
        <v>308</v>
      </c>
      <c r="AA58" s="396">
        <v>2</v>
      </c>
      <c r="AB58" s="396">
        <v>1.0814079307000001E-2</v>
      </c>
      <c r="AC58" s="396">
        <v>157110</v>
      </c>
      <c r="AD58" s="396">
        <v>155411</v>
      </c>
      <c r="AE58" s="396">
        <v>1699</v>
      </c>
      <c r="AF58" s="396">
        <v>4529.7458030999996</v>
      </c>
      <c r="AG58" s="397">
        <v>49.520549506999998</v>
      </c>
      <c r="AH58" s="397">
        <v>5.0919737762999996E-3</v>
      </c>
      <c r="AI58" s="397">
        <v>0.78734644516999996</v>
      </c>
      <c r="AJ58" s="397">
        <v>0.28896951181000002</v>
      </c>
      <c r="AK58" s="59"/>
      <c r="AL58" s="406">
        <f t="shared" si="0"/>
        <v>1.07631595698</v>
      </c>
      <c r="AM58" s="27" t="s">
        <v>60</v>
      </c>
      <c r="AN58" s="27">
        <v>34</v>
      </c>
      <c r="AO58" s="27" t="s">
        <v>357</v>
      </c>
    </row>
    <row r="59" spans="1:41" ht="33" thickBot="1" x14ac:dyDescent="0.25">
      <c r="A59" s="364" t="s">
        <v>60</v>
      </c>
      <c r="B59" s="365">
        <v>28</v>
      </c>
      <c r="C59" s="108" t="s">
        <v>122</v>
      </c>
      <c r="D59" s="384"/>
      <c r="E59" s="367" t="s">
        <v>213</v>
      </c>
      <c r="F59" s="366">
        <v>1</v>
      </c>
      <c r="G59" s="366">
        <v>2</v>
      </c>
      <c r="H59" s="366">
        <v>0</v>
      </c>
      <c r="I59" s="366">
        <v>2</v>
      </c>
      <c r="J59" s="366">
        <v>2</v>
      </c>
      <c r="K59" s="368">
        <f t="shared" si="2"/>
        <v>0.66</v>
      </c>
      <c r="L59" s="383">
        <f>AVERAGE(K59:K61)</f>
        <v>0.65333333333333332</v>
      </c>
      <c r="M59" s="366">
        <v>4</v>
      </c>
      <c r="N59" s="385">
        <f>AVERAGE(M59:M61)</f>
        <v>3.3333333333333335</v>
      </c>
      <c r="Q59" s="27">
        <v>43</v>
      </c>
      <c r="R59" s="27" t="s">
        <v>60</v>
      </c>
      <c r="S59" s="27">
        <v>37</v>
      </c>
      <c r="T59" s="27" t="s">
        <v>357</v>
      </c>
      <c r="U59" s="5" t="s">
        <v>31</v>
      </c>
      <c r="V59" s="395" t="s">
        <v>453</v>
      </c>
      <c r="W59" s="395">
        <v>37</v>
      </c>
      <c r="X59" s="396" t="s">
        <v>60</v>
      </c>
      <c r="Y59" s="396" t="s">
        <v>454</v>
      </c>
      <c r="Z59" s="396" t="s">
        <v>306</v>
      </c>
      <c r="AA59" s="396">
        <v>2</v>
      </c>
      <c r="AB59" s="396">
        <v>1.0575523029E-2</v>
      </c>
      <c r="AC59" s="396">
        <v>91343</v>
      </c>
      <c r="AD59" s="396">
        <v>90377</v>
      </c>
      <c r="AE59" s="396">
        <v>966</v>
      </c>
      <c r="AF59" s="396">
        <v>5338.6965498999998</v>
      </c>
      <c r="AG59" s="397">
        <v>57.062979157000001</v>
      </c>
      <c r="AH59" s="397">
        <v>1.642161961E-2</v>
      </c>
      <c r="AI59" s="397">
        <v>0.80465936087000001</v>
      </c>
      <c r="AJ59" s="397">
        <v>0.23647132237999999</v>
      </c>
      <c r="AK59" s="59"/>
      <c r="AL59" s="407">
        <f t="shared" si="0"/>
        <v>1.04113068325</v>
      </c>
      <c r="AM59" s="27" t="s">
        <v>60</v>
      </c>
      <c r="AN59" s="27">
        <v>37</v>
      </c>
      <c r="AO59" s="27" t="s">
        <v>357</v>
      </c>
    </row>
    <row r="60" spans="1:41" ht="33" thickBot="1" x14ac:dyDescent="0.25">
      <c r="A60" s="371"/>
      <c r="B60" s="27"/>
      <c r="C60" s="27"/>
      <c r="D60" s="27"/>
      <c r="E60" s="372" t="s">
        <v>216</v>
      </c>
      <c r="F60" s="27">
        <v>0</v>
      </c>
      <c r="G60" s="27">
        <v>2</v>
      </c>
      <c r="H60" s="27">
        <v>0</v>
      </c>
      <c r="I60" s="27">
        <v>2</v>
      </c>
      <c r="J60" s="27">
        <v>2</v>
      </c>
      <c r="K60" s="368">
        <f t="shared" si="2"/>
        <v>0.46</v>
      </c>
      <c r="L60" s="373"/>
      <c r="M60" s="27">
        <v>2</v>
      </c>
      <c r="N60" s="374"/>
      <c r="Q60" s="27">
        <v>44</v>
      </c>
      <c r="R60" s="27" t="s">
        <v>60</v>
      </c>
      <c r="S60" s="27">
        <v>38</v>
      </c>
      <c r="T60" s="27" t="s">
        <v>357</v>
      </c>
      <c r="U60" s="5" t="s">
        <v>31</v>
      </c>
      <c r="V60" s="395" t="s">
        <v>455</v>
      </c>
      <c r="W60" s="395">
        <v>38</v>
      </c>
      <c r="X60" s="396" t="s">
        <v>60</v>
      </c>
      <c r="Y60" s="396" t="s">
        <v>454</v>
      </c>
      <c r="Z60" s="396" t="s">
        <v>307</v>
      </c>
      <c r="AA60" s="396">
        <v>2</v>
      </c>
      <c r="AB60" s="396">
        <v>1.1194216155000001E-2</v>
      </c>
      <c r="AC60" s="396">
        <v>100141</v>
      </c>
      <c r="AD60" s="396">
        <v>99020</v>
      </c>
      <c r="AE60" s="396">
        <v>1121</v>
      </c>
      <c r="AF60" s="396">
        <v>5873.6730194000002</v>
      </c>
      <c r="AG60" s="397">
        <v>66.495530748999997</v>
      </c>
      <c r="AH60" s="397">
        <v>1.6976063749999999E-2</v>
      </c>
      <c r="AI60" s="397">
        <v>0.86378206728999996</v>
      </c>
      <c r="AJ60" s="397">
        <v>0.23866348448999999</v>
      </c>
      <c r="AK60" s="59"/>
      <c r="AL60" s="407">
        <f t="shared" si="0"/>
        <v>1.10244555178</v>
      </c>
      <c r="AM60" s="27" t="s">
        <v>60</v>
      </c>
      <c r="AN60" s="27">
        <v>38</v>
      </c>
      <c r="AO60" s="27" t="s">
        <v>357</v>
      </c>
    </row>
    <row r="61" spans="1:41" ht="33" thickBot="1" x14ac:dyDescent="0.25">
      <c r="A61" s="375"/>
      <c r="B61" s="37"/>
      <c r="C61" s="37"/>
      <c r="D61" s="37"/>
      <c r="E61" s="376" t="s">
        <v>217</v>
      </c>
      <c r="F61" s="37">
        <v>2</v>
      </c>
      <c r="G61" s="37">
        <v>2</v>
      </c>
      <c r="H61" s="37">
        <v>0</v>
      </c>
      <c r="I61" s="37">
        <v>2</v>
      </c>
      <c r="J61" s="37">
        <v>1</v>
      </c>
      <c r="K61" s="368">
        <f t="shared" si="2"/>
        <v>0.84</v>
      </c>
      <c r="L61" s="377"/>
      <c r="M61" s="37">
        <v>4</v>
      </c>
      <c r="N61" s="378"/>
      <c r="Q61" s="27">
        <v>45</v>
      </c>
      <c r="R61" s="27" t="s">
        <v>60</v>
      </c>
      <c r="S61" s="27">
        <v>39</v>
      </c>
      <c r="T61" s="27" t="s">
        <v>357</v>
      </c>
      <c r="U61" s="5" t="s">
        <v>31</v>
      </c>
      <c r="V61" s="395" t="s">
        <v>456</v>
      </c>
      <c r="W61" s="395">
        <v>39</v>
      </c>
      <c r="X61" s="396" t="s">
        <v>60</v>
      </c>
      <c r="Y61" s="396" t="s">
        <v>454</v>
      </c>
      <c r="Z61" s="396" t="s">
        <v>308</v>
      </c>
      <c r="AA61" s="396">
        <v>2</v>
      </c>
      <c r="AB61" s="396">
        <v>8.5718090512000005E-3</v>
      </c>
      <c r="AC61" s="396">
        <v>142677</v>
      </c>
      <c r="AD61" s="396">
        <v>141454</v>
      </c>
      <c r="AE61" s="396">
        <v>1223</v>
      </c>
      <c r="AF61" s="396">
        <v>6321.1037577999996</v>
      </c>
      <c r="AG61" s="397">
        <v>54.651758846</v>
      </c>
      <c r="AH61" s="397">
        <v>7.7097219593999997E-3</v>
      </c>
      <c r="AI61" s="397">
        <v>0.69247320871999996</v>
      </c>
      <c r="AJ61" s="397">
        <v>0.15699797444999999</v>
      </c>
      <c r="AK61" s="59"/>
      <c r="AL61" s="407">
        <f t="shared" si="0"/>
        <v>0.84947118316999992</v>
      </c>
      <c r="AM61" s="27" t="s">
        <v>60</v>
      </c>
      <c r="AN61" s="27">
        <v>39</v>
      </c>
      <c r="AO61" s="27" t="s">
        <v>357</v>
      </c>
    </row>
    <row r="62" spans="1:41" ht="33" thickBot="1" x14ac:dyDescent="0.25">
      <c r="A62" s="364" t="s">
        <v>60</v>
      </c>
      <c r="B62" s="365">
        <v>29</v>
      </c>
      <c r="C62" s="108" t="s">
        <v>122</v>
      </c>
      <c r="D62" s="384"/>
      <c r="E62" s="367" t="s">
        <v>213</v>
      </c>
      <c r="F62" s="366">
        <v>2</v>
      </c>
      <c r="G62" s="366">
        <v>1</v>
      </c>
      <c r="H62" s="366">
        <v>0</v>
      </c>
      <c r="I62" s="366">
        <v>2</v>
      </c>
      <c r="J62" s="366">
        <v>1</v>
      </c>
      <c r="K62" s="368">
        <f t="shared" si="2"/>
        <v>0.7</v>
      </c>
      <c r="L62" s="383">
        <f>AVERAGE(K62:K64)</f>
        <v>0.72666666666666668</v>
      </c>
      <c r="M62" s="366">
        <v>3</v>
      </c>
      <c r="N62" s="385">
        <f>AVERAGE(M62:M64)</f>
        <v>3</v>
      </c>
      <c r="Q62" s="27">
        <v>46</v>
      </c>
      <c r="R62" s="27" t="s">
        <v>60</v>
      </c>
      <c r="S62" s="39">
        <v>41</v>
      </c>
      <c r="T62" s="27" t="s">
        <v>357</v>
      </c>
      <c r="U62" s="5" t="s">
        <v>31</v>
      </c>
      <c r="V62" s="395" t="s">
        <v>457</v>
      </c>
      <c r="W62" s="395">
        <v>41</v>
      </c>
      <c r="X62" s="396" t="s">
        <v>60</v>
      </c>
      <c r="Y62" s="396" t="s">
        <v>458</v>
      </c>
      <c r="Z62" s="396" t="s">
        <v>306</v>
      </c>
      <c r="AA62" s="396">
        <v>2</v>
      </c>
      <c r="AB62" s="396">
        <v>1.0092961487E-2</v>
      </c>
      <c r="AC62" s="396">
        <v>105420</v>
      </c>
      <c r="AD62" s="396">
        <v>104356</v>
      </c>
      <c r="AE62" s="396">
        <v>1064</v>
      </c>
      <c r="AF62" s="396">
        <v>5698.9961529000002</v>
      </c>
      <c r="AG62" s="397">
        <v>58.106212452000001</v>
      </c>
      <c r="AH62" s="397">
        <v>1.8023145513000001E-2</v>
      </c>
      <c r="AI62" s="397">
        <v>0.74369189907</v>
      </c>
      <c r="AJ62" s="397">
        <v>0.24758110415000001</v>
      </c>
      <c r="AK62" s="59"/>
      <c r="AL62" s="407">
        <f t="shared" si="0"/>
        <v>0.99127300322</v>
      </c>
      <c r="AM62" s="27" t="s">
        <v>60</v>
      </c>
      <c r="AN62" s="39">
        <v>41</v>
      </c>
      <c r="AO62" s="27" t="s">
        <v>357</v>
      </c>
    </row>
    <row r="63" spans="1:41" ht="33" thickBot="1" x14ac:dyDescent="0.25">
      <c r="A63" s="371"/>
      <c r="B63" s="27"/>
      <c r="C63" s="27"/>
      <c r="D63" s="27"/>
      <c r="E63" s="372" t="s">
        <v>216</v>
      </c>
      <c r="F63" s="27">
        <v>2</v>
      </c>
      <c r="G63" s="27">
        <v>2</v>
      </c>
      <c r="H63" s="27">
        <v>0</v>
      </c>
      <c r="I63" s="27">
        <v>2</v>
      </c>
      <c r="J63" s="27">
        <v>1</v>
      </c>
      <c r="K63" s="368">
        <f t="shared" si="2"/>
        <v>0.84</v>
      </c>
      <c r="L63" s="373"/>
      <c r="M63" s="27">
        <v>3</v>
      </c>
      <c r="N63" s="374"/>
      <c r="Q63" s="27">
        <v>47</v>
      </c>
      <c r="R63" s="27" t="s">
        <v>60</v>
      </c>
      <c r="S63" s="27">
        <v>43</v>
      </c>
      <c r="T63" s="27" t="s">
        <v>357</v>
      </c>
      <c r="U63" s="5" t="s">
        <v>31</v>
      </c>
      <c r="V63" s="395" t="s">
        <v>459</v>
      </c>
      <c r="W63" s="395">
        <v>43</v>
      </c>
      <c r="X63" s="396" t="s">
        <v>60</v>
      </c>
      <c r="Y63" s="396" t="s">
        <v>458</v>
      </c>
      <c r="Z63" s="396" t="s">
        <v>307</v>
      </c>
      <c r="AA63" s="396">
        <v>2</v>
      </c>
      <c r="AB63" s="396">
        <v>9.6759911919999993E-3</v>
      </c>
      <c r="AC63" s="396">
        <v>171662</v>
      </c>
      <c r="AD63" s="396">
        <v>170001</v>
      </c>
      <c r="AE63" s="396">
        <v>1661</v>
      </c>
      <c r="AF63" s="396">
        <v>6517.4481939999996</v>
      </c>
      <c r="AG63" s="397">
        <v>63.678928067000001</v>
      </c>
      <c r="AH63" s="397">
        <v>1.3980962588999999E-2</v>
      </c>
      <c r="AI63" s="397">
        <v>0.68506716687000002</v>
      </c>
      <c r="AJ63" s="397">
        <v>0.26855098974000002</v>
      </c>
      <c r="AK63" s="59"/>
      <c r="AL63" s="407">
        <f t="shared" si="0"/>
        <v>0.95361815661000005</v>
      </c>
      <c r="AM63" s="27" t="s">
        <v>60</v>
      </c>
      <c r="AN63" s="27">
        <v>43</v>
      </c>
      <c r="AO63" s="27" t="s">
        <v>357</v>
      </c>
    </row>
    <row r="64" spans="1:41" ht="17" thickBot="1" x14ac:dyDescent="0.25">
      <c r="A64" s="375"/>
      <c r="B64" s="37"/>
      <c r="C64" s="37"/>
      <c r="D64" s="37"/>
      <c r="E64" s="376" t="s">
        <v>217</v>
      </c>
      <c r="F64" s="37">
        <v>1</v>
      </c>
      <c r="G64" s="37">
        <v>2</v>
      </c>
      <c r="H64" s="37">
        <v>0</v>
      </c>
      <c r="I64" s="37">
        <v>2</v>
      </c>
      <c r="J64" s="37">
        <v>1</v>
      </c>
      <c r="K64" s="368">
        <f t="shared" si="2"/>
        <v>0.64</v>
      </c>
      <c r="L64" s="377"/>
      <c r="M64" s="37">
        <v>3</v>
      </c>
      <c r="N64" s="378"/>
    </row>
    <row r="65" spans="1:14" ht="17" thickBot="1" x14ac:dyDescent="0.25">
      <c r="A65" s="364" t="s">
        <v>60</v>
      </c>
      <c r="B65" s="365">
        <v>30</v>
      </c>
      <c r="C65" s="108" t="s">
        <v>122</v>
      </c>
      <c r="D65" s="384"/>
      <c r="E65" s="367" t="s">
        <v>213</v>
      </c>
      <c r="F65" s="366">
        <v>1</v>
      </c>
      <c r="G65" s="366">
        <v>2</v>
      </c>
      <c r="H65" s="366">
        <v>2</v>
      </c>
      <c r="I65" s="366">
        <v>2</v>
      </c>
      <c r="J65" s="366">
        <v>1</v>
      </c>
      <c r="K65" s="368">
        <f t="shared" si="2"/>
        <v>0.78</v>
      </c>
      <c r="L65" s="383">
        <f>AVERAGE(K65:K67)</f>
        <v>0.75666666666666671</v>
      </c>
      <c r="M65" s="366">
        <v>4</v>
      </c>
      <c r="N65" s="385">
        <f>AVERAGE(M65:M67)</f>
        <v>4</v>
      </c>
    </row>
    <row r="66" spans="1:14" ht="17" thickBot="1" x14ac:dyDescent="0.25">
      <c r="A66" s="371" t="s">
        <v>373</v>
      </c>
      <c r="B66" s="27"/>
      <c r="C66" s="27"/>
      <c r="D66" s="27"/>
      <c r="E66" s="372" t="s">
        <v>216</v>
      </c>
      <c r="F66" s="27">
        <v>1</v>
      </c>
      <c r="G66" s="27">
        <v>2</v>
      </c>
      <c r="H66" s="27">
        <v>2</v>
      </c>
      <c r="I66" s="27">
        <v>2</v>
      </c>
      <c r="J66" s="27">
        <v>1</v>
      </c>
      <c r="K66" s="368">
        <f t="shared" si="2"/>
        <v>0.78</v>
      </c>
      <c r="L66" s="373"/>
      <c r="M66" s="27">
        <v>4</v>
      </c>
      <c r="N66" s="374"/>
    </row>
    <row r="67" spans="1:14" ht="17" thickBot="1" x14ac:dyDescent="0.25">
      <c r="A67" s="375"/>
      <c r="B67" s="37"/>
      <c r="C67" s="37"/>
      <c r="D67" s="37"/>
      <c r="E67" s="376" t="s">
        <v>217</v>
      </c>
      <c r="F67" s="37">
        <v>1</v>
      </c>
      <c r="G67" s="37">
        <v>2</v>
      </c>
      <c r="H67" s="37">
        <v>1</v>
      </c>
      <c r="I67" s="37">
        <v>2</v>
      </c>
      <c r="J67" s="37">
        <v>1</v>
      </c>
      <c r="K67" s="368">
        <f t="shared" si="2"/>
        <v>0.71</v>
      </c>
      <c r="L67" s="377"/>
      <c r="M67" s="37">
        <v>4</v>
      </c>
      <c r="N67" s="378"/>
    </row>
    <row r="68" spans="1:14" ht="17" thickBot="1" x14ac:dyDescent="0.25">
      <c r="A68" s="392" t="s">
        <v>60</v>
      </c>
      <c r="B68" s="365">
        <v>12</v>
      </c>
      <c r="C68" s="106" t="s">
        <v>53</v>
      </c>
      <c r="D68" s="384"/>
      <c r="E68" s="367" t="s">
        <v>213</v>
      </c>
      <c r="F68" s="366">
        <v>1</v>
      </c>
      <c r="G68" s="366">
        <v>2</v>
      </c>
      <c r="H68" s="366">
        <v>1</v>
      </c>
      <c r="I68" s="366">
        <v>2</v>
      </c>
      <c r="J68" s="366">
        <v>1</v>
      </c>
      <c r="K68" s="368">
        <f t="shared" si="2"/>
        <v>0.71</v>
      </c>
      <c r="L68" s="383">
        <f>AVERAGE(K68:K70)</f>
        <v>0.73666666666666669</v>
      </c>
      <c r="M68" s="366">
        <v>3</v>
      </c>
      <c r="N68" s="385">
        <f>AVERAGE(M68:M70)</f>
        <v>3.3333333333333335</v>
      </c>
    </row>
    <row r="69" spans="1:14" ht="17" thickBot="1" x14ac:dyDescent="0.25">
      <c r="A69" s="371"/>
      <c r="B69" s="27"/>
      <c r="C69" s="27"/>
      <c r="D69" s="27"/>
      <c r="E69" s="372" t="s">
        <v>216</v>
      </c>
      <c r="F69" s="27">
        <v>1</v>
      </c>
      <c r="G69" s="27">
        <v>2</v>
      </c>
      <c r="H69" s="27">
        <v>0</v>
      </c>
      <c r="I69" s="27">
        <v>2</v>
      </c>
      <c r="J69" s="27">
        <v>2</v>
      </c>
      <c r="K69" s="368">
        <f t="shared" si="2"/>
        <v>0.66</v>
      </c>
      <c r="L69" s="373"/>
      <c r="M69" s="27">
        <v>3</v>
      </c>
      <c r="N69" s="374"/>
    </row>
    <row r="70" spans="1:14" ht="17" thickBot="1" x14ac:dyDescent="0.25">
      <c r="A70" s="375" t="s">
        <v>374</v>
      </c>
      <c r="B70" s="37"/>
      <c r="C70" s="37"/>
      <c r="D70" s="37"/>
      <c r="E70" s="376" t="s">
        <v>217</v>
      </c>
      <c r="F70" s="37">
        <v>2</v>
      </c>
      <c r="G70" s="37">
        <v>2</v>
      </c>
      <c r="H70" s="37">
        <v>0</v>
      </c>
      <c r="I70" s="37">
        <v>2</v>
      </c>
      <c r="J70" s="37">
        <v>1</v>
      </c>
      <c r="K70" s="368">
        <f t="shared" si="2"/>
        <v>0.84</v>
      </c>
      <c r="L70" s="377"/>
      <c r="M70" s="37">
        <v>4</v>
      </c>
      <c r="N70" s="378"/>
    </row>
    <row r="71" spans="1:14" ht="17" thickBot="1" x14ac:dyDescent="0.25">
      <c r="A71" s="364" t="s">
        <v>60</v>
      </c>
      <c r="B71" s="365">
        <v>1</v>
      </c>
      <c r="C71" s="101" t="s">
        <v>49</v>
      </c>
      <c r="D71" s="384"/>
      <c r="E71" s="367" t="s">
        <v>213</v>
      </c>
      <c r="F71" s="366">
        <v>1</v>
      </c>
      <c r="G71" s="366">
        <v>2</v>
      </c>
      <c r="H71" s="366">
        <v>2</v>
      </c>
      <c r="I71" s="366">
        <v>2</v>
      </c>
      <c r="J71" s="366">
        <v>1</v>
      </c>
      <c r="K71" s="368">
        <f t="shared" si="2"/>
        <v>0.78</v>
      </c>
      <c r="L71" s="383">
        <f>AVERAGE(K71:K73)</f>
        <v>0.63666666666666671</v>
      </c>
      <c r="M71" s="366">
        <v>4</v>
      </c>
      <c r="N71" s="385">
        <f>AVERAGE(M71:M73)</f>
        <v>3.6666666666666665</v>
      </c>
    </row>
    <row r="72" spans="1:14" ht="17" thickBot="1" x14ac:dyDescent="0.25">
      <c r="A72" s="371"/>
      <c r="B72" s="27"/>
      <c r="C72" s="27"/>
      <c r="D72" s="27"/>
      <c r="E72" s="372" t="s">
        <v>216</v>
      </c>
      <c r="F72" s="27">
        <v>0</v>
      </c>
      <c r="G72" s="27">
        <v>2</v>
      </c>
      <c r="H72" s="27">
        <v>1</v>
      </c>
      <c r="I72" s="27">
        <v>2</v>
      </c>
      <c r="J72" s="27">
        <v>2</v>
      </c>
      <c r="K72" s="368">
        <f t="shared" si="2"/>
        <v>0.53</v>
      </c>
      <c r="L72" s="373"/>
      <c r="M72" s="27">
        <v>4</v>
      </c>
      <c r="N72" s="374"/>
    </row>
    <row r="73" spans="1:14" ht="17" thickBot="1" x14ac:dyDescent="0.25">
      <c r="A73" s="375"/>
      <c r="B73" s="37"/>
      <c r="C73" s="37"/>
      <c r="D73" s="37"/>
      <c r="E73" s="376" t="s">
        <v>217</v>
      </c>
      <c r="F73" s="37">
        <v>0</v>
      </c>
      <c r="G73" s="37">
        <v>2</v>
      </c>
      <c r="H73" s="37">
        <v>2</v>
      </c>
      <c r="I73" s="37">
        <v>2</v>
      </c>
      <c r="J73" s="37">
        <v>2</v>
      </c>
      <c r="K73" s="368">
        <f t="shared" si="2"/>
        <v>0.6</v>
      </c>
      <c r="L73" s="377"/>
      <c r="M73" s="37">
        <v>3</v>
      </c>
      <c r="N73" s="378"/>
    </row>
    <row r="74" spans="1:14" ht="17" thickBot="1" x14ac:dyDescent="0.25">
      <c r="A74" s="364" t="s">
        <v>60</v>
      </c>
      <c r="B74" s="365">
        <v>2</v>
      </c>
      <c r="C74" s="101" t="s">
        <v>49</v>
      </c>
      <c r="D74" s="384"/>
      <c r="E74" s="367" t="s">
        <v>213</v>
      </c>
      <c r="F74" s="366">
        <v>1</v>
      </c>
      <c r="G74" s="366">
        <v>2</v>
      </c>
      <c r="H74" s="366">
        <v>1</v>
      </c>
      <c r="I74" s="366">
        <v>2</v>
      </c>
      <c r="J74" s="366">
        <v>1</v>
      </c>
      <c r="K74" s="368">
        <f t="shared" si="2"/>
        <v>0.71</v>
      </c>
      <c r="L74" s="383">
        <f>AVERAGE(K74:K76)</f>
        <v>0.73666666666666669</v>
      </c>
      <c r="M74" s="366">
        <v>4</v>
      </c>
      <c r="N74" s="385">
        <f>AVERAGE(M74:M76)</f>
        <v>4</v>
      </c>
    </row>
    <row r="75" spans="1:14" ht="17" thickBot="1" x14ac:dyDescent="0.25">
      <c r="A75" s="371"/>
      <c r="B75" s="27"/>
      <c r="C75" s="27"/>
      <c r="D75" s="27"/>
      <c r="E75" s="372" t="s">
        <v>216</v>
      </c>
      <c r="F75" s="27">
        <v>2</v>
      </c>
      <c r="G75" s="27">
        <v>2</v>
      </c>
      <c r="H75" s="27">
        <v>0</v>
      </c>
      <c r="I75" s="27">
        <v>2</v>
      </c>
      <c r="J75" s="27">
        <v>1</v>
      </c>
      <c r="K75" s="368">
        <f t="shared" si="2"/>
        <v>0.84</v>
      </c>
      <c r="L75" s="373"/>
      <c r="M75" s="27">
        <v>4</v>
      </c>
      <c r="N75" s="374"/>
    </row>
    <row r="76" spans="1:14" ht="17" thickBot="1" x14ac:dyDescent="0.25">
      <c r="A76" s="375"/>
      <c r="B76" s="37"/>
      <c r="C76" s="37"/>
      <c r="D76" s="37"/>
      <c r="E76" s="376" t="s">
        <v>217</v>
      </c>
      <c r="F76" s="37">
        <v>1</v>
      </c>
      <c r="G76" s="37">
        <v>2</v>
      </c>
      <c r="H76" s="37">
        <v>0</v>
      </c>
      <c r="I76" s="37">
        <v>2</v>
      </c>
      <c r="J76" s="37">
        <v>2</v>
      </c>
      <c r="K76" s="368">
        <f t="shared" si="2"/>
        <v>0.66</v>
      </c>
      <c r="L76" s="377"/>
      <c r="M76" s="37">
        <v>4</v>
      </c>
      <c r="N76" s="378"/>
    </row>
    <row r="77" spans="1:14" ht="17" thickBot="1" x14ac:dyDescent="0.25">
      <c r="A77" s="364" t="s">
        <v>60</v>
      </c>
      <c r="B77" s="365">
        <v>3</v>
      </c>
      <c r="C77" s="101" t="s">
        <v>49</v>
      </c>
      <c r="D77" s="384"/>
      <c r="E77" s="367" t="s">
        <v>213</v>
      </c>
      <c r="F77" s="366">
        <v>1</v>
      </c>
      <c r="G77" s="366">
        <v>2</v>
      </c>
      <c r="H77" s="366">
        <v>2</v>
      </c>
      <c r="I77" s="366">
        <v>2</v>
      </c>
      <c r="J77" s="366">
        <v>1</v>
      </c>
      <c r="K77" s="368">
        <f t="shared" si="2"/>
        <v>0.78</v>
      </c>
      <c r="L77" s="383">
        <f>AVERAGE(K77:K79)</f>
        <v>0.71333333333333337</v>
      </c>
      <c r="M77" s="366">
        <v>4</v>
      </c>
      <c r="N77" s="385">
        <f>AVERAGE(M77:M79)</f>
        <v>4</v>
      </c>
    </row>
    <row r="78" spans="1:14" ht="17" thickBot="1" x14ac:dyDescent="0.25">
      <c r="A78" s="371"/>
      <c r="B78" s="27"/>
      <c r="C78" s="27"/>
      <c r="D78" s="27"/>
      <c r="E78" s="372" t="s">
        <v>216</v>
      </c>
      <c r="F78" s="27">
        <v>1</v>
      </c>
      <c r="G78" s="27">
        <v>2</v>
      </c>
      <c r="H78" s="27">
        <v>2</v>
      </c>
      <c r="I78" s="27">
        <v>2</v>
      </c>
      <c r="J78" s="27">
        <v>1</v>
      </c>
      <c r="K78" s="368">
        <f t="shared" si="2"/>
        <v>0.78</v>
      </c>
      <c r="L78" s="373"/>
      <c r="M78" s="27">
        <v>4</v>
      </c>
      <c r="N78" s="374"/>
    </row>
    <row r="79" spans="1:14" ht="17" thickBot="1" x14ac:dyDescent="0.25">
      <c r="A79" s="375"/>
      <c r="B79" s="37"/>
      <c r="C79" s="37"/>
      <c r="D79" s="37"/>
      <c r="E79" s="376" t="s">
        <v>217</v>
      </c>
      <c r="F79" s="37">
        <v>0</v>
      </c>
      <c r="G79" s="37">
        <v>2</v>
      </c>
      <c r="H79" s="37">
        <v>2</v>
      </c>
      <c r="I79" s="37">
        <v>2</v>
      </c>
      <c r="J79" s="37">
        <v>1</v>
      </c>
      <c r="K79" s="368">
        <f t="shared" si="2"/>
        <v>0.57999999999999996</v>
      </c>
      <c r="L79" s="377"/>
      <c r="M79" s="37">
        <v>4</v>
      </c>
      <c r="N79" s="378"/>
    </row>
    <row r="80" spans="1:14" ht="17" thickBot="1" x14ac:dyDescent="0.25">
      <c r="A80" s="364" t="s">
        <v>60</v>
      </c>
      <c r="B80" s="365">
        <v>20</v>
      </c>
      <c r="C80" s="107" t="s">
        <v>473</v>
      </c>
      <c r="D80" s="384"/>
      <c r="E80" s="367" t="s">
        <v>213</v>
      </c>
      <c r="F80" s="366">
        <v>1</v>
      </c>
      <c r="G80" s="366">
        <v>2</v>
      </c>
      <c r="H80" s="366">
        <v>2</v>
      </c>
      <c r="I80" s="366">
        <v>2</v>
      </c>
      <c r="J80" s="366">
        <v>1</v>
      </c>
      <c r="K80" s="368">
        <f t="shared" si="2"/>
        <v>0.78</v>
      </c>
      <c r="L80" s="383">
        <f>AVERAGE(K80:K82)</f>
        <v>0.77666666666666673</v>
      </c>
      <c r="M80" s="366">
        <v>3</v>
      </c>
      <c r="N80" s="385">
        <f>AVERAGE(M80:M82)</f>
        <v>3.6666666666666665</v>
      </c>
    </row>
    <row r="81" spans="1:14" ht="17" thickBot="1" x14ac:dyDescent="0.25">
      <c r="A81" s="371"/>
      <c r="B81" s="27"/>
      <c r="C81" s="27"/>
      <c r="D81" s="27"/>
      <c r="E81" s="372" t="s">
        <v>216</v>
      </c>
      <c r="F81" s="27">
        <v>1</v>
      </c>
      <c r="G81" s="27">
        <v>2</v>
      </c>
      <c r="H81" s="27">
        <v>0</v>
      </c>
      <c r="I81" s="27">
        <v>2</v>
      </c>
      <c r="J81" s="27">
        <v>1</v>
      </c>
      <c r="K81" s="368">
        <f t="shared" si="2"/>
        <v>0.64</v>
      </c>
      <c r="L81" s="373"/>
      <c r="M81" s="27">
        <v>4</v>
      </c>
      <c r="N81" s="374"/>
    </row>
    <row r="82" spans="1:14" ht="17" thickBot="1" x14ac:dyDescent="0.25">
      <c r="A82" s="375"/>
      <c r="B82" s="37"/>
      <c r="C82" s="37"/>
      <c r="D82" s="37"/>
      <c r="E82" s="376" t="s">
        <v>217</v>
      </c>
      <c r="F82" s="37">
        <v>2</v>
      </c>
      <c r="G82" s="37">
        <v>2</v>
      </c>
      <c r="H82" s="37">
        <v>1</v>
      </c>
      <c r="I82" s="37">
        <v>2</v>
      </c>
      <c r="J82" s="37">
        <v>1</v>
      </c>
      <c r="K82" s="368">
        <f t="shared" si="2"/>
        <v>0.91</v>
      </c>
      <c r="L82" s="377"/>
      <c r="M82" s="37">
        <v>4</v>
      </c>
      <c r="N82" s="378"/>
    </row>
    <row r="83" spans="1:14" ht="17" thickBot="1" x14ac:dyDescent="0.25">
      <c r="A83" s="364" t="s">
        <v>60</v>
      </c>
      <c r="B83" s="365">
        <v>25</v>
      </c>
      <c r="C83" s="107" t="s">
        <v>473</v>
      </c>
      <c r="D83" s="384"/>
      <c r="E83" s="367" t="s">
        <v>213</v>
      </c>
      <c r="F83" s="366">
        <v>0</v>
      </c>
      <c r="G83" s="366">
        <v>1</v>
      </c>
      <c r="H83" s="366">
        <v>0</v>
      </c>
      <c r="I83" s="366">
        <v>2</v>
      </c>
      <c r="J83" s="366">
        <v>1</v>
      </c>
      <c r="K83" s="368">
        <f t="shared" si="2"/>
        <v>0.3</v>
      </c>
      <c r="L83" s="383">
        <f>AVERAGE(K83:K85)</f>
        <v>0.25333333333333335</v>
      </c>
      <c r="M83" s="366">
        <v>2</v>
      </c>
      <c r="N83" s="385">
        <f>AVERAGE(M83:M85)</f>
        <v>2</v>
      </c>
    </row>
    <row r="84" spans="1:14" ht="17" thickBot="1" x14ac:dyDescent="0.25">
      <c r="A84" s="371"/>
      <c r="B84" s="27"/>
      <c r="C84" s="27"/>
      <c r="D84" s="27"/>
      <c r="E84" s="372" t="s">
        <v>216</v>
      </c>
      <c r="F84" s="27">
        <v>0</v>
      </c>
      <c r="G84" s="27">
        <v>1</v>
      </c>
      <c r="H84" s="27">
        <v>0</v>
      </c>
      <c r="I84" s="27">
        <v>1</v>
      </c>
      <c r="J84" s="27">
        <v>1</v>
      </c>
      <c r="K84" s="368">
        <f t="shared" si="2"/>
        <v>0.23</v>
      </c>
      <c r="L84" s="373"/>
      <c r="M84" s="27">
        <v>2</v>
      </c>
      <c r="N84" s="374"/>
    </row>
    <row r="85" spans="1:14" ht="17" thickBot="1" x14ac:dyDescent="0.25">
      <c r="A85" s="375"/>
      <c r="B85" s="37"/>
      <c r="C85" s="37"/>
      <c r="D85" s="37"/>
      <c r="E85" s="376" t="s">
        <v>217</v>
      </c>
      <c r="F85" s="37">
        <v>0</v>
      </c>
      <c r="G85" s="37">
        <v>1</v>
      </c>
      <c r="H85" s="37">
        <v>0</v>
      </c>
      <c r="I85" s="37">
        <v>1</v>
      </c>
      <c r="J85" s="37">
        <v>1</v>
      </c>
      <c r="K85" s="368">
        <f t="shared" si="2"/>
        <v>0.23</v>
      </c>
      <c r="L85" s="377"/>
      <c r="M85" s="37">
        <v>2</v>
      </c>
      <c r="N85" s="378"/>
    </row>
    <row r="86" spans="1:14" ht="17" thickBot="1" x14ac:dyDescent="0.25">
      <c r="A86" s="364" t="s">
        <v>60</v>
      </c>
      <c r="B86" s="365">
        <v>26</v>
      </c>
      <c r="C86" s="107" t="s">
        <v>473</v>
      </c>
      <c r="D86" s="384"/>
      <c r="E86" s="367" t="s">
        <v>213</v>
      </c>
      <c r="F86" s="366">
        <v>2</v>
      </c>
      <c r="G86" s="366">
        <v>2</v>
      </c>
      <c r="H86" s="366">
        <v>0</v>
      </c>
      <c r="I86" s="366">
        <v>2</v>
      </c>
      <c r="J86" s="366">
        <v>1</v>
      </c>
      <c r="K86" s="368">
        <f t="shared" si="2"/>
        <v>0.84</v>
      </c>
      <c r="L86" s="383">
        <f>AVERAGE(K86:K88)</f>
        <v>0.57333333333333336</v>
      </c>
      <c r="M86" s="366">
        <v>4</v>
      </c>
      <c r="N86" s="385">
        <f>AVERAGE(M86:M88)</f>
        <v>3.6666666666666665</v>
      </c>
    </row>
    <row r="87" spans="1:14" ht="17" thickBot="1" x14ac:dyDescent="0.25">
      <c r="A87" s="371" t="s">
        <v>375</v>
      </c>
      <c r="B87" s="27"/>
      <c r="C87" s="27"/>
      <c r="D87" s="27"/>
      <c r="E87" s="372" t="s">
        <v>216</v>
      </c>
      <c r="F87" s="27">
        <v>0</v>
      </c>
      <c r="G87" s="27">
        <v>2</v>
      </c>
      <c r="H87" s="27">
        <v>0</v>
      </c>
      <c r="I87" s="27">
        <v>2</v>
      </c>
      <c r="J87" s="27">
        <v>1</v>
      </c>
      <c r="K87" s="368">
        <f t="shared" si="2"/>
        <v>0.44</v>
      </c>
      <c r="L87" s="373"/>
      <c r="M87" s="27">
        <v>4</v>
      </c>
      <c r="N87" s="374"/>
    </row>
    <row r="88" spans="1:14" ht="17" thickBot="1" x14ac:dyDescent="0.25">
      <c r="A88" s="375"/>
      <c r="B88" s="37"/>
      <c r="C88" s="37"/>
      <c r="D88" s="37"/>
      <c r="E88" s="376" t="s">
        <v>217</v>
      </c>
      <c r="F88" s="37">
        <v>0</v>
      </c>
      <c r="G88" s="37">
        <v>2</v>
      </c>
      <c r="H88" s="37">
        <v>0</v>
      </c>
      <c r="I88" s="37">
        <v>2</v>
      </c>
      <c r="J88" s="37">
        <v>1</v>
      </c>
      <c r="K88" s="368">
        <f t="shared" si="2"/>
        <v>0.44</v>
      </c>
      <c r="L88" s="377"/>
      <c r="M88" s="37">
        <v>3</v>
      </c>
      <c r="N88" s="378"/>
    </row>
    <row r="89" spans="1:14" ht="17" thickBot="1" x14ac:dyDescent="0.25">
      <c r="A89" s="364" t="s">
        <v>60</v>
      </c>
      <c r="B89" s="365">
        <v>27</v>
      </c>
      <c r="C89" s="108" t="s">
        <v>122</v>
      </c>
      <c r="D89" s="384"/>
      <c r="E89" s="367" t="s">
        <v>213</v>
      </c>
      <c r="F89" s="366">
        <v>0</v>
      </c>
      <c r="G89" s="366">
        <v>1</v>
      </c>
      <c r="H89" s="366">
        <v>2</v>
      </c>
      <c r="I89" s="366">
        <v>2</v>
      </c>
      <c r="J89" s="366">
        <v>1</v>
      </c>
      <c r="K89" s="368">
        <f t="shared" si="2"/>
        <v>0.44</v>
      </c>
      <c r="L89" s="383">
        <f>AVERAGE(K89:K91)</f>
        <v>0.55333333333333334</v>
      </c>
      <c r="M89" s="366">
        <v>3</v>
      </c>
      <c r="N89" s="385">
        <f>AVERAGE(M89:M91)</f>
        <v>3.3333333333333335</v>
      </c>
    </row>
    <row r="90" spans="1:14" ht="17" thickBot="1" x14ac:dyDescent="0.25">
      <c r="A90" s="371"/>
      <c r="B90" s="27"/>
      <c r="C90" s="27"/>
      <c r="D90" s="27"/>
      <c r="E90" s="372" t="s">
        <v>216</v>
      </c>
      <c r="F90" s="27">
        <v>1</v>
      </c>
      <c r="G90" s="27">
        <v>2</v>
      </c>
      <c r="H90" s="27">
        <v>1</v>
      </c>
      <c r="I90" s="27">
        <v>2</v>
      </c>
      <c r="J90" s="27">
        <v>1</v>
      </c>
      <c r="K90" s="368">
        <f t="shared" si="2"/>
        <v>0.71</v>
      </c>
      <c r="L90" s="373"/>
      <c r="M90" s="27">
        <v>3</v>
      </c>
      <c r="N90" s="374"/>
    </row>
    <row r="91" spans="1:14" ht="17" thickBot="1" x14ac:dyDescent="0.25">
      <c r="A91" s="375"/>
      <c r="B91" s="37"/>
      <c r="C91" s="37"/>
      <c r="D91" s="37"/>
      <c r="E91" s="376" t="s">
        <v>217</v>
      </c>
      <c r="F91" s="37">
        <v>0</v>
      </c>
      <c r="G91" s="37">
        <v>2</v>
      </c>
      <c r="H91" s="37">
        <v>1</v>
      </c>
      <c r="I91" s="37">
        <v>2</v>
      </c>
      <c r="J91" s="37">
        <v>1</v>
      </c>
      <c r="K91" s="368">
        <f t="shared" ref="K91:K139" si="3">((20*F91)+(14*G91)+(7*H91)+(7*I91)+(2*J91))/(100)</f>
        <v>0.51</v>
      </c>
      <c r="L91" s="377"/>
      <c r="M91" s="37">
        <v>4</v>
      </c>
      <c r="N91" s="378"/>
    </row>
    <row r="92" spans="1:14" ht="17" thickBot="1" x14ac:dyDescent="0.25">
      <c r="A92" s="364" t="s">
        <v>60</v>
      </c>
      <c r="B92" s="365">
        <v>16</v>
      </c>
      <c r="C92" s="106" t="s">
        <v>53</v>
      </c>
      <c r="D92" s="384"/>
      <c r="E92" s="367" t="s">
        <v>213</v>
      </c>
      <c r="F92" s="366">
        <v>1</v>
      </c>
      <c r="G92" s="366">
        <v>2</v>
      </c>
      <c r="H92" s="366">
        <v>0</v>
      </c>
      <c r="I92" s="366">
        <v>2</v>
      </c>
      <c r="J92" s="366">
        <v>2</v>
      </c>
      <c r="K92" s="368">
        <f t="shared" si="3"/>
        <v>0.66</v>
      </c>
      <c r="L92" s="383">
        <f>AVERAGE(K92:K94)</f>
        <v>0.60333333333333339</v>
      </c>
      <c r="M92" s="366">
        <v>4</v>
      </c>
      <c r="N92" s="385">
        <f>AVERAGE(M92:M94)</f>
        <v>3.6666666666666665</v>
      </c>
    </row>
    <row r="93" spans="1:14" ht="17" thickBot="1" x14ac:dyDescent="0.25">
      <c r="A93" s="371"/>
      <c r="B93" s="27"/>
      <c r="C93" s="27"/>
      <c r="D93" s="27"/>
      <c r="E93" s="372" t="s">
        <v>216</v>
      </c>
      <c r="F93" s="27">
        <v>0</v>
      </c>
      <c r="G93" s="27">
        <v>2</v>
      </c>
      <c r="H93" s="27">
        <v>0</v>
      </c>
      <c r="I93" s="27">
        <v>2</v>
      </c>
      <c r="J93" s="27">
        <v>1</v>
      </c>
      <c r="K93" s="368">
        <f t="shared" si="3"/>
        <v>0.44</v>
      </c>
      <c r="L93" s="373"/>
      <c r="M93" s="27">
        <v>4</v>
      </c>
      <c r="N93" s="374"/>
    </row>
    <row r="94" spans="1:14" ht="17" thickBot="1" x14ac:dyDescent="0.25">
      <c r="A94" s="375"/>
      <c r="B94" s="37"/>
      <c r="C94" s="37"/>
      <c r="D94" s="37"/>
      <c r="E94" s="376" t="s">
        <v>217</v>
      </c>
      <c r="F94" s="37">
        <v>1</v>
      </c>
      <c r="G94" s="37">
        <v>2</v>
      </c>
      <c r="H94" s="37">
        <v>1</v>
      </c>
      <c r="I94" s="37">
        <v>2</v>
      </c>
      <c r="J94" s="37">
        <v>1</v>
      </c>
      <c r="K94" s="368">
        <f t="shared" si="3"/>
        <v>0.71</v>
      </c>
      <c r="L94" s="377"/>
      <c r="M94" s="37">
        <v>3</v>
      </c>
      <c r="N94" s="378"/>
    </row>
    <row r="95" spans="1:14" ht="17" thickBot="1" x14ac:dyDescent="0.25">
      <c r="A95" s="364" t="s">
        <v>60</v>
      </c>
      <c r="B95" s="365">
        <v>17</v>
      </c>
      <c r="C95" s="106" t="s">
        <v>53</v>
      </c>
      <c r="D95" s="384"/>
      <c r="E95" s="367" t="s">
        <v>213</v>
      </c>
      <c r="F95" s="366">
        <v>1</v>
      </c>
      <c r="G95" s="366">
        <v>2</v>
      </c>
      <c r="H95" s="366">
        <v>2</v>
      </c>
      <c r="I95" s="366">
        <v>2</v>
      </c>
      <c r="J95" s="366">
        <v>1</v>
      </c>
      <c r="K95" s="368">
        <f t="shared" si="3"/>
        <v>0.78</v>
      </c>
      <c r="L95" s="383">
        <f>AVERAGE(K95:K97)</f>
        <v>0.84666666666666668</v>
      </c>
      <c r="M95" s="366">
        <v>4</v>
      </c>
      <c r="N95" s="385">
        <f>AVERAGE(M95:M97)</f>
        <v>4</v>
      </c>
    </row>
    <row r="96" spans="1:14" ht="17" thickBot="1" x14ac:dyDescent="0.25">
      <c r="A96" s="371" t="s">
        <v>376</v>
      </c>
      <c r="B96" s="27"/>
      <c r="C96" s="27"/>
      <c r="D96" s="27"/>
      <c r="E96" s="372" t="s">
        <v>216</v>
      </c>
      <c r="F96" s="27">
        <v>1</v>
      </c>
      <c r="G96" s="27">
        <v>2</v>
      </c>
      <c r="H96" s="27">
        <v>2</v>
      </c>
      <c r="I96" s="27">
        <v>2</v>
      </c>
      <c r="J96" s="27">
        <v>1</v>
      </c>
      <c r="K96" s="368">
        <f t="shared" si="3"/>
        <v>0.78</v>
      </c>
      <c r="L96" s="373"/>
      <c r="M96" s="27">
        <v>4</v>
      </c>
      <c r="N96" s="374"/>
    </row>
    <row r="97" spans="1:14" ht="17" thickBot="1" x14ac:dyDescent="0.25">
      <c r="A97" s="375" t="s">
        <v>377</v>
      </c>
      <c r="B97" s="37"/>
      <c r="C97" s="37"/>
      <c r="D97" s="37"/>
      <c r="E97" s="376" t="s">
        <v>217</v>
      </c>
      <c r="F97" s="37">
        <v>2</v>
      </c>
      <c r="G97" s="37">
        <v>2</v>
      </c>
      <c r="H97" s="37">
        <v>2</v>
      </c>
      <c r="I97" s="37">
        <v>2</v>
      </c>
      <c r="J97" s="37">
        <v>1</v>
      </c>
      <c r="K97" s="368">
        <f t="shared" si="3"/>
        <v>0.98</v>
      </c>
      <c r="L97" s="377"/>
      <c r="M97" s="37">
        <v>4</v>
      </c>
      <c r="N97" s="378"/>
    </row>
    <row r="98" spans="1:14" ht="17" thickBot="1" x14ac:dyDescent="0.25">
      <c r="A98" s="364" t="s">
        <v>60</v>
      </c>
      <c r="B98" s="365">
        <v>18</v>
      </c>
      <c r="C98" s="106" t="s">
        <v>53</v>
      </c>
      <c r="D98" s="384"/>
      <c r="E98" s="367" t="s">
        <v>213</v>
      </c>
      <c r="F98" s="366">
        <v>1</v>
      </c>
      <c r="G98" s="366">
        <v>2</v>
      </c>
      <c r="H98" s="366">
        <v>0</v>
      </c>
      <c r="I98" s="366">
        <v>2</v>
      </c>
      <c r="J98" s="366">
        <v>1</v>
      </c>
      <c r="K98" s="368">
        <f t="shared" si="3"/>
        <v>0.64</v>
      </c>
      <c r="L98" s="383">
        <f>AVERAGE(K98:K100)</f>
        <v>0.57666666666666666</v>
      </c>
      <c r="M98" s="366">
        <v>3</v>
      </c>
      <c r="N98" s="385">
        <f>AVERAGE(M98:M100)</f>
        <v>3</v>
      </c>
    </row>
    <row r="99" spans="1:14" ht="17" thickBot="1" x14ac:dyDescent="0.25">
      <c r="A99" s="371"/>
      <c r="B99" s="27"/>
      <c r="C99" s="27"/>
      <c r="D99" s="27"/>
      <c r="E99" s="372" t="s">
        <v>216</v>
      </c>
      <c r="F99" s="27">
        <v>0</v>
      </c>
      <c r="G99" s="27">
        <v>2</v>
      </c>
      <c r="H99" s="27">
        <v>2</v>
      </c>
      <c r="I99" s="27">
        <v>2</v>
      </c>
      <c r="J99" s="27">
        <v>1</v>
      </c>
      <c r="K99" s="368">
        <f t="shared" si="3"/>
        <v>0.57999999999999996</v>
      </c>
      <c r="L99" s="373"/>
      <c r="M99" s="27">
        <v>3</v>
      </c>
      <c r="N99" s="374"/>
    </row>
    <row r="100" spans="1:14" ht="17" thickBot="1" x14ac:dyDescent="0.25">
      <c r="A100" s="375"/>
      <c r="B100" s="37"/>
      <c r="C100" s="37"/>
      <c r="D100" s="37"/>
      <c r="E100" s="376" t="s">
        <v>217</v>
      </c>
      <c r="F100" s="37">
        <v>0</v>
      </c>
      <c r="G100" s="37">
        <v>2</v>
      </c>
      <c r="H100" s="37">
        <v>1</v>
      </c>
      <c r="I100" s="37">
        <v>2</v>
      </c>
      <c r="J100" s="37">
        <v>1</v>
      </c>
      <c r="K100" s="368">
        <f t="shared" si="3"/>
        <v>0.51</v>
      </c>
      <c r="L100" s="377"/>
      <c r="M100" s="37">
        <v>3</v>
      </c>
      <c r="N100" s="378"/>
    </row>
    <row r="101" spans="1:14" ht="17" thickBot="1" x14ac:dyDescent="0.25">
      <c r="A101" s="364" t="s">
        <v>60</v>
      </c>
      <c r="B101" s="365">
        <v>31</v>
      </c>
      <c r="C101" s="108" t="s">
        <v>122</v>
      </c>
      <c r="D101" s="384"/>
      <c r="E101" s="367" t="s">
        <v>213</v>
      </c>
      <c r="F101" s="366">
        <v>1</v>
      </c>
      <c r="G101" s="366">
        <v>2</v>
      </c>
      <c r="H101" s="366">
        <v>1</v>
      </c>
      <c r="I101" s="366">
        <v>2</v>
      </c>
      <c r="J101" s="366">
        <v>1</v>
      </c>
      <c r="K101" s="368">
        <f t="shared" si="3"/>
        <v>0.71</v>
      </c>
      <c r="L101" s="383">
        <f>AVERAGE(K101:K103)</f>
        <v>0.62</v>
      </c>
      <c r="M101" s="366">
        <v>4</v>
      </c>
      <c r="N101" s="385">
        <f>AVERAGE(M101:M103)</f>
        <v>3</v>
      </c>
    </row>
    <row r="102" spans="1:14" ht="17" thickBot="1" x14ac:dyDescent="0.25">
      <c r="A102" s="371"/>
      <c r="B102" s="27"/>
      <c r="C102" s="27"/>
      <c r="D102" s="27"/>
      <c r="E102" s="372" t="s">
        <v>216</v>
      </c>
      <c r="F102" s="27">
        <v>1</v>
      </c>
      <c r="G102" s="27">
        <v>2</v>
      </c>
      <c r="H102" s="27">
        <v>2</v>
      </c>
      <c r="I102" s="27">
        <v>1</v>
      </c>
      <c r="J102" s="27">
        <v>1</v>
      </c>
      <c r="K102" s="368">
        <f t="shared" si="3"/>
        <v>0.71</v>
      </c>
      <c r="L102" s="373"/>
      <c r="M102" s="27">
        <v>3</v>
      </c>
      <c r="N102" s="374"/>
    </row>
    <row r="103" spans="1:14" ht="17" thickBot="1" x14ac:dyDescent="0.25">
      <c r="A103" s="375"/>
      <c r="B103" s="37"/>
      <c r="C103" s="37"/>
      <c r="D103" s="37"/>
      <c r="E103" s="376" t="s">
        <v>217</v>
      </c>
      <c r="F103" s="37">
        <v>0</v>
      </c>
      <c r="G103" s="37">
        <v>2</v>
      </c>
      <c r="H103" s="37">
        <v>1</v>
      </c>
      <c r="I103" s="37">
        <v>1</v>
      </c>
      <c r="J103" s="37">
        <v>1</v>
      </c>
      <c r="K103" s="368">
        <f t="shared" si="3"/>
        <v>0.44</v>
      </c>
      <c r="L103" s="377"/>
      <c r="M103" s="37">
        <v>2</v>
      </c>
      <c r="N103" s="378"/>
    </row>
    <row r="104" spans="1:14" ht="17" thickBot="1" x14ac:dyDescent="0.25">
      <c r="A104" s="364" t="s">
        <v>60</v>
      </c>
      <c r="B104" s="365">
        <v>32</v>
      </c>
      <c r="C104" s="108" t="s">
        <v>122</v>
      </c>
      <c r="D104" s="384"/>
      <c r="E104" s="367" t="s">
        <v>213</v>
      </c>
      <c r="F104" s="366">
        <v>2</v>
      </c>
      <c r="G104" s="366">
        <v>2</v>
      </c>
      <c r="H104" s="366">
        <v>1</v>
      </c>
      <c r="I104" s="366">
        <v>2</v>
      </c>
      <c r="J104" s="366">
        <v>1</v>
      </c>
      <c r="K104" s="368">
        <f t="shared" si="3"/>
        <v>0.91</v>
      </c>
      <c r="L104" s="383">
        <f>AVERAGE(K104:K106)</f>
        <v>0.87</v>
      </c>
      <c r="M104" s="366">
        <v>4</v>
      </c>
      <c r="N104" s="385">
        <f>AVERAGE(M104:M106)</f>
        <v>4</v>
      </c>
    </row>
    <row r="105" spans="1:14" ht="17" thickBot="1" x14ac:dyDescent="0.25">
      <c r="A105" s="371" t="s">
        <v>378</v>
      </c>
      <c r="B105" s="27"/>
      <c r="C105" s="27"/>
      <c r="D105" s="27"/>
      <c r="E105" s="372" t="s">
        <v>216</v>
      </c>
      <c r="F105" s="27">
        <v>2</v>
      </c>
      <c r="G105" s="27">
        <v>2</v>
      </c>
      <c r="H105" s="27">
        <v>0</v>
      </c>
      <c r="I105" s="27">
        <v>2</v>
      </c>
      <c r="J105" s="27">
        <v>1</v>
      </c>
      <c r="K105" s="368">
        <f t="shared" si="3"/>
        <v>0.84</v>
      </c>
      <c r="L105" s="373"/>
      <c r="M105" s="27">
        <v>4</v>
      </c>
      <c r="N105" s="374"/>
    </row>
    <row r="106" spans="1:14" ht="17" thickBot="1" x14ac:dyDescent="0.25">
      <c r="A106" s="375"/>
      <c r="B106" s="37"/>
      <c r="C106" s="37"/>
      <c r="D106" s="37"/>
      <c r="E106" s="376" t="s">
        <v>217</v>
      </c>
      <c r="F106" s="37">
        <v>2</v>
      </c>
      <c r="G106" s="37">
        <v>2</v>
      </c>
      <c r="H106" s="37">
        <v>0</v>
      </c>
      <c r="I106" s="37">
        <v>2</v>
      </c>
      <c r="J106" s="37">
        <v>2</v>
      </c>
      <c r="K106" s="368">
        <f t="shared" si="3"/>
        <v>0.86</v>
      </c>
      <c r="L106" s="377"/>
      <c r="M106" s="37">
        <v>4</v>
      </c>
      <c r="N106" s="378"/>
    </row>
    <row r="107" spans="1:14" ht="17" thickBot="1" x14ac:dyDescent="0.25">
      <c r="A107" s="364" t="s">
        <v>60</v>
      </c>
      <c r="B107" s="365">
        <v>33</v>
      </c>
      <c r="C107" s="108" t="s">
        <v>122</v>
      </c>
      <c r="D107" s="384"/>
      <c r="E107" s="367" t="s">
        <v>213</v>
      </c>
      <c r="F107" s="366">
        <v>2</v>
      </c>
      <c r="G107" s="366">
        <v>2</v>
      </c>
      <c r="H107" s="366">
        <v>0</v>
      </c>
      <c r="I107" s="366">
        <v>2</v>
      </c>
      <c r="J107" s="366">
        <v>2</v>
      </c>
      <c r="K107" s="368">
        <f t="shared" si="3"/>
        <v>0.86</v>
      </c>
      <c r="L107" s="383">
        <f>AVERAGE(K107:K109)</f>
        <v>0.8833333333333333</v>
      </c>
      <c r="M107" s="366">
        <v>4</v>
      </c>
      <c r="N107" s="385">
        <f>AVERAGE(M107:M109)</f>
        <v>4</v>
      </c>
    </row>
    <row r="108" spans="1:14" ht="17" thickBot="1" x14ac:dyDescent="0.25">
      <c r="A108" s="371" t="s">
        <v>378</v>
      </c>
      <c r="B108" s="27"/>
      <c r="C108" s="27"/>
      <c r="D108" s="27"/>
      <c r="E108" s="372" t="s">
        <v>216</v>
      </c>
      <c r="F108" s="27">
        <v>2</v>
      </c>
      <c r="G108" s="27">
        <v>2</v>
      </c>
      <c r="H108" s="27">
        <v>1</v>
      </c>
      <c r="I108" s="27">
        <v>2</v>
      </c>
      <c r="J108" s="27">
        <v>2</v>
      </c>
      <c r="K108" s="368">
        <f t="shared" si="3"/>
        <v>0.93</v>
      </c>
      <c r="L108" s="373"/>
      <c r="M108" s="27">
        <v>4</v>
      </c>
      <c r="N108" s="374"/>
    </row>
    <row r="109" spans="1:14" ht="17" thickBot="1" x14ac:dyDescent="0.25">
      <c r="A109" s="375"/>
      <c r="B109" s="37"/>
      <c r="C109" s="37"/>
      <c r="D109" s="37"/>
      <c r="E109" s="376" t="s">
        <v>217</v>
      </c>
      <c r="F109" s="37">
        <v>2</v>
      </c>
      <c r="G109" s="37">
        <v>2</v>
      </c>
      <c r="H109" s="37">
        <v>0</v>
      </c>
      <c r="I109" s="37">
        <v>2</v>
      </c>
      <c r="J109" s="37">
        <v>2</v>
      </c>
      <c r="K109" s="368">
        <f t="shared" si="3"/>
        <v>0.86</v>
      </c>
      <c r="L109" s="377"/>
      <c r="M109" s="37">
        <v>4</v>
      </c>
      <c r="N109" s="378"/>
    </row>
    <row r="110" spans="1:14" ht="17" thickBot="1" x14ac:dyDescent="0.25">
      <c r="A110" s="364" t="s">
        <v>60</v>
      </c>
      <c r="B110" s="365">
        <v>40</v>
      </c>
      <c r="C110" s="5" t="s">
        <v>31</v>
      </c>
      <c r="D110" s="384"/>
      <c r="E110" s="367" t="s">
        <v>213</v>
      </c>
      <c r="F110" s="366">
        <v>1</v>
      </c>
      <c r="G110" s="366">
        <v>2</v>
      </c>
      <c r="H110" s="366">
        <v>0</v>
      </c>
      <c r="I110" s="366">
        <v>2</v>
      </c>
      <c r="J110" s="366">
        <v>0</v>
      </c>
      <c r="K110" s="368">
        <f t="shared" si="3"/>
        <v>0.62</v>
      </c>
      <c r="L110" s="383">
        <f>AVERAGE(K110:K112)</f>
        <v>0.54999999999999993</v>
      </c>
      <c r="M110" s="366">
        <v>3</v>
      </c>
      <c r="N110" s="385">
        <f>AVERAGE(M110:M112)</f>
        <v>3</v>
      </c>
    </row>
    <row r="111" spans="1:14" ht="17" thickBot="1" x14ac:dyDescent="0.25">
      <c r="A111" s="371"/>
      <c r="B111" s="27"/>
      <c r="C111" s="27"/>
      <c r="D111" s="27"/>
      <c r="E111" s="372" t="s">
        <v>216</v>
      </c>
      <c r="F111" s="27">
        <v>1</v>
      </c>
      <c r="G111" s="27">
        <v>2</v>
      </c>
      <c r="H111" s="27">
        <v>0</v>
      </c>
      <c r="I111" s="27">
        <v>2</v>
      </c>
      <c r="J111" s="27">
        <v>0</v>
      </c>
      <c r="K111" s="368">
        <f t="shared" si="3"/>
        <v>0.62</v>
      </c>
      <c r="L111" s="373"/>
      <c r="M111" s="27">
        <v>3</v>
      </c>
      <c r="N111" s="374"/>
    </row>
    <row r="112" spans="1:14" ht="17" thickBot="1" x14ac:dyDescent="0.25">
      <c r="A112" s="375"/>
      <c r="B112" s="37"/>
      <c r="C112" s="37"/>
      <c r="D112" s="37"/>
      <c r="E112" s="376" t="s">
        <v>217</v>
      </c>
      <c r="F112" s="37">
        <v>1</v>
      </c>
      <c r="G112" s="37">
        <v>1</v>
      </c>
      <c r="H112" s="37">
        <v>0</v>
      </c>
      <c r="I112" s="37">
        <v>1</v>
      </c>
      <c r="J112" s="37">
        <v>0</v>
      </c>
      <c r="K112" s="368">
        <f t="shared" si="3"/>
        <v>0.41</v>
      </c>
      <c r="L112" s="377"/>
      <c r="M112" s="37">
        <v>3</v>
      </c>
      <c r="N112" s="378"/>
    </row>
    <row r="113" spans="1:14" ht="17" thickBot="1" x14ac:dyDescent="0.25">
      <c r="A113" s="364" t="s">
        <v>60</v>
      </c>
      <c r="B113" s="365">
        <v>41</v>
      </c>
      <c r="C113" s="5" t="s">
        <v>31</v>
      </c>
      <c r="D113" s="384"/>
      <c r="E113" s="367" t="s">
        <v>213</v>
      </c>
      <c r="F113" s="366">
        <v>0</v>
      </c>
      <c r="G113" s="366">
        <v>1</v>
      </c>
      <c r="H113" s="366">
        <v>0</v>
      </c>
      <c r="I113" s="366">
        <v>2</v>
      </c>
      <c r="J113" s="366">
        <v>1</v>
      </c>
      <c r="K113" s="368">
        <f t="shared" si="3"/>
        <v>0.3</v>
      </c>
      <c r="L113" s="383">
        <f>AVERAGE(K113:K115)</f>
        <v>0.34333333333333332</v>
      </c>
      <c r="M113" s="366">
        <v>3</v>
      </c>
      <c r="N113" s="385">
        <f>AVERAGE(M113:M115)</f>
        <v>2.3333333333333335</v>
      </c>
    </row>
    <row r="114" spans="1:14" ht="17" thickBot="1" x14ac:dyDescent="0.25">
      <c r="A114" s="371"/>
      <c r="B114" s="27"/>
      <c r="C114" s="27"/>
      <c r="D114" s="27"/>
      <c r="E114" s="372" t="s">
        <v>216</v>
      </c>
      <c r="F114" s="27">
        <v>1</v>
      </c>
      <c r="G114" s="27">
        <v>1</v>
      </c>
      <c r="H114" s="27">
        <v>0</v>
      </c>
      <c r="I114" s="27">
        <v>1</v>
      </c>
      <c r="J114" s="27">
        <v>1</v>
      </c>
      <c r="K114" s="368">
        <f t="shared" si="3"/>
        <v>0.43</v>
      </c>
      <c r="L114" s="373"/>
      <c r="M114" s="27">
        <v>2</v>
      </c>
      <c r="N114" s="374"/>
    </row>
    <row r="115" spans="1:14" ht="17" thickBot="1" x14ac:dyDescent="0.25">
      <c r="A115" s="375"/>
      <c r="B115" s="37"/>
      <c r="C115" s="37"/>
      <c r="D115" s="37"/>
      <c r="E115" s="376" t="s">
        <v>217</v>
      </c>
      <c r="F115" s="37">
        <v>0</v>
      </c>
      <c r="G115" s="37">
        <v>1</v>
      </c>
      <c r="H115" s="37">
        <v>0</v>
      </c>
      <c r="I115" s="37">
        <v>2</v>
      </c>
      <c r="J115" s="37">
        <v>1</v>
      </c>
      <c r="K115" s="368">
        <f t="shared" si="3"/>
        <v>0.3</v>
      </c>
      <c r="L115" s="377"/>
      <c r="M115" s="37">
        <v>2</v>
      </c>
      <c r="N115" s="378"/>
    </row>
    <row r="116" spans="1:14" ht="17" thickBot="1" x14ac:dyDescent="0.25">
      <c r="A116" s="364" t="s">
        <v>60</v>
      </c>
      <c r="B116" s="365">
        <v>43</v>
      </c>
      <c r="C116" s="5" t="s">
        <v>31</v>
      </c>
      <c r="D116" s="384"/>
      <c r="E116" s="367" t="s">
        <v>213</v>
      </c>
      <c r="F116" s="366">
        <v>1</v>
      </c>
      <c r="G116" s="366">
        <v>2</v>
      </c>
      <c r="H116" s="366">
        <v>0</v>
      </c>
      <c r="I116" s="366">
        <v>2</v>
      </c>
      <c r="J116" s="366">
        <v>1</v>
      </c>
      <c r="K116" s="368">
        <f t="shared" si="3"/>
        <v>0.64</v>
      </c>
      <c r="L116" s="383">
        <f>AVERAGE(K116:K118)</f>
        <v>0.57333333333333336</v>
      </c>
      <c r="M116" s="366">
        <v>3</v>
      </c>
      <c r="N116" s="385">
        <f>AVERAGE(M116:M118)</f>
        <v>2.6666666666666665</v>
      </c>
    </row>
    <row r="117" spans="1:14" ht="17" thickBot="1" x14ac:dyDescent="0.25">
      <c r="A117" s="371"/>
      <c r="B117" s="27"/>
      <c r="C117" s="27"/>
      <c r="D117" s="27"/>
      <c r="E117" s="372" t="s">
        <v>216</v>
      </c>
      <c r="F117" s="27">
        <v>0</v>
      </c>
      <c r="G117" s="27">
        <v>2</v>
      </c>
      <c r="H117" s="27">
        <v>0</v>
      </c>
      <c r="I117" s="27">
        <v>2</v>
      </c>
      <c r="J117" s="27">
        <v>1</v>
      </c>
      <c r="K117" s="368">
        <f t="shared" si="3"/>
        <v>0.44</v>
      </c>
      <c r="L117" s="373"/>
      <c r="M117" s="27">
        <v>2</v>
      </c>
      <c r="N117" s="374"/>
    </row>
    <row r="118" spans="1:14" ht="17" thickBot="1" x14ac:dyDescent="0.25">
      <c r="A118" s="375"/>
      <c r="B118" s="37"/>
      <c r="C118" s="37"/>
      <c r="D118" s="37"/>
      <c r="E118" s="376" t="s">
        <v>217</v>
      </c>
      <c r="F118" s="37">
        <v>1</v>
      </c>
      <c r="G118" s="37">
        <v>2</v>
      </c>
      <c r="H118" s="37">
        <v>0</v>
      </c>
      <c r="I118" s="37">
        <v>2</v>
      </c>
      <c r="J118" s="37">
        <v>1</v>
      </c>
      <c r="K118" s="368">
        <f t="shared" si="3"/>
        <v>0.64</v>
      </c>
      <c r="L118" s="377"/>
      <c r="M118" s="37">
        <v>3</v>
      </c>
      <c r="N118" s="378"/>
    </row>
    <row r="119" spans="1:14" ht="17" thickBot="1" x14ac:dyDescent="0.25">
      <c r="A119" s="364" t="s">
        <v>60</v>
      </c>
      <c r="B119" s="365">
        <v>7</v>
      </c>
      <c r="C119" s="393" t="s">
        <v>49</v>
      </c>
      <c r="D119" s="384"/>
      <c r="E119" s="367" t="s">
        <v>213</v>
      </c>
      <c r="F119" s="366">
        <v>0</v>
      </c>
      <c r="G119" s="366">
        <v>2</v>
      </c>
      <c r="H119" s="366">
        <v>1</v>
      </c>
      <c r="I119" s="366">
        <v>2</v>
      </c>
      <c r="J119" s="366">
        <v>1</v>
      </c>
      <c r="K119" s="368">
        <f t="shared" si="3"/>
        <v>0.51</v>
      </c>
      <c r="L119" s="383">
        <f>AVERAGE(K119:K121)</f>
        <v>0.55333333333333334</v>
      </c>
      <c r="M119" s="366">
        <v>3</v>
      </c>
      <c r="N119" s="385">
        <f>AVERAGE(M119:M121)</f>
        <v>2.6666666666666665</v>
      </c>
    </row>
    <row r="120" spans="1:14" ht="17" thickBot="1" x14ac:dyDescent="0.25">
      <c r="A120" s="371"/>
      <c r="B120" s="27"/>
      <c r="C120" s="27"/>
      <c r="D120" s="27"/>
      <c r="E120" s="372" t="s">
        <v>216</v>
      </c>
      <c r="F120" s="27">
        <v>1</v>
      </c>
      <c r="G120" s="27">
        <v>2</v>
      </c>
      <c r="H120" s="27">
        <v>1</v>
      </c>
      <c r="I120" s="27">
        <v>1</v>
      </c>
      <c r="J120" s="27">
        <v>1</v>
      </c>
      <c r="K120" s="368">
        <f t="shared" si="3"/>
        <v>0.64</v>
      </c>
      <c r="L120" s="373"/>
      <c r="M120" s="27">
        <v>3</v>
      </c>
      <c r="N120" s="374"/>
    </row>
    <row r="121" spans="1:14" ht="17" thickBot="1" x14ac:dyDescent="0.25">
      <c r="A121" s="375"/>
      <c r="B121" s="37"/>
      <c r="C121" s="37"/>
      <c r="D121" s="37"/>
      <c r="E121" s="376" t="s">
        <v>217</v>
      </c>
      <c r="F121" s="37">
        <v>0</v>
      </c>
      <c r="G121" s="37">
        <v>2</v>
      </c>
      <c r="H121" s="37">
        <v>1</v>
      </c>
      <c r="I121" s="37">
        <v>2</v>
      </c>
      <c r="J121" s="37">
        <v>1</v>
      </c>
      <c r="K121" s="368">
        <f t="shared" si="3"/>
        <v>0.51</v>
      </c>
      <c r="L121" s="377"/>
      <c r="M121" s="37">
        <v>2</v>
      </c>
      <c r="N121" s="378"/>
    </row>
    <row r="122" spans="1:14" ht="17" thickBot="1" x14ac:dyDescent="0.25">
      <c r="A122" s="364" t="s">
        <v>60</v>
      </c>
      <c r="B122" s="365">
        <v>8</v>
      </c>
      <c r="C122" s="393" t="s">
        <v>49</v>
      </c>
      <c r="D122" s="384"/>
      <c r="E122" s="367" t="s">
        <v>213</v>
      </c>
      <c r="F122" s="366">
        <v>1</v>
      </c>
      <c r="G122" s="366">
        <v>2</v>
      </c>
      <c r="H122" s="366">
        <v>0</v>
      </c>
      <c r="I122" s="366">
        <v>2</v>
      </c>
      <c r="J122" s="366">
        <v>1</v>
      </c>
      <c r="K122" s="368">
        <f t="shared" si="3"/>
        <v>0.64</v>
      </c>
      <c r="L122" s="383">
        <f>AVERAGE(K122:K124)</f>
        <v>0.59666666666666668</v>
      </c>
      <c r="M122" s="366">
        <v>3</v>
      </c>
      <c r="N122" s="385">
        <f>AVERAGE(M122:M124)</f>
        <v>3</v>
      </c>
    </row>
    <row r="123" spans="1:14" ht="17" thickBot="1" x14ac:dyDescent="0.25">
      <c r="A123" s="371" t="s">
        <v>379</v>
      </c>
      <c r="B123" s="27"/>
      <c r="C123" s="27"/>
      <c r="D123" s="27"/>
      <c r="E123" s="372" t="s">
        <v>216</v>
      </c>
      <c r="F123" s="27">
        <v>0</v>
      </c>
      <c r="G123" s="27">
        <v>2</v>
      </c>
      <c r="H123" s="27">
        <v>1</v>
      </c>
      <c r="I123" s="27">
        <v>2</v>
      </c>
      <c r="J123" s="27">
        <v>1</v>
      </c>
      <c r="K123" s="368">
        <f t="shared" si="3"/>
        <v>0.51</v>
      </c>
      <c r="L123" s="373"/>
      <c r="M123" s="27">
        <v>3</v>
      </c>
      <c r="N123" s="374"/>
    </row>
    <row r="124" spans="1:14" ht="17" thickBot="1" x14ac:dyDescent="0.25">
      <c r="A124" s="375"/>
      <c r="B124" s="37"/>
      <c r="C124" s="37"/>
      <c r="D124" s="37"/>
      <c r="E124" s="376" t="s">
        <v>217</v>
      </c>
      <c r="F124" s="37">
        <v>1</v>
      </c>
      <c r="G124" s="37">
        <v>2</v>
      </c>
      <c r="H124" s="37">
        <v>0</v>
      </c>
      <c r="I124" s="37">
        <v>2</v>
      </c>
      <c r="J124" s="37">
        <v>1</v>
      </c>
      <c r="K124" s="368">
        <f t="shared" si="3"/>
        <v>0.64</v>
      </c>
      <c r="L124" s="377"/>
      <c r="M124" s="37">
        <v>3</v>
      </c>
      <c r="N124" s="378"/>
    </row>
    <row r="125" spans="1:14" ht="17" thickBot="1" x14ac:dyDescent="0.25">
      <c r="A125" s="364" t="s">
        <v>60</v>
      </c>
      <c r="B125" s="365">
        <v>9</v>
      </c>
      <c r="C125" s="393" t="s">
        <v>49</v>
      </c>
      <c r="D125" s="384"/>
      <c r="E125" s="367" t="s">
        <v>213</v>
      </c>
      <c r="F125" s="366">
        <v>1</v>
      </c>
      <c r="G125" s="366">
        <v>2</v>
      </c>
      <c r="H125" s="366">
        <v>2</v>
      </c>
      <c r="I125" s="366">
        <v>2</v>
      </c>
      <c r="J125" s="366">
        <v>1</v>
      </c>
      <c r="K125" s="368">
        <f t="shared" si="3"/>
        <v>0.78</v>
      </c>
      <c r="L125" s="383">
        <f>AVERAGE(K125:K127)</f>
        <v>0.77999999999999992</v>
      </c>
      <c r="M125" s="366">
        <v>4</v>
      </c>
      <c r="N125" s="385">
        <f>AVERAGE(M125:M127)</f>
        <v>4</v>
      </c>
    </row>
    <row r="126" spans="1:14" ht="17" thickBot="1" x14ac:dyDescent="0.25">
      <c r="A126" s="371"/>
      <c r="B126" s="27"/>
      <c r="C126" s="27"/>
      <c r="D126" s="27"/>
      <c r="E126" s="372" t="s">
        <v>216</v>
      </c>
      <c r="F126" s="27">
        <v>1</v>
      </c>
      <c r="G126" s="27">
        <v>2</v>
      </c>
      <c r="H126" s="27">
        <v>2</v>
      </c>
      <c r="I126" s="27">
        <v>2</v>
      </c>
      <c r="J126" s="27">
        <v>1</v>
      </c>
      <c r="K126" s="368">
        <f t="shared" si="3"/>
        <v>0.78</v>
      </c>
      <c r="L126" s="373"/>
      <c r="M126" s="27">
        <v>4</v>
      </c>
      <c r="N126" s="374"/>
    </row>
    <row r="127" spans="1:14" ht="17" thickBot="1" x14ac:dyDescent="0.25">
      <c r="A127" s="375"/>
      <c r="B127" s="37"/>
      <c r="C127" s="37"/>
      <c r="D127" s="37"/>
      <c r="E127" s="376" t="s">
        <v>217</v>
      </c>
      <c r="F127" s="37">
        <v>1</v>
      </c>
      <c r="G127" s="37">
        <v>2</v>
      </c>
      <c r="H127" s="37">
        <v>2</v>
      </c>
      <c r="I127" s="37">
        <v>2</v>
      </c>
      <c r="J127" s="37">
        <v>1</v>
      </c>
      <c r="K127" s="368">
        <f t="shared" si="3"/>
        <v>0.78</v>
      </c>
      <c r="L127" s="377"/>
      <c r="M127" s="37">
        <v>4</v>
      </c>
      <c r="N127" s="378"/>
    </row>
    <row r="128" spans="1:14" ht="17" thickBot="1" x14ac:dyDescent="0.25">
      <c r="A128" s="364" t="s">
        <v>60</v>
      </c>
      <c r="B128" s="365">
        <v>34</v>
      </c>
      <c r="C128" s="108" t="s">
        <v>122</v>
      </c>
      <c r="D128" s="384"/>
      <c r="E128" s="367" t="s">
        <v>213</v>
      </c>
      <c r="F128" s="366">
        <v>2</v>
      </c>
      <c r="G128" s="366">
        <v>2</v>
      </c>
      <c r="H128" s="366">
        <v>1</v>
      </c>
      <c r="I128" s="366">
        <v>2</v>
      </c>
      <c r="J128" s="366">
        <v>1</v>
      </c>
      <c r="K128" s="368">
        <f t="shared" si="3"/>
        <v>0.91</v>
      </c>
      <c r="L128" s="383">
        <f>AVERAGE(K128:K130)</f>
        <v>0.76000000000000012</v>
      </c>
      <c r="M128" s="366">
        <v>3</v>
      </c>
      <c r="N128" s="385">
        <f>AVERAGE(M128:M130)</f>
        <v>3.3333333333333335</v>
      </c>
    </row>
    <row r="129" spans="1:14" ht="17" thickBot="1" x14ac:dyDescent="0.25">
      <c r="A129" s="371"/>
      <c r="B129" s="27"/>
      <c r="C129" s="27"/>
      <c r="D129" s="27"/>
      <c r="E129" s="372" t="s">
        <v>216</v>
      </c>
      <c r="F129" s="27">
        <v>1</v>
      </c>
      <c r="G129" s="27">
        <v>2</v>
      </c>
      <c r="H129" s="27">
        <v>2</v>
      </c>
      <c r="I129" s="27">
        <v>1</v>
      </c>
      <c r="J129" s="27">
        <v>2</v>
      </c>
      <c r="K129" s="368">
        <f t="shared" si="3"/>
        <v>0.73</v>
      </c>
      <c r="L129" s="373"/>
      <c r="M129" s="27">
        <v>4</v>
      </c>
      <c r="N129" s="374"/>
    </row>
    <row r="130" spans="1:14" ht="17" thickBot="1" x14ac:dyDescent="0.25">
      <c r="A130" s="375"/>
      <c r="B130" s="37"/>
      <c r="C130" s="37"/>
      <c r="D130" s="37"/>
      <c r="E130" s="376" t="s">
        <v>217</v>
      </c>
      <c r="F130" s="37">
        <v>1</v>
      </c>
      <c r="G130" s="37">
        <v>2</v>
      </c>
      <c r="H130" s="37">
        <v>0</v>
      </c>
      <c r="I130" s="37">
        <v>2</v>
      </c>
      <c r="J130" s="37">
        <v>1</v>
      </c>
      <c r="K130" s="368">
        <f t="shared" si="3"/>
        <v>0.64</v>
      </c>
      <c r="L130" s="377"/>
      <c r="M130" s="37">
        <v>3</v>
      </c>
      <c r="N130" s="378"/>
    </row>
    <row r="131" spans="1:14" ht="17" thickBot="1" x14ac:dyDescent="0.25">
      <c r="A131" s="364" t="s">
        <v>60</v>
      </c>
      <c r="B131" s="365">
        <v>36</v>
      </c>
      <c r="C131" s="5" t="s">
        <v>31</v>
      </c>
      <c r="D131" s="384"/>
      <c r="E131" s="367" t="s">
        <v>213</v>
      </c>
      <c r="F131" s="366">
        <v>1</v>
      </c>
      <c r="G131" s="366">
        <v>2</v>
      </c>
      <c r="H131" s="366">
        <v>0</v>
      </c>
      <c r="I131" s="366">
        <v>2</v>
      </c>
      <c r="J131" s="366">
        <v>1</v>
      </c>
      <c r="K131" s="368">
        <f t="shared" si="3"/>
        <v>0.64</v>
      </c>
      <c r="L131" s="383">
        <f>AVERAGE(K131:K133)</f>
        <v>0.5033333333333333</v>
      </c>
      <c r="M131" s="366">
        <v>3</v>
      </c>
      <c r="N131" s="385">
        <f>AVERAGE(M131:M133)</f>
        <v>2.6666666666666665</v>
      </c>
    </row>
    <row r="132" spans="1:14" ht="17" thickBot="1" x14ac:dyDescent="0.25">
      <c r="A132" s="371"/>
      <c r="B132" s="27"/>
      <c r="C132" s="27"/>
      <c r="D132" s="27"/>
      <c r="E132" s="372" t="s">
        <v>216</v>
      </c>
      <c r="F132" s="27">
        <v>0</v>
      </c>
      <c r="G132" s="27">
        <v>1</v>
      </c>
      <c r="H132" s="27">
        <v>0</v>
      </c>
      <c r="I132" s="27">
        <v>1</v>
      </c>
      <c r="J132" s="27">
        <v>1</v>
      </c>
      <c r="K132" s="368">
        <f t="shared" si="3"/>
        <v>0.23</v>
      </c>
      <c r="L132" s="373"/>
      <c r="M132" s="27">
        <v>2</v>
      </c>
      <c r="N132" s="374"/>
    </row>
    <row r="133" spans="1:14" ht="17" thickBot="1" x14ac:dyDescent="0.25">
      <c r="A133" s="375"/>
      <c r="B133" s="37"/>
      <c r="C133" s="37"/>
      <c r="D133" s="37"/>
      <c r="E133" s="376" t="s">
        <v>217</v>
      </c>
      <c r="F133" s="37">
        <v>1</v>
      </c>
      <c r="G133" s="37">
        <v>2</v>
      </c>
      <c r="H133" s="37">
        <v>0</v>
      </c>
      <c r="I133" s="37">
        <v>2</v>
      </c>
      <c r="J133" s="37">
        <v>1</v>
      </c>
      <c r="K133" s="368">
        <f t="shared" si="3"/>
        <v>0.64</v>
      </c>
      <c r="L133" s="377"/>
      <c r="M133" s="37">
        <v>3</v>
      </c>
      <c r="N133" s="378"/>
    </row>
    <row r="134" spans="1:14" ht="17" thickBot="1" x14ac:dyDescent="0.25">
      <c r="A134" s="364" t="s">
        <v>352</v>
      </c>
      <c r="B134" s="365" t="s">
        <v>353</v>
      </c>
      <c r="C134" s="27" t="s">
        <v>358</v>
      </c>
      <c r="D134" s="384"/>
      <c r="E134" s="367" t="s">
        <v>213</v>
      </c>
      <c r="F134" s="366">
        <v>0</v>
      </c>
      <c r="G134" s="366">
        <v>2</v>
      </c>
      <c r="H134" s="366">
        <v>0</v>
      </c>
      <c r="I134" s="366">
        <v>0</v>
      </c>
      <c r="J134" s="366">
        <v>0</v>
      </c>
      <c r="K134" s="368">
        <f t="shared" si="3"/>
        <v>0.28000000000000003</v>
      </c>
      <c r="L134" s="383">
        <f>AVERAGE(K134:K136)</f>
        <v>0.23333333333333336</v>
      </c>
      <c r="M134" s="366">
        <v>1</v>
      </c>
      <c r="N134" s="385">
        <f>AVERAGE(M134:M136)</f>
        <v>1</v>
      </c>
    </row>
    <row r="135" spans="1:14" ht="17" thickBot="1" x14ac:dyDescent="0.25">
      <c r="A135" s="371"/>
      <c r="B135" s="27"/>
      <c r="C135" s="27"/>
      <c r="D135" s="27"/>
      <c r="E135" s="372" t="s">
        <v>216</v>
      </c>
      <c r="F135" s="27">
        <v>0</v>
      </c>
      <c r="G135" s="27">
        <v>1</v>
      </c>
      <c r="H135" s="27">
        <v>0</v>
      </c>
      <c r="I135" s="27">
        <v>0</v>
      </c>
      <c r="J135" s="27">
        <v>0</v>
      </c>
      <c r="K135" s="368">
        <f t="shared" si="3"/>
        <v>0.14000000000000001</v>
      </c>
      <c r="L135" s="373"/>
      <c r="M135" s="27">
        <v>1</v>
      </c>
      <c r="N135" s="374"/>
    </row>
    <row r="136" spans="1:14" ht="17" thickBot="1" x14ac:dyDescent="0.25">
      <c r="A136" s="375"/>
      <c r="B136" s="37"/>
      <c r="C136" s="37"/>
      <c r="D136" s="37"/>
      <c r="E136" s="376" t="s">
        <v>217</v>
      </c>
      <c r="F136" s="37">
        <v>0</v>
      </c>
      <c r="G136" s="37">
        <v>2</v>
      </c>
      <c r="H136" s="37">
        <v>0</v>
      </c>
      <c r="I136" s="37">
        <v>0</v>
      </c>
      <c r="J136" s="37">
        <v>0</v>
      </c>
      <c r="K136" s="368">
        <f t="shared" si="3"/>
        <v>0.28000000000000003</v>
      </c>
      <c r="L136" s="377"/>
      <c r="M136" s="37">
        <v>1</v>
      </c>
      <c r="N136" s="378"/>
    </row>
    <row r="137" spans="1:14" ht="17" thickBot="1" x14ac:dyDescent="0.25">
      <c r="A137" s="364" t="s">
        <v>352</v>
      </c>
      <c r="B137" s="365" t="s">
        <v>359</v>
      </c>
      <c r="C137" s="366" t="s">
        <v>358</v>
      </c>
      <c r="D137" s="384"/>
      <c r="E137" s="367" t="s">
        <v>213</v>
      </c>
      <c r="F137" s="366">
        <v>0</v>
      </c>
      <c r="G137" s="366">
        <v>1</v>
      </c>
      <c r="H137" s="366">
        <v>0</v>
      </c>
      <c r="I137" s="366">
        <v>0</v>
      </c>
      <c r="J137" s="366">
        <v>0</v>
      </c>
      <c r="K137" s="368">
        <f t="shared" si="3"/>
        <v>0.14000000000000001</v>
      </c>
      <c r="L137" s="383">
        <f>AVERAGE(K137:K139)</f>
        <v>0.14000000000000001</v>
      </c>
      <c r="M137" s="366">
        <v>1</v>
      </c>
      <c r="N137" s="385">
        <f>AVERAGE(M137:M139)</f>
        <v>1</v>
      </c>
    </row>
    <row r="138" spans="1:14" ht="17" thickBot="1" x14ac:dyDescent="0.25">
      <c r="A138" s="371"/>
      <c r="B138" s="27"/>
      <c r="C138" s="27"/>
      <c r="D138" s="27"/>
      <c r="E138" s="372" t="s">
        <v>216</v>
      </c>
      <c r="F138" s="27">
        <v>0</v>
      </c>
      <c r="G138" s="27">
        <v>1</v>
      </c>
      <c r="H138" s="27">
        <v>0</v>
      </c>
      <c r="I138" s="27">
        <v>0</v>
      </c>
      <c r="J138" s="27">
        <v>0</v>
      </c>
      <c r="K138" s="368">
        <f t="shared" si="3"/>
        <v>0.14000000000000001</v>
      </c>
      <c r="L138" s="373"/>
      <c r="M138" s="27">
        <v>1</v>
      </c>
      <c r="N138" s="374"/>
    </row>
    <row r="139" spans="1:14" ht="17" thickBot="1" x14ac:dyDescent="0.25">
      <c r="A139" s="375"/>
      <c r="B139" s="37"/>
      <c r="C139" s="37"/>
      <c r="D139" s="37"/>
      <c r="E139" s="376" t="s">
        <v>217</v>
      </c>
      <c r="F139" s="37">
        <v>0</v>
      </c>
      <c r="G139" s="37">
        <v>1</v>
      </c>
      <c r="H139" s="37">
        <v>0</v>
      </c>
      <c r="I139" s="37">
        <v>0</v>
      </c>
      <c r="J139" s="37">
        <v>0</v>
      </c>
      <c r="K139" s="368">
        <f t="shared" si="3"/>
        <v>0.14000000000000001</v>
      </c>
      <c r="L139" s="377"/>
      <c r="M139" s="37">
        <v>1</v>
      </c>
      <c r="N139" s="378"/>
    </row>
  </sheetData>
  <conditionalFormatting sqref="AA17:AA63">
    <cfRule type="dataBar" priority="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48FF6DC6-DFDB-6142-8CFA-758DF6709D5E}</x14:id>
        </ext>
      </extLst>
    </cfRule>
  </conditionalFormatting>
  <conditionalFormatting sqref="AB17:AB63">
    <cfRule type="dataBar" priority="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1456B2B-53F8-BA47-B64D-D6FC69B028AD}</x14:id>
        </ext>
      </extLst>
    </cfRule>
  </conditionalFormatting>
  <conditionalFormatting sqref="AC17:AE63">
    <cfRule type="dataBar" priority="8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9A34C402-DCF1-F041-8C63-4A3015CEB8ED}</x14:id>
        </ext>
      </extLst>
    </cfRule>
  </conditionalFormatting>
  <conditionalFormatting sqref="AF17:AG63">
    <cfRule type="dataBar" priority="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89ADC26-D05C-974A-9EDC-8F53F0A1AEF1}</x14:id>
        </ext>
      </extLst>
    </cfRule>
  </conditionalFormatting>
  <conditionalFormatting sqref="AH17:AJ63">
    <cfRule type="dataBar" priority="1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3194C87-DA46-594E-B24E-DF8121785917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8FF6DC6-DFDB-6142-8CFA-758DF6709D5E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AA17:AA63</xm:sqref>
        </x14:conditionalFormatting>
        <x14:conditionalFormatting xmlns:xm="http://schemas.microsoft.com/office/excel/2006/main">
          <x14:cfRule type="dataBar" id="{71456B2B-53F8-BA47-B64D-D6FC69B028A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AB17:AB63</xm:sqref>
        </x14:conditionalFormatting>
        <x14:conditionalFormatting xmlns:xm="http://schemas.microsoft.com/office/excel/2006/main">
          <x14:cfRule type="dataBar" id="{9A34C402-DCF1-F041-8C63-4A3015CEB8ED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AC17:AE63</xm:sqref>
        </x14:conditionalFormatting>
        <x14:conditionalFormatting xmlns:xm="http://schemas.microsoft.com/office/excel/2006/main">
          <x14:cfRule type="dataBar" id="{A89ADC26-D05C-974A-9EDC-8F53F0A1AEF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F17:AG63</xm:sqref>
        </x14:conditionalFormatting>
        <x14:conditionalFormatting xmlns:xm="http://schemas.microsoft.com/office/excel/2006/main">
          <x14:cfRule type="dataBar" id="{03194C87-DA46-594E-B24E-DF812178591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H17:AJ63</xm:sqref>
        </x14:conditionalFormatting>
      </x14:conditionalFormattings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C9BBA3-B6B2-EA46-8A9A-3A05EF9A97DA}">
  <dimension ref="A1:I15"/>
  <sheetViews>
    <sheetView workbookViewId="0">
      <selection activeCell="I21" sqref="I21"/>
    </sheetView>
  </sheetViews>
  <sheetFormatPr baseColWidth="10" defaultRowHeight="16" x14ac:dyDescent="0.2"/>
  <cols>
    <col min="7" max="7" width="13.33203125" bestFit="1" customWidth="1"/>
  </cols>
  <sheetData>
    <row r="1" spans="1:9" ht="19" x14ac:dyDescent="0.25">
      <c r="A1" s="170" t="s">
        <v>213</v>
      </c>
      <c r="B1" s="170" t="s">
        <v>238</v>
      </c>
      <c r="G1" s="170" t="s">
        <v>216</v>
      </c>
      <c r="H1" s="170" t="s">
        <v>241</v>
      </c>
    </row>
    <row r="3" spans="1:9" ht="20" thickBot="1" x14ac:dyDescent="0.3">
      <c r="B3" s="110" t="s">
        <v>245</v>
      </c>
      <c r="C3" s="233"/>
      <c r="D3" s="233"/>
      <c r="E3" s="234"/>
    </row>
    <row r="4" spans="1:9" ht="19" x14ac:dyDescent="0.25">
      <c r="A4" s="1"/>
      <c r="B4" s="245" t="s">
        <v>239</v>
      </c>
      <c r="C4" s="246"/>
      <c r="D4" s="245" t="s">
        <v>240</v>
      </c>
      <c r="E4" s="246"/>
      <c r="H4" s="243" t="s">
        <v>244</v>
      </c>
      <c r="I4" s="231"/>
    </row>
    <row r="5" spans="1:9" x14ac:dyDescent="0.2">
      <c r="A5" s="203" t="s">
        <v>215</v>
      </c>
      <c r="B5" s="178" t="s">
        <v>236</v>
      </c>
      <c r="C5" s="179" t="s">
        <v>237</v>
      </c>
      <c r="D5" s="178" t="s">
        <v>236</v>
      </c>
      <c r="E5" s="179" t="s">
        <v>237</v>
      </c>
      <c r="G5" s="60" t="s">
        <v>215</v>
      </c>
      <c r="H5" s="242" t="s">
        <v>242</v>
      </c>
      <c r="I5" s="242" t="s">
        <v>243</v>
      </c>
    </row>
    <row r="6" spans="1:9" x14ac:dyDescent="0.2">
      <c r="A6" s="244" t="s">
        <v>235</v>
      </c>
      <c r="B6" s="247">
        <v>1075000</v>
      </c>
      <c r="C6" s="248">
        <v>1000000</v>
      </c>
      <c r="D6" s="247">
        <v>1450000</v>
      </c>
      <c r="E6" s="248">
        <v>245000</v>
      </c>
      <c r="G6" s="236">
        <v>10</v>
      </c>
      <c r="H6" s="236">
        <v>99.999903610000004</v>
      </c>
      <c r="I6" s="236">
        <v>99.999882009999993</v>
      </c>
    </row>
    <row r="7" spans="1:9" x14ac:dyDescent="0.2">
      <c r="A7" s="244">
        <v>3.9E-2</v>
      </c>
      <c r="B7" s="247">
        <v>550000</v>
      </c>
      <c r="C7" s="248">
        <v>1000000</v>
      </c>
      <c r="D7" s="247">
        <v>1250000</v>
      </c>
      <c r="E7" s="248">
        <v>215000</v>
      </c>
      <c r="G7" s="236">
        <v>5</v>
      </c>
      <c r="H7" s="236">
        <v>99.999903610000004</v>
      </c>
      <c r="I7" s="236">
        <v>99.999882009999993</v>
      </c>
    </row>
    <row r="8" spans="1:9" x14ac:dyDescent="0.2">
      <c r="A8" s="244">
        <v>7.8E-2</v>
      </c>
      <c r="B8" s="247">
        <v>650000</v>
      </c>
      <c r="C8" s="248">
        <v>625000</v>
      </c>
      <c r="D8" s="247">
        <v>300000</v>
      </c>
      <c r="E8" s="248">
        <v>375000</v>
      </c>
      <c r="G8" s="236">
        <v>2.5</v>
      </c>
      <c r="H8" s="236">
        <v>99.975903610000003</v>
      </c>
      <c r="I8" s="236">
        <v>99.95575221</v>
      </c>
    </row>
    <row r="9" spans="1:9" x14ac:dyDescent="0.2">
      <c r="A9" s="244">
        <v>0.156</v>
      </c>
      <c r="B9" s="247">
        <v>1000000</v>
      </c>
      <c r="C9" s="248">
        <v>1150000</v>
      </c>
      <c r="D9" s="247">
        <v>362500</v>
      </c>
      <c r="E9" s="248">
        <v>400000</v>
      </c>
      <c r="G9" s="236">
        <v>1.25</v>
      </c>
      <c r="H9" s="236">
        <v>99.925301200000007</v>
      </c>
      <c r="I9" s="236">
        <v>99.828908549999994</v>
      </c>
    </row>
    <row r="10" spans="1:9" x14ac:dyDescent="0.2">
      <c r="A10" s="244">
        <v>0.313</v>
      </c>
      <c r="B10" s="247">
        <v>160000</v>
      </c>
      <c r="C10" s="248">
        <v>137500</v>
      </c>
      <c r="D10" s="247">
        <v>200000</v>
      </c>
      <c r="E10" s="248">
        <v>100000</v>
      </c>
      <c r="G10" s="236">
        <v>0.625</v>
      </c>
      <c r="H10" s="236">
        <v>98.554216870000005</v>
      </c>
      <c r="I10" s="236">
        <v>97.492625369999999</v>
      </c>
    </row>
    <row r="11" spans="1:9" x14ac:dyDescent="0.2">
      <c r="A11" s="244">
        <v>0.625</v>
      </c>
      <c r="B11" s="247">
        <v>17500</v>
      </c>
      <c r="C11" s="248">
        <v>12500</v>
      </c>
      <c r="D11" s="247">
        <v>25000</v>
      </c>
      <c r="E11" s="248">
        <v>17500</v>
      </c>
      <c r="G11" s="236">
        <v>0.313</v>
      </c>
      <c r="H11" s="236">
        <v>85.662650600000006</v>
      </c>
      <c r="I11" s="236">
        <v>82.300884960000005</v>
      </c>
    </row>
    <row r="12" spans="1:9" x14ac:dyDescent="0.2">
      <c r="A12" s="244">
        <v>1.25</v>
      </c>
      <c r="B12" s="247">
        <v>950</v>
      </c>
      <c r="C12" s="248">
        <v>600</v>
      </c>
      <c r="D12" s="247">
        <v>1700</v>
      </c>
      <c r="E12" s="248">
        <v>1200</v>
      </c>
      <c r="G12" s="236">
        <v>0.156</v>
      </c>
      <c r="H12" s="236">
        <v>37.349397590000002</v>
      </c>
      <c r="I12" s="236">
        <v>55.014749260000002</v>
      </c>
    </row>
    <row r="13" spans="1:9" x14ac:dyDescent="0.2">
      <c r="A13" s="244">
        <v>2.5</v>
      </c>
      <c r="B13" s="247">
        <v>350</v>
      </c>
      <c r="C13" s="248">
        <v>150</v>
      </c>
      <c r="D13" s="247">
        <v>650</v>
      </c>
      <c r="E13" s="248">
        <v>100</v>
      </c>
      <c r="G13" s="236">
        <v>7.8E-2</v>
      </c>
      <c r="H13" s="236">
        <v>38.554216869999998</v>
      </c>
      <c r="I13" s="236">
        <v>60.176991149999999</v>
      </c>
    </row>
    <row r="14" spans="1:9" x14ac:dyDescent="0.2">
      <c r="A14" s="244">
        <v>5</v>
      </c>
      <c r="B14" s="247">
        <v>50</v>
      </c>
      <c r="C14" s="248">
        <v>50</v>
      </c>
      <c r="D14" s="247">
        <v>100</v>
      </c>
      <c r="E14" s="248">
        <v>100</v>
      </c>
      <c r="G14" s="236">
        <v>3.9E-2</v>
      </c>
      <c r="H14" s="236">
        <v>25.301204819999999</v>
      </c>
      <c r="I14" s="236">
        <v>13.56932153</v>
      </c>
    </row>
    <row r="15" spans="1:9" ht="17" thickBot="1" x14ac:dyDescent="0.25">
      <c r="A15" s="244">
        <v>10</v>
      </c>
      <c r="B15" s="249">
        <v>50</v>
      </c>
      <c r="C15" s="250">
        <v>50</v>
      </c>
      <c r="D15" s="249">
        <v>100</v>
      </c>
      <c r="E15" s="250">
        <v>5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C01404-775F-9C46-B7D0-4B422E074AD6}">
  <dimension ref="A1:AG51"/>
  <sheetViews>
    <sheetView workbookViewId="0">
      <selection activeCell="J60" sqref="J60"/>
    </sheetView>
  </sheetViews>
  <sheetFormatPr baseColWidth="10" defaultRowHeight="16" x14ac:dyDescent="0.2"/>
  <sheetData>
    <row r="1" spans="1:33" ht="21" x14ac:dyDescent="0.25">
      <c r="A1" s="237" t="s">
        <v>213</v>
      </c>
      <c r="B1" s="170" t="s">
        <v>224</v>
      </c>
      <c r="R1" s="237" t="s">
        <v>216</v>
      </c>
      <c r="S1" s="170" t="s">
        <v>225</v>
      </c>
    </row>
    <row r="2" spans="1:33" ht="19" x14ac:dyDescent="0.25">
      <c r="B2" s="170" t="s">
        <v>222</v>
      </c>
      <c r="C2" s="238"/>
      <c r="D2" s="238"/>
      <c r="E2" s="238"/>
      <c r="F2" s="238"/>
      <c r="G2" s="238"/>
      <c r="H2" s="238"/>
      <c r="I2" s="238"/>
      <c r="J2" s="170" t="s">
        <v>223</v>
      </c>
      <c r="S2" s="170" t="s">
        <v>222</v>
      </c>
      <c r="T2" s="238"/>
      <c r="U2" s="238"/>
      <c r="V2" s="238"/>
      <c r="W2" s="238"/>
      <c r="X2" s="238"/>
      <c r="Y2" s="238"/>
      <c r="Z2" s="238"/>
      <c r="AA2" s="170" t="s">
        <v>223</v>
      </c>
    </row>
    <row r="3" spans="1:33" x14ac:dyDescent="0.2">
      <c r="C3" s="232"/>
      <c r="D3" s="233"/>
      <c r="E3" s="233" t="s">
        <v>220</v>
      </c>
      <c r="F3" s="233"/>
      <c r="G3" s="233"/>
      <c r="H3" s="234"/>
      <c r="K3" s="232"/>
      <c r="L3" s="233"/>
      <c r="M3" s="233" t="s">
        <v>220</v>
      </c>
      <c r="N3" s="233"/>
      <c r="O3" s="233"/>
      <c r="P3" s="234"/>
      <c r="T3" s="232"/>
      <c r="U3" s="233"/>
      <c r="V3" s="233" t="s">
        <v>220</v>
      </c>
      <c r="W3" s="233"/>
      <c r="X3" s="233"/>
      <c r="Y3" s="234"/>
      <c r="AB3" s="232"/>
      <c r="AC3" s="233"/>
      <c r="AD3" s="233" t="s">
        <v>220</v>
      </c>
      <c r="AE3" s="233"/>
      <c r="AF3" s="233"/>
      <c r="AG3" s="234"/>
    </row>
    <row r="4" spans="1:33" x14ac:dyDescent="0.2">
      <c r="B4" s="59" t="s">
        <v>228</v>
      </c>
      <c r="C4" s="27" t="s">
        <v>213</v>
      </c>
      <c r="D4" s="27" t="s">
        <v>216</v>
      </c>
      <c r="E4" s="27" t="s">
        <v>217</v>
      </c>
      <c r="F4" s="27" t="s">
        <v>218</v>
      </c>
      <c r="G4" s="27" t="s">
        <v>219</v>
      </c>
      <c r="H4" s="27" t="s">
        <v>25</v>
      </c>
      <c r="J4" s="59" t="s">
        <v>228</v>
      </c>
      <c r="K4" s="27" t="s">
        <v>213</v>
      </c>
      <c r="L4" s="27" t="s">
        <v>216</v>
      </c>
      <c r="M4" s="27" t="s">
        <v>217</v>
      </c>
      <c r="N4" s="27" t="s">
        <v>218</v>
      </c>
      <c r="O4" s="27" t="s">
        <v>219</v>
      </c>
      <c r="P4" s="27" t="s">
        <v>25</v>
      </c>
      <c r="S4" s="59" t="s">
        <v>229</v>
      </c>
      <c r="T4" s="27" t="s">
        <v>213</v>
      </c>
      <c r="U4" s="27" t="s">
        <v>216</v>
      </c>
      <c r="V4" s="27" t="s">
        <v>217</v>
      </c>
      <c r="W4" s="27" t="s">
        <v>218</v>
      </c>
      <c r="X4" s="27" t="s">
        <v>219</v>
      </c>
      <c r="Y4" s="27" t="s">
        <v>25</v>
      </c>
      <c r="AA4" s="59" t="s">
        <v>229</v>
      </c>
      <c r="AB4" s="27" t="s">
        <v>213</v>
      </c>
      <c r="AC4" s="27" t="s">
        <v>216</v>
      </c>
      <c r="AD4" s="27" t="s">
        <v>217</v>
      </c>
      <c r="AE4" s="27" t="s">
        <v>218</v>
      </c>
      <c r="AF4" s="27" t="s">
        <v>219</v>
      </c>
      <c r="AG4" s="27" t="s">
        <v>25</v>
      </c>
    </row>
    <row r="5" spans="1:33" x14ac:dyDescent="0.2">
      <c r="B5" s="235" t="s">
        <v>214</v>
      </c>
      <c r="C5" s="236">
        <v>670617.06299999997</v>
      </c>
      <c r="D5" s="236">
        <v>271195.46899999998</v>
      </c>
      <c r="E5" s="236">
        <v>362394.25</v>
      </c>
      <c r="F5" s="236">
        <v>237453.84400000001</v>
      </c>
      <c r="G5" s="236">
        <v>433866.875</v>
      </c>
      <c r="H5" s="236">
        <v>166077.859</v>
      </c>
      <c r="J5" s="235" t="s">
        <v>221</v>
      </c>
      <c r="K5" s="239">
        <v>7616.3209999999999</v>
      </c>
      <c r="L5" s="239">
        <v>7163.4260000000004</v>
      </c>
      <c r="M5" s="239">
        <v>7879.7690000000002</v>
      </c>
      <c r="N5" s="239">
        <v>7761.3649999999998</v>
      </c>
      <c r="O5" s="239">
        <v>8785.5580000000009</v>
      </c>
      <c r="P5" s="239">
        <v>7752.4849999999997</v>
      </c>
      <c r="S5" s="235" t="s">
        <v>221</v>
      </c>
      <c r="T5" s="236">
        <v>407479.68699999998</v>
      </c>
      <c r="U5" s="236">
        <v>309309.84399999998</v>
      </c>
      <c r="V5" s="236">
        <v>415870.625</v>
      </c>
      <c r="W5" s="236">
        <v>310284.06199999998</v>
      </c>
      <c r="X5" s="236">
        <v>365546.06199999998</v>
      </c>
      <c r="Y5" s="236">
        <v>331753.03100000002</v>
      </c>
      <c r="AA5" s="235" t="s">
        <v>221</v>
      </c>
      <c r="AB5" s="239">
        <v>8497.7340000000004</v>
      </c>
      <c r="AC5" s="239">
        <v>8536.5920000000006</v>
      </c>
      <c r="AD5" s="239">
        <v>8213.7790000000005</v>
      </c>
      <c r="AE5" s="239">
        <v>9887.6200000000008</v>
      </c>
      <c r="AF5" s="239">
        <v>9723.2260000000006</v>
      </c>
      <c r="AG5" s="239">
        <v>7959.7139999999999</v>
      </c>
    </row>
    <row r="6" spans="1:33" x14ac:dyDescent="0.2">
      <c r="B6" s="235">
        <v>4.9000000000000002E-2</v>
      </c>
      <c r="C6" s="236">
        <v>229698.67199999999</v>
      </c>
      <c r="D6" s="236">
        <v>277558.46899999998</v>
      </c>
      <c r="E6" s="236">
        <v>292781.90600000002</v>
      </c>
      <c r="F6" s="236">
        <v>582519.75</v>
      </c>
      <c r="G6" s="236">
        <v>544568.31299999997</v>
      </c>
      <c r="H6" s="236">
        <v>168155.57800000001</v>
      </c>
      <c r="J6" s="235">
        <v>4.9000000000000002E-2</v>
      </c>
      <c r="K6" s="239">
        <v>7897.5290000000005</v>
      </c>
      <c r="L6" s="239">
        <v>6861.4970000000003</v>
      </c>
      <c r="M6" s="239">
        <v>7867.9290000000001</v>
      </c>
      <c r="N6" s="239">
        <v>8548.75</v>
      </c>
      <c r="O6" s="239">
        <v>8646.4330000000009</v>
      </c>
      <c r="P6" s="239">
        <v>9069.7270000000008</v>
      </c>
      <c r="S6" s="235">
        <v>4.9000000000000002E-2</v>
      </c>
      <c r="T6" s="236">
        <v>505365.96899999998</v>
      </c>
      <c r="U6" s="236">
        <v>412739.90600000002</v>
      </c>
      <c r="V6" s="236">
        <v>317960.15600000002</v>
      </c>
      <c r="W6" s="236">
        <v>480684.81300000002</v>
      </c>
      <c r="X6" s="236">
        <v>370643.375</v>
      </c>
      <c r="Y6" s="236">
        <v>523372.46899999998</v>
      </c>
      <c r="AA6" s="235">
        <v>4.9000000000000002E-2</v>
      </c>
      <c r="AB6" s="239">
        <v>8479.8009999999995</v>
      </c>
      <c r="AC6" s="239">
        <v>8342.3060000000005</v>
      </c>
      <c r="AD6" s="239">
        <v>8680.0630000000001</v>
      </c>
      <c r="AE6" s="239">
        <v>8829.5139999999992</v>
      </c>
      <c r="AF6" s="239">
        <v>9227.0509999999995</v>
      </c>
      <c r="AG6" s="239">
        <v>8626.2620000000006</v>
      </c>
    </row>
    <row r="7" spans="1:33" x14ac:dyDescent="0.2">
      <c r="B7" s="235">
        <v>0.19500000000000001</v>
      </c>
      <c r="C7" s="236">
        <v>616167.81200000003</v>
      </c>
      <c r="D7" s="236">
        <v>299374.43699999998</v>
      </c>
      <c r="E7" s="236">
        <v>644440.375</v>
      </c>
      <c r="F7" s="236">
        <v>223317.54699999999</v>
      </c>
      <c r="G7" s="236">
        <v>416701.59399999998</v>
      </c>
      <c r="H7" s="236">
        <v>456008.96899999998</v>
      </c>
      <c r="J7" s="235">
        <v>0.19500000000000001</v>
      </c>
      <c r="K7" s="239">
        <v>7731.7650000000003</v>
      </c>
      <c r="L7" s="239">
        <v>7015.4219999999996</v>
      </c>
      <c r="M7" s="239">
        <v>8149.1379999999999</v>
      </c>
      <c r="N7" s="239">
        <v>8519.1489999999994</v>
      </c>
      <c r="O7" s="239">
        <v>9898.5529999999999</v>
      </c>
      <c r="P7" s="239">
        <v>7826.4870000000001</v>
      </c>
      <c r="S7" s="235">
        <v>0.19500000000000001</v>
      </c>
      <c r="T7" s="236">
        <v>405301.96899999998</v>
      </c>
      <c r="U7" s="236">
        <v>601119.93799999997</v>
      </c>
      <c r="V7" s="236">
        <v>315643.75</v>
      </c>
      <c r="W7" s="236">
        <v>302831.125</v>
      </c>
      <c r="X7" s="236">
        <v>528596.43700000003</v>
      </c>
      <c r="Y7" s="236">
        <v>896633.81299999997</v>
      </c>
      <c r="AA7" s="235">
        <v>0.19500000000000001</v>
      </c>
      <c r="AB7" s="239">
        <v>8121.12</v>
      </c>
      <c r="AC7" s="239">
        <v>7756.4620000000004</v>
      </c>
      <c r="AD7" s="239">
        <v>8378.1740000000009</v>
      </c>
      <c r="AE7" s="239">
        <v>8718.92</v>
      </c>
      <c r="AF7" s="239">
        <v>9215.0949999999993</v>
      </c>
      <c r="AG7" s="239">
        <v>9035.7549999999992</v>
      </c>
    </row>
    <row r="8" spans="1:33" x14ac:dyDescent="0.2">
      <c r="B8" s="235">
        <v>0.39</v>
      </c>
      <c r="C8" s="236">
        <v>304964.31300000002</v>
      </c>
      <c r="D8" s="236">
        <v>542988.875</v>
      </c>
      <c r="E8" s="236">
        <v>386602</v>
      </c>
      <c r="F8" s="236">
        <v>301177.31199999998</v>
      </c>
      <c r="G8" s="236">
        <v>852172.06299999997</v>
      </c>
      <c r="H8" s="236">
        <v>320142.46899999998</v>
      </c>
      <c r="J8" s="235">
        <v>0.39</v>
      </c>
      <c r="K8" s="239">
        <v>7625.201</v>
      </c>
      <c r="L8" s="239">
        <v>6855.5770000000002</v>
      </c>
      <c r="M8" s="239">
        <v>7906.41</v>
      </c>
      <c r="N8" s="239">
        <v>8297.1419999999998</v>
      </c>
      <c r="O8" s="239">
        <v>8536.91</v>
      </c>
      <c r="P8" s="239">
        <v>8095.8559999999998</v>
      </c>
      <c r="S8" s="235">
        <v>0.39</v>
      </c>
      <c r="T8" s="236">
        <v>291240.03100000002</v>
      </c>
      <c r="U8" s="236">
        <v>266257.21899999998</v>
      </c>
      <c r="V8" s="236">
        <v>318005.40600000002</v>
      </c>
      <c r="W8" s="236">
        <v>355167.46899999998</v>
      </c>
      <c r="X8" s="236">
        <v>247617.375</v>
      </c>
      <c r="Y8" s="236">
        <v>507356.65600000002</v>
      </c>
      <c r="AA8" s="235">
        <v>0.39</v>
      </c>
      <c r="AB8" s="239">
        <v>8437.9549999999999</v>
      </c>
      <c r="AC8" s="239">
        <v>8133.076</v>
      </c>
      <c r="AD8" s="239">
        <v>8148.0209999999997</v>
      </c>
      <c r="AE8" s="239">
        <v>8748.8109999999997</v>
      </c>
      <c r="AF8" s="239">
        <v>9035.7549999999992</v>
      </c>
      <c r="AG8" s="239">
        <v>9137.3809999999994</v>
      </c>
    </row>
    <row r="9" spans="1:33" x14ac:dyDescent="0.2">
      <c r="B9" s="235">
        <v>0.78</v>
      </c>
      <c r="C9" s="236">
        <v>305948.78100000002</v>
      </c>
      <c r="D9" s="236">
        <v>331790.31199999998</v>
      </c>
      <c r="E9" s="236">
        <v>630959.375</v>
      </c>
      <c r="F9" s="236">
        <v>329045.18800000002</v>
      </c>
      <c r="G9" s="236">
        <v>833149.5</v>
      </c>
      <c r="H9" s="236">
        <v>594711.18799999997</v>
      </c>
      <c r="J9" s="235">
        <v>0.78</v>
      </c>
      <c r="K9" s="239">
        <v>7708.0839999999998</v>
      </c>
      <c r="L9" s="239">
        <v>6994.701</v>
      </c>
      <c r="M9" s="239">
        <v>7604.48</v>
      </c>
      <c r="N9" s="239">
        <v>7894.5690000000004</v>
      </c>
      <c r="O9" s="239">
        <v>8208.3389999999999</v>
      </c>
      <c r="P9" s="239">
        <v>8086.9759999999997</v>
      </c>
      <c r="S9" s="235">
        <v>0.78</v>
      </c>
      <c r="T9" s="236">
        <v>469229.40600000002</v>
      </c>
      <c r="U9" s="236">
        <v>270015.34399999998</v>
      </c>
      <c r="V9" s="236">
        <v>334081.53100000002</v>
      </c>
      <c r="W9" s="236">
        <v>559198.375</v>
      </c>
      <c r="X9" s="236">
        <v>352220.68699999998</v>
      </c>
      <c r="Y9" s="236">
        <v>753586.625</v>
      </c>
      <c r="AA9" s="235">
        <v>0.78</v>
      </c>
      <c r="AB9" s="239">
        <v>8348.2839999999997</v>
      </c>
      <c r="AC9" s="239">
        <v>7645.8680000000004</v>
      </c>
      <c r="AD9" s="239">
        <v>8345.2950000000001</v>
      </c>
      <c r="AE9" s="239">
        <v>8351.2729999999992</v>
      </c>
      <c r="AF9" s="239">
        <v>9271.8860000000004</v>
      </c>
      <c r="AG9" s="239">
        <v>9089.5570000000007</v>
      </c>
    </row>
    <row r="10" spans="1:33" x14ac:dyDescent="0.2">
      <c r="B10" s="235">
        <v>0.56000000000000005</v>
      </c>
      <c r="C10" s="236">
        <v>369654.15600000002</v>
      </c>
      <c r="D10" s="236">
        <v>429657.09399999998</v>
      </c>
      <c r="E10" s="236">
        <v>383681.71899999998</v>
      </c>
      <c r="F10" s="236">
        <v>503047.375</v>
      </c>
      <c r="G10" s="236">
        <v>417873.31199999998</v>
      </c>
      <c r="H10" s="236">
        <v>389712.5</v>
      </c>
      <c r="J10" s="235">
        <v>0.56000000000000005</v>
      </c>
      <c r="K10" s="239">
        <v>7648.8819999999996</v>
      </c>
      <c r="L10" s="239">
        <v>7317.3519999999999</v>
      </c>
      <c r="M10" s="239">
        <v>7640.0020000000004</v>
      </c>
      <c r="N10" s="239">
        <v>7571.9189999999999</v>
      </c>
      <c r="O10" s="239">
        <v>9306.5339999999997</v>
      </c>
      <c r="P10" s="239">
        <v>8649.3940000000002</v>
      </c>
      <c r="S10" s="235">
        <v>0.56000000000000005</v>
      </c>
      <c r="T10" s="236">
        <v>334193.125</v>
      </c>
      <c r="U10" s="236">
        <v>349397.56300000002</v>
      </c>
      <c r="V10" s="236">
        <v>614955.06200000003</v>
      </c>
      <c r="W10" s="236">
        <v>657000.25</v>
      </c>
      <c r="X10" s="236">
        <v>279627.84399999998</v>
      </c>
      <c r="Y10" s="236">
        <v>341142.34399999998</v>
      </c>
      <c r="AA10" s="235">
        <v>0.56000000000000005</v>
      </c>
      <c r="AB10" s="239">
        <v>8061.34</v>
      </c>
      <c r="AC10" s="239">
        <v>7424.683</v>
      </c>
      <c r="AD10" s="239">
        <v>8393.1190000000006</v>
      </c>
      <c r="AE10" s="239">
        <v>8213.7790000000005</v>
      </c>
      <c r="AF10" s="239">
        <v>9484.1039999999994</v>
      </c>
      <c r="AG10" s="239">
        <v>8659.1409999999996</v>
      </c>
    </row>
    <row r="11" spans="1:33" x14ac:dyDescent="0.2">
      <c r="B11" s="235">
        <v>3.125</v>
      </c>
      <c r="C11" s="236">
        <v>681905.56200000003</v>
      </c>
      <c r="D11" s="236">
        <v>659099.06299999997</v>
      </c>
      <c r="E11" s="236">
        <v>491831.31300000002</v>
      </c>
      <c r="F11" s="236">
        <v>541669.18700000003</v>
      </c>
      <c r="G11" s="236">
        <v>359374.34399999998</v>
      </c>
      <c r="H11" s="236">
        <v>496605.875</v>
      </c>
      <c r="J11" s="235">
        <v>3.125</v>
      </c>
      <c r="K11" s="239">
        <v>7906.41</v>
      </c>
      <c r="L11" s="239">
        <v>7568.9589999999998</v>
      </c>
      <c r="M11" s="239">
        <v>7462.3959999999997</v>
      </c>
      <c r="N11" s="239">
        <v>8454.027</v>
      </c>
      <c r="O11" s="239">
        <v>8104.7359999999999</v>
      </c>
      <c r="P11" s="239">
        <v>9078.607</v>
      </c>
      <c r="S11" s="235">
        <v>3.125</v>
      </c>
      <c r="T11" s="236">
        <v>384131.625</v>
      </c>
      <c r="U11" s="236">
        <v>342222.125</v>
      </c>
      <c r="V11" s="236">
        <v>249936.79699999999</v>
      </c>
      <c r="W11" s="236">
        <v>436660.96899999998</v>
      </c>
      <c r="X11" s="236">
        <v>429298.5</v>
      </c>
      <c r="Y11" s="236">
        <v>395891.59399999998</v>
      </c>
      <c r="AA11" s="235">
        <v>3.125</v>
      </c>
      <c r="AB11" s="239">
        <v>8724.8979999999992</v>
      </c>
      <c r="AC11" s="239">
        <v>8049.384</v>
      </c>
      <c r="AD11" s="239">
        <v>8411.0540000000001</v>
      </c>
      <c r="AE11" s="239">
        <v>8969.9969999999994</v>
      </c>
      <c r="AF11" s="239">
        <v>9185.2049999999999</v>
      </c>
      <c r="AG11" s="239">
        <v>9696.3240000000005</v>
      </c>
    </row>
    <row r="12" spans="1:33" x14ac:dyDescent="0.2">
      <c r="B12" s="235">
        <v>6.25</v>
      </c>
      <c r="C12" s="236">
        <v>591123.5</v>
      </c>
      <c r="D12" s="236">
        <v>573752.875</v>
      </c>
      <c r="E12" s="236">
        <v>266508.56300000002</v>
      </c>
      <c r="F12" s="236">
        <v>409776.90600000002</v>
      </c>
      <c r="G12" s="236">
        <v>380024.59399999998</v>
      </c>
      <c r="H12" s="236">
        <v>250400.266</v>
      </c>
      <c r="J12" s="235">
        <v>6.25</v>
      </c>
      <c r="K12" s="239">
        <v>8456.9869999999992</v>
      </c>
      <c r="L12" s="239">
        <v>8110.6559999999999</v>
      </c>
      <c r="M12" s="239">
        <v>7530.4780000000001</v>
      </c>
      <c r="N12" s="239">
        <v>8160.9780000000001</v>
      </c>
      <c r="O12" s="239">
        <v>7714.0039999999999</v>
      </c>
      <c r="P12" s="239">
        <v>9143.7289999999994</v>
      </c>
      <c r="S12" s="235">
        <v>6.25</v>
      </c>
      <c r="T12" s="236">
        <v>512508.25</v>
      </c>
      <c r="U12" s="236">
        <v>259799.641</v>
      </c>
      <c r="V12" s="236">
        <v>393647.59399999998</v>
      </c>
      <c r="W12" s="236">
        <v>353445.21899999998</v>
      </c>
      <c r="X12" s="236">
        <v>218653.21900000001</v>
      </c>
      <c r="Y12" s="236">
        <v>372796.90600000002</v>
      </c>
      <c r="AA12" s="235">
        <v>6.25</v>
      </c>
      <c r="AB12" s="239">
        <v>8440.9429999999993</v>
      </c>
      <c r="AC12" s="239">
        <v>7586.0879999999997</v>
      </c>
      <c r="AD12" s="239">
        <v>8333.3389999999999</v>
      </c>
      <c r="AE12" s="239">
        <v>8127.098</v>
      </c>
      <c r="AF12" s="239">
        <v>8949.0740000000005</v>
      </c>
      <c r="AG12" s="239">
        <v>8506.7009999999991</v>
      </c>
    </row>
    <row r="13" spans="1:33" x14ac:dyDescent="0.2">
      <c r="B13" s="235">
        <v>12.5</v>
      </c>
      <c r="C13" s="236">
        <v>23217.199000000001</v>
      </c>
      <c r="D13" s="236">
        <v>12001.189</v>
      </c>
      <c r="E13" s="236">
        <v>33025.921999999999</v>
      </c>
      <c r="F13" s="236">
        <v>11046.893</v>
      </c>
      <c r="G13" s="236">
        <v>11684.098</v>
      </c>
      <c r="H13" s="236">
        <v>229324.18799999999</v>
      </c>
      <c r="J13" s="235">
        <v>12.5</v>
      </c>
      <c r="K13" s="239">
        <v>7645.9219999999996</v>
      </c>
      <c r="L13" s="239">
        <v>7006.5420000000004</v>
      </c>
      <c r="M13" s="239">
        <v>7246.31</v>
      </c>
      <c r="N13" s="239">
        <v>8782.598</v>
      </c>
      <c r="O13" s="239">
        <v>7272.95</v>
      </c>
      <c r="P13" s="239">
        <v>8738.1959999999999</v>
      </c>
      <c r="S13" s="235">
        <v>12.5</v>
      </c>
      <c r="T13" s="236">
        <v>351529.96899999998</v>
      </c>
      <c r="U13" s="236">
        <v>217072.75</v>
      </c>
      <c r="V13" s="236">
        <v>222592.31299999999</v>
      </c>
      <c r="W13" s="236">
        <v>300584.09399999998</v>
      </c>
      <c r="X13" s="236">
        <v>274542.59399999998</v>
      </c>
      <c r="Y13" s="236">
        <v>486711.06300000002</v>
      </c>
      <c r="AA13" s="235">
        <v>12.5</v>
      </c>
      <c r="AB13" s="239">
        <v>7846.1319999999996</v>
      </c>
      <c r="AC13" s="239">
        <v>7941.78</v>
      </c>
      <c r="AD13" s="239">
        <v>7834.1760000000004</v>
      </c>
      <c r="AE13" s="239">
        <v>8351.2729999999992</v>
      </c>
      <c r="AF13" s="239">
        <v>8578.4369999999999</v>
      </c>
      <c r="AG13" s="239">
        <v>9224.0619999999999</v>
      </c>
    </row>
    <row r="14" spans="1:33" x14ac:dyDescent="0.2">
      <c r="B14" s="235">
        <v>25</v>
      </c>
      <c r="C14" s="236">
        <v>262.73399999999998</v>
      </c>
      <c r="D14" s="236">
        <v>788.20100000000002</v>
      </c>
      <c r="E14" s="236">
        <v>157.036</v>
      </c>
      <c r="F14" s="236">
        <v>1784.777</v>
      </c>
      <c r="G14" s="236">
        <v>6411.3050000000003</v>
      </c>
      <c r="H14" s="236">
        <v>24860.037</v>
      </c>
      <c r="J14" s="235">
        <v>25</v>
      </c>
      <c r="K14" s="239">
        <v>8492.509</v>
      </c>
      <c r="L14" s="239">
        <v>7873.8490000000002</v>
      </c>
      <c r="M14" s="239">
        <v>7518.6369999999997</v>
      </c>
      <c r="N14" s="239">
        <v>8972.0429999999997</v>
      </c>
      <c r="O14" s="239">
        <v>7805.7669999999998</v>
      </c>
      <c r="P14" s="239">
        <v>9575.902</v>
      </c>
      <c r="S14" s="235">
        <v>25</v>
      </c>
      <c r="T14" s="236">
        <v>207867.43700000001</v>
      </c>
      <c r="U14" s="236">
        <v>140935.92199999999</v>
      </c>
      <c r="V14" s="236">
        <v>105408.617</v>
      </c>
      <c r="W14" s="236">
        <v>113084.742</v>
      </c>
      <c r="X14" s="236">
        <v>189731.29699999999</v>
      </c>
      <c r="Y14" s="236">
        <v>155383.31299999999</v>
      </c>
      <c r="AA14" s="235">
        <v>25</v>
      </c>
      <c r="AB14" s="239">
        <v>8252.6360000000004</v>
      </c>
      <c r="AC14" s="239">
        <v>7128.7709999999997</v>
      </c>
      <c r="AD14" s="239">
        <v>7589.0770000000002</v>
      </c>
      <c r="AE14" s="239">
        <v>8222.7459999999992</v>
      </c>
      <c r="AF14" s="239">
        <v>8766.7440000000006</v>
      </c>
      <c r="AG14" s="239">
        <v>9388.4570000000003</v>
      </c>
    </row>
    <row r="15" spans="1:33" x14ac:dyDescent="0.2">
      <c r="B15" s="235">
        <v>50</v>
      </c>
      <c r="C15" s="236">
        <v>36.238999999999997</v>
      </c>
      <c r="D15" s="236">
        <v>45.298999999999999</v>
      </c>
      <c r="E15" s="236">
        <v>57.378999999999998</v>
      </c>
      <c r="F15" s="236">
        <v>205.35499999999999</v>
      </c>
      <c r="G15" s="236">
        <v>380.51100000000002</v>
      </c>
      <c r="H15" s="236">
        <v>311.05200000000002</v>
      </c>
      <c r="J15" s="235">
        <v>50</v>
      </c>
      <c r="K15" s="239">
        <v>5763.3019999999997</v>
      </c>
      <c r="L15" s="239">
        <v>4875.2740000000003</v>
      </c>
      <c r="M15" s="239">
        <v>5245.2860000000001</v>
      </c>
      <c r="N15" s="239">
        <v>5334.0889999999999</v>
      </c>
      <c r="O15" s="239">
        <v>6100.7520000000004</v>
      </c>
      <c r="P15" s="239">
        <v>6177.7150000000001</v>
      </c>
      <c r="S15" s="235">
        <v>50</v>
      </c>
      <c r="T15" s="236">
        <v>88403.531000000003</v>
      </c>
      <c r="U15" s="236">
        <v>74447.781000000003</v>
      </c>
      <c r="V15" s="236">
        <v>97626.937999999995</v>
      </c>
      <c r="W15" s="236">
        <v>81119.523000000001</v>
      </c>
      <c r="X15" s="236">
        <v>75786.952999999994</v>
      </c>
      <c r="Y15" s="236">
        <v>111229.79700000001</v>
      </c>
      <c r="AA15" s="235">
        <v>50</v>
      </c>
      <c r="AB15" s="239">
        <v>8366.2180000000008</v>
      </c>
      <c r="AC15" s="239">
        <v>8153.9989999999998</v>
      </c>
      <c r="AD15" s="239">
        <v>8805.6020000000008</v>
      </c>
      <c r="AE15" s="239">
        <v>9702.3029999999999</v>
      </c>
      <c r="AF15" s="239">
        <v>9379.49</v>
      </c>
      <c r="AG15" s="239">
        <v>9732.1919999999991</v>
      </c>
    </row>
    <row r="19" spans="1:33" ht="21" x14ac:dyDescent="0.25">
      <c r="A19" s="237" t="s">
        <v>217</v>
      </c>
      <c r="B19" s="170" t="s">
        <v>226</v>
      </c>
      <c r="R19" s="237" t="s">
        <v>218</v>
      </c>
      <c r="S19" s="170" t="s">
        <v>227</v>
      </c>
    </row>
    <row r="20" spans="1:33" ht="19" x14ac:dyDescent="0.25">
      <c r="B20" s="170" t="s">
        <v>222</v>
      </c>
      <c r="C20" s="238"/>
      <c r="D20" s="238"/>
      <c r="E20" s="238"/>
      <c r="F20" s="238"/>
      <c r="G20" s="238"/>
      <c r="H20" s="238"/>
      <c r="I20" s="238"/>
      <c r="J20" s="170" t="s">
        <v>223</v>
      </c>
      <c r="S20" s="170" t="s">
        <v>222</v>
      </c>
      <c r="T20" s="238"/>
      <c r="U20" s="238"/>
      <c r="V20" s="238"/>
      <c r="W20" s="238"/>
      <c r="X20" s="238"/>
      <c r="Y20" s="238"/>
      <c r="Z20" s="238"/>
      <c r="AA20" s="170" t="s">
        <v>223</v>
      </c>
    </row>
    <row r="21" spans="1:33" x14ac:dyDescent="0.2">
      <c r="C21" s="232"/>
      <c r="D21" s="233"/>
      <c r="E21" s="233" t="s">
        <v>220</v>
      </c>
      <c r="F21" s="233"/>
      <c r="G21" s="233"/>
      <c r="H21" s="234"/>
      <c r="K21" s="232"/>
      <c r="L21" s="233"/>
      <c r="M21" s="233" t="s">
        <v>220</v>
      </c>
      <c r="N21" s="233"/>
      <c r="O21" s="233"/>
      <c r="P21" s="234"/>
      <c r="T21" s="232"/>
      <c r="U21" s="233"/>
      <c r="V21" s="233" t="s">
        <v>220</v>
      </c>
      <c r="W21" s="233"/>
      <c r="X21" s="233"/>
      <c r="Y21" s="234"/>
      <c r="AB21" s="232"/>
      <c r="AC21" s="233"/>
      <c r="AD21" s="233" t="s">
        <v>220</v>
      </c>
      <c r="AE21" s="233"/>
      <c r="AF21" s="233"/>
      <c r="AG21" s="234"/>
    </row>
    <row r="22" spans="1:33" x14ac:dyDescent="0.2">
      <c r="B22" s="59" t="s">
        <v>230</v>
      </c>
      <c r="C22" s="27" t="s">
        <v>213</v>
      </c>
      <c r="D22" s="27" t="s">
        <v>216</v>
      </c>
      <c r="E22" s="27" t="s">
        <v>217</v>
      </c>
      <c r="F22" s="27" t="s">
        <v>218</v>
      </c>
      <c r="G22" s="27" t="s">
        <v>219</v>
      </c>
      <c r="H22" s="27" t="s">
        <v>25</v>
      </c>
      <c r="J22" s="240" t="s">
        <v>230</v>
      </c>
      <c r="K22" s="241" t="s">
        <v>213</v>
      </c>
      <c r="L22" s="241" t="s">
        <v>216</v>
      </c>
      <c r="M22" s="241" t="s">
        <v>217</v>
      </c>
      <c r="N22" s="241" t="s">
        <v>218</v>
      </c>
      <c r="O22" s="241" t="s">
        <v>219</v>
      </c>
      <c r="P22" s="241" t="s">
        <v>25</v>
      </c>
      <c r="S22" s="240" t="s">
        <v>231</v>
      </c>
      <c r="T22" s="241" t="s">
        <v>213</v>
      </c>
      <c r="U22" s="241" t="s">
        <v>216</v>
      </c>
      <c r="V22" s="241" t="s">
        <v>217</v>
      </c>
      <c r="W22" s="241" t="s">
        <v>218</v>
      </c>
      <c r="X22" s="241" t="s">
        <v>219</v>
      </c>
      <c r="Y22" s="241" t="s">
        <v>25</v>
      </c>
      <c r="AA22" s="240" t="s">
        <v>231</v>
      </c>
      <c r="AB22" s="241" t="s">
        <v>213</v>
      </c>
      <c r="AC22" s="241" t="s">
        <v>216</v>
      </c>
      <c r="AD22" s="241" t="s">
        <v>217</v>
      </c>
      <c r="AE22" s="241" t="s">
        <v>218</v>
      </c>
      <c r="AF22" s="241" t="s">
        <v>219</v>
      </c>
      <c r="AG22" s="241" t="s">
        <v>25</v>
      </c>
    </row>
    <row r="23" spans="1:33" x14ac:dyDescent="0.2">
      <c r="B23" s="59" t="s">
        <v>214</v>
      </c>
      <c r="C23" s="27">
        <v>377465.53100000002</v>
      </c>
      <c r="D23" s="27">
        <v>316276.34399999998</v>
      </c>
      <c r="E23" s="27">
        <v>667828.75</v>
      </c>
      <c r="F23" s="27">
        <v>252319.766</v>
      </c>
      <c r="G23" s="27">
        <v>310957.90600000002</v>
      </c>
      <c r="H23" s="27">
        <v>339893.84399999998</v>
      </c>
      <c r="J23" s="59" t="s">
        <v>221</v>
      </c>
      <c r="K23" s="27">
        <v>8133.5230000000001</v>
      </c>
      <c r="L23" s="27">
        <v>7627.9660000000003</v>
      </c>
      <c r="M23" s="27">
        <v>7134.3040000000001</v>
      </c>
      <c r="N23" s="27">
        <v>9040.5519999999997</v>
      </c>
      <c r="O23" s="27">
        <v>8216.7909999999993</v>
      </c>
      <c r="P23" s="27">
        <v>8124.6019999999999</v>
      </c>
      <c r="S23" s="235" t="s">
        <v>214</v>
      </c>
      <c r="T23" s="239">
        <v>624833</v>
      </c>
      <c r="U23" s="239">
        <v>254695.90599999999</v>
      </c>
      <c r="V23" s="239">
        <v>272078.09399999998</v>
      </c>
      <c r="W23" s="239">
        <v>305941.03100000002</v>
      </c>
      <c r="X23" s="239">
        <v>420720.5</v>
      </c>
      <c r="Y23" s="239">
        <v>294814.25</v>
      </c>
      <c r="AA23" s="235" t="s">
        <v>214</v>
      </c>
      <c r="AB23" s="239">
        <v>9490.5619999999999</v>
      </c>
      <c r="AC23" s="239">
        <v>8776.2839999999997</v>
      </c>
      <c r="AD23" s="239">
        <v>9177.1239999999998</v>
      </c>
      <c r="AE23" s="239">
        <v>8607.51</v>
      </c>
      <c r="AF23" s="239">
        <v>9309.7330000000002</v>
      </c>
      <c r="AG23" s="239">
        <v>8881.7690000000002</v>
      </c>
    </row>
    <row r="24" spans="1:33" x14ac:dyDescent="0.2">
      <c r="B24" s="235">
        <v>4.9000000000000002E-2</v>
      </c>
      <c r="C24" s="236">
        <v>377865.15600000002</v>
      </c>
      <c r="D24" s="236">
        <v>313986.71899999998</v>
      </c>
      <c r="E24" s="236">
        <v>314563.625</v>
      </c>
      <c r="F24" s="236">
        <v>364623.125</v>
      </c>
      <c r="G24" s="236">
        <v>969775.31299999997</v>
      </c>
      <c r="H24" s="236">
        <v>711410</v>
      </c>
      <c r="J24" s="235">
        <v>9.5000000000000001E-2</v>
      </c>
      <c r="K24" s="239">
        <v>7901.5619999999999</v>
      </c>
      <c r="L24" s="239">
        <v>7280.0240000000003</v>
      </c>
      <c r="M24" s="239">
        <v>7309.7629999999999</v>
      </c>
      <c r="N24" s="239">
        <v>8939.44</v>
      </c>
      <c r="O24" s="239">
        <v>9236.8269999999993</v>
      </c>
      <c r="P24" s="239">
        <v>9421.2070000000003</v>
      </c>
      <c r="S24" s="239">
        <v>5.4530201299999996</v>
      </c>
      <c r="T24" s="239">
        <v>581406.31200000003</v>
      </c>
      <c r="U24" s="239">
        <v>416462.21899999998</v>
      </c>
      <c r="V24" s="239">
        <v>251041.625</v>
      </c>
      <c r="W24" s="239">
        <v>251818.609</v>
      </c>
      <c r="X24" s="239">
        <v>442215.34399999998</v>
      </c>
      <c r="Y24" s="239">
        <v>751133.81200000003</v>
      </c>
      <c r="AA24" s="239">
        <v>5.4530201299999996</v>
      </c>
      <c r="AB24" s="239">
        <v>9276.5810000000001</v>
      </c>
      <c r="AC24" s="239">
        <v>8625.5930000000008</v>
      </c>
      <c r="AD24" s="239">
        <v>8104.2</v>
      </c>
      <c r="AE24" s="239">
        <v>8890.8109999999997</v>
      </c>
      <c r="AF24" s="239">
        <v>10180.731</v>
      </c>
      <c r="AG24" s="239">
        <v>9436.3140000000003</v>
      </c>
    </row>
    <row r="25" spans="1:33" x14ac:dyDescent="0.2">
      <c r="B25" s="235">
        <v>0.19500000000000001</v>
      </c>
      <c r="C25" s="236">
        <v>368276.96899999998</v>
      </c>
      <c r="D25" s="236">
        <v>471929.59399999998</v>
      </c>
      <c r="E25" s="236">
        <v>349764.53100000002</v>
      </c>
      <c r="F25" s="236">
        <v>319773.90600000002</v>
      </c>
      <c r="G25" s="236">
        <v>298256.75</v>
      </c>
      <c r="H25" s="236">
        <v>642432.43799999997</v>
      </c>
      <c r="J25" s="235">
        <v>0.19</v>
      </c>
      <c r="K25" s="239">
        <v>7648.7830000000004</v>
      </c>
      <c r="L25" s="239">
        <v>7482.2470000000003</v>
      </c>
      <c r="M25" s="239">
        <v>6786.3620000000001</v>
      </c>
      <c r="N25" s="239">
        <v>8823.4599999999991</v>
      </c>
      <c r="O25" s="239">
        <v>8615.2890000000007</v>
      </c>
      <c r="P25" s="239">
        <v>8222.7389999999996</v>
      </c>
      <c r="S25" s="239">
        <v>10.906040300000001</v>
      </c>
      <c r="T25" s="239">
        <v>335105.59399999998</v>
      </c>
      <c r="U25" s="239">
        <v>647833.125</v>
      </c>
      <c r="V25" s="239">
        <v>490920</v>
      </c>
      <c r="W25" s="239">
        <v>255136</v>
      </c>
      <c r="X25" s="239">
        <v>350994.5</v>
      </c>
      <c r="Y25" s="239">
        <v>343931.75</v>
      </c>
      <c r="AA25" s="239">
        <v>10.906040300000001</v>
      </c>
      <c r="AB25" s="239">
        <v>9360.9689999999991</v>
      </c>
      <c r="AC25" s="239">
        <v>8839.5740000000005</v>
      </c>
      <c r="AD25" s="239">
        <v>8782.3119999999999</v>
      </c>
      <c r="AE25" s="239">
        <v>8682.8549999999996</v>
      </c>
      <c r="AF25" s="239">
        <v>9553.8539999999994</v>
      </c>
      <c r="AG25" s="239">
        <v>9819.0709999999999</v>
      </c>
    </row>
    <row r="26" spans="1:33" x14ac:dyDescent="0.2">
      <c r="B26" s="235">
        <v>0.39</v>
      </c>
      <c r="C26" s="236">
        <v>399355.31199999998</v>
      </c>
      <c r="D26" s="236">
        <v>156825.09400000001</v>
      </c>
      <c r="E26" s="236">
        <v>407308.93800000002</v>
      </c>
      <c r="F26" s="236">
        <v>371020.31300000002</v>
      </c>
      <c r="G26" s="236">
        <v>373147.68699999998</v>
      </c>
      <c r="H26" s="236">
        <v>528260.06200000003</v>
      </c>
      <c r="J26" s="235">
        <v>0.38100000000000001</v>
      </c>
      <c r="K26" s="239">
        <v>7886.692</v>
      </c>
      <c r="L26" s="239">
        <v>7449.5339999999997</v>
      </c>
      <c r="M26" s="239">
        <v>7384.1090000000004</v>
      </c>
      <c r="N26" s="239">
        <v>8502.2819999999992</v>
      </c>
      <c r="O26" s="239">
        <v>8490.3870000000006</v>
      </c>
      <c r="P26" s="239">
        <v>9055.4210000000003</v>
      </c>
      <c r="S26" s="239">
        <v>21.8400447</v>
      </c>
      <c r="T26" s="239">
        <v>601207.5</v>
      </c>
      <c r="U26" s="239">
        <v>266796.96899999998</v>
      </c>
      <c r="V26" s="239">
        <v>247141.46900000001</v>
      </c>
      <c r="W26" s="239">
        <v>287954.875</v>
      </c>
      <c r="X26" s="239">
        <v>439650.625</v>
      </c>
      <c r="Y26" s="239">
        <v>472888.28100000002</v>
      </c>
      <c r="AA26" s="239">
        <v>21.8400447</v>
      </c>
      <c r="AB26" s="239">
        <v>8568.33</v>
      </c>
      <c r="AC26" s="239">
        <v>8682.8549999999996</v>
      </c>
      <c r="AD26" s="239">
        <v>8679.8420000000006</v>
      </c>
      <c r="AE26" s="239">
        <v>9505.6319999999996</v>
      </c>
      <c r="AF26" s="239">
        <v>9059.5849999999991</v>
      </c>
      <c r="AG26" s="239">
        <v>9800.9879999999994</v>
      </c>
    </row>
    <row r="27" spans="1:33" x14ac:dyDescent="0.2">
      <c r="B27" s="235">
        <v>0.78</v>
      </c>
      <c r="C27" s="236">
        <v>563199.56299999997</v>
      </c>
      <c r="D27" s="236">
        <v>494207</v>
      </c>
      <c r="E27" s="236">
        <v>352540.93800000002</v>
      </c>
      <c r="F27" s="236">
        <v>327463.125</v>
      </c>
      <c r="G27" s="236">
        <v>405677.34399999998</v>
      </c>
      <c r="H27" s="236">
        <v>207067.891</v>
      </c>
      <c r="J27" s="235">
        <v>0.76100000000000001</v>
      </c>
      <c r="K27" s="239">
        <v>8193</v>
      </c>
      <c r="L27" s="239">
        <v>7696.3649999999998</v>
      </c>
      <c r="M27" s="239">
        <v>7758.8159999999998</v>
      </c>
      <c r="N27" s="239">
        <v>8035.3860000000004</v>
      </c>
      <c r="O27" s="239">
        <v>8799.6689999999999</v>
      </c>
      <c r="P27" s="239">
        <v>8517.1509999999998</v>
      </c>
      <c r="S27" s="239">
        <v>43.624161100000002</v>
      </c>
      <c r="T27" s="239">
        <v>517547.25</v>
      </c>
      <c r="U27" s="239">
        <v>354184.40600000002</v>
      </c>
      <c r="V27" s="239">
        <v>419403.31199999998</v>
      </c>
      <c r="W27" s="239">
        <v>220832.96900000001</v>
      </c>
      <c r="X27" s="239">
        <v>299093.78100000002</v>
      </c>
      <c r="Y27" s="239">
        <v>352026.43800000002</v>
      </c>
      <c r="AA27" s="239">
        <v>43.624161100000002</v>
      </c>
      <c r="AB27" s="239">
        <v>9662.3520000000008</v>
      </c>
      <c r="AC27" s="239">
        <v>8631.6200000000008</v>
      </c>
      <c r="AD27" s="239">
        <v>8920.9480000000003</v>
      </c>
      <c r="AE27" s="239">
        <v>9122.875</v>
      </c>
      <c r="AF27" s="239">
        <v>9517.6869999999999</v>
      </c>
      <c r="AG27" s="239">
        <v>9710.5730000000003</v>
      </c>
    </row>
    <row r="28" spans="1:33" x14ac:dyDescent="0.2">
      <c r="B28" s="235">
        <v>0.56000000000000005</v>
      </c>
      <c r="C28" s="236">
        <v>386876.46899999998</v>
      </c>
      <c r="D28" s="236">
        <v>329659.59399999998</v>
      </c>
      <c r="E28" s="236">
        <v>644920.375</v>
      </c>
      <c r="F28" s="236">
        <v>586522.56200000003</v>
      </c>
      <c r="G28" s="236">
        <v>369229.46899999998</v>
      </c>
      <c r="H28" s="236">
        <v>517199.5</v>
      </c>
      <c r="J28" s="235">
        <v>1.522</v>
      </c>
      <c r="K28" s="239">
        <v>8451.7270000000008</v>
      </c>
      <c r="L28" s="239">
        <v>7556.5929999999998</v>
      </c>
      <c r="M28" s="239">
        <v>7244.3370000000004</v>
      </c>
      <c r="N28" s="239">
        <v>8897.8070000000007</v>
      </c>
      <c r="O28" s="239">
        <v>8656.9230000000007</v>
      </c>
      <c r="P28" s="239">
        <v>8502.2819999999992</v>
      </c>
      <c r="S28" s="239">
        <v>86.689037999999996</v>
      </c>
      <c r="T28" s="239">
        <v>474858.125</v>
      </c>
      <c r="U28" s="239">
        <v>316038.90600000002</v>
      </c>
      <c r="V28" s="239">
        <v>558603.375</v>
      </c>
      <c r="W28" s="239">
        <v>245438.766</v>
      </c>
      <c r="X28" s="239">
        <v>214040.359</v>
      </c>
      <c r="Y28" s="239">
        <v>409193.09399999998</v>
      </c>
      <c r="AA28" s="239">
        <v>86.689037999999996</v>
      </c>
      <c r="AB28" s="239">
        <v>9484.5349999999999</v>
      </c>
      <c r="AC28" s="239">
        <v>8390.5139999999992</v>
      </c>
      <c r="AD28" s="239">
        <v>8275.9879999999994</v>
      </c>
      <c r="AE28" s="239">
        <v>9366.9959999999992</v>
      </c>
      <c r="AF28" s="239">
        <v>9020.4050000000007</v>
      </c>
      <c r="AG28" s="239">
        <v>10156.620000000001</v>
      </c>
    </row>
    <row r="29" spans="1:33" x14ac:dyDescent="0.2">
      <c r="B29" s="235">
        <v>3.125</v>
      </c>
      <c r="C29" s="236">
        <v>310092.53100000002</v>
      </c>
      <c r="D29" s="236">
        <v>771189.93700000003</v>
      </c>
      <c r="E29" s="236">
        <v>357018.06199999998</v>
      </c>
      <c r="F29" s="236">
        <v>376675.28100000002</v>
      </c>
      <c r="G29" s="236">
        <v>378613.375</v>
      </c>
      <c r="H29" s="236">
        <v>399736.93800000002</v>
      </c>
      <c r="J29" s="235">
        <v>3.044</v>
      </c>
      <c r="K29" s="239">
        <v>7827.2150000000001</v>
      </c>
      <c r="L29" s="239">
        <v>7488.1940000000004</v>
      </c>
      <c r="M29" s="239">
        <v>7434.665</v>
      </c>
      <c r="N29" s="239">
        <v>9373.625</v>
      </c>
      <c r="O29" s="239">
        <v>9126.7950000000001</v>
      </c>
      <c r="P29" s="239">
        <v>9882.1560000000009</v>
      </c>
      <c r="S29" s="239">
        <v>174.776286</v>
      </c>
      <c r="T29" s="239">
        <v>165921.40599999999</v>
      </c>
      <c r="U29" s="239">
        <v>127393.484</v>
      </c>
      <c r="V29" s="239">
        <v>190129.59400000001</v>
      </c>
      <c r="W29" s="239">
        <v>106102.04700000001</v>
      </c>
      <c r="X29" s="239">
        <v>292808.03100000002</v>
      </c>
      <c r="Y29" s="239">
        <v>164807.516</v>
      </c>
      <c r="AA29" s="239">
        <v>174.776286</v>
      </c>
      <c r="AB29" s="239">
        <v>9240.4150000000009</v>
      </c>
      <c r="AC29" s="239">
        <v>8722.0349999999999</v>
      </c>
      <c r="AD29" s="239">
        <v>8257.9050000000007</v>
      </c>
      <c r="AE29" s="239">
        <v>9122.875</v>
      </c>
      <c r="AF29" s="239">
        <v>9626.1859999999997</v>
      </c>
      <c r="AG29" s="239">
        <v>9511.66</v>
      </c>
    </row>
    <row r="30" spans="1:33" x14ac:dyDescent="0.2">
      <c r="B30" s="235">
        <v>6.25</v>
      </c>
      <c r="C30" s="236">
        <v>387465.40600000002</v>
      </c>
      <c r="D30" s="236">
        <v>302211</v>
      </c>
      <c r="E30" s="236">
        <v>328541.81300000002</v>
      </c>
      <c r="F30" s="236">
        <v>245417.79699999999</v>
      </c>
      <c r="G30" s="236">
        <v>362624.96899999998</v>
      </c>
      <c r="H30" s="236">
        <v>371137.5</v>
      </c>
      <c r="J30" s="235">
        <v>6.0875000000000004</v>
      </c>
      <c r="K30" s="239">
        <v>7958.0640000000003</v>
      </c>
      <c r="L30" s="239">
        <v>8222.7389999999996</v>
      </c>
      <c r="M30" s="239">
        <v>7125.3819999999996</v>
      </c>
      <c r="N30" s="239">
        <v>8532.0210000000006</v>
      </c>
      <c r="O30" s="239">
        <v>7966.9859999999999</v>
      </c>
      <c r="P30" s="239">
        <v>8820.4860000000008</v>
      </c>
      <c r="S30" s="239">
        <v>349.552573</v>
      </c>
      <c r="T30" s="239">
        <v>45918.468999999997</v>
      </c>
      <c r="U30" s="239">
        <v>21807.403999999999</v>
      </c>
      <c r="V30" s="239">
        <v>37153.016000000003</v>
      </c>
      <c r="W30" s="239">
        <v>31717.101999999999</v>
      </c>
      <c r="X30" s="239">
        <v>40776.961000000003</v>
      </c>
      <c r="Y30" s="239">
        <v>34196.805</v>
      </c>
      <c r="AA30" s="239">
        <v>349.552573</v>
      </c>
      <c r="AB30" s="239">
        <v>8842.5889999999999</v>
      </c>
      <c r="AC30" s="239">
        <v>8188.5870000000004</v>
      </c>
      <c r="AD30" s="239">
        <v>8031.8670000000002</v>
      </c>
      <c r="AE30" s="239">
        <v>8613.5370000000003</v>
      </c>
      <c r="AF30" s="239">
        <v>8622.5789999999997</v>
      </c>
      <c r="AG30" s="239">
        <v>9083.6949999999997</v>
      </c>
    </row>
    <row r="31" spans="1:33" x14ac:dyDescent="0.2">
      <c r="B31" s="235">
        <v>12.5</v>
      </c>
      <c r="C31" s="236">
        <v>33800.684000000001</v>
      </c>
      <c r="D31" s="236">
        <v>63583.991999999998</v>
      </c>
      <c r="E31" s="236">
        <v>24855.48</v>
      </c>
      <c r="F31" s="236">
        <v>18599.543000000001</v>
      </c>
      <c r="G31" s="236">
        <v>52487.362999999998</v>
      </c>
      <c r="H31" s="236">
        <v>39341.487999999998</v>
      </c>
      <c r="J31" s="235">
        <v>12.175000000000001</v>
      </c>
      <c r="K31" s="239">
        <v>7681.4960000000001</v>
      </c>
      <c r="L31" s="239">
        <v>7396.0039999999999</v>
      </c>
      <c r="M31" s="239">
        <v>7987.8029999999999</v>
      </c>
      <c r="N31" s="239">
        <v>8701.5310000000009</v>
      </c>
      <c r="O31" s="239">
        <v>8341.6929999999993</v>
      </c>
      <c r="P31" s="239">
        <v>8710.4529999999995</v>
      </c>
      <c r="S31" s="239">
        <v>699.10514499999999</v>
      </c>
      <c r="T31" s="239">
        <v>37198.546999999999</v>
      </c>
      <c r="U31" s="239">
        <v>20978.813999999998</v>
      </c>
      <c r="V31" s="239">
        <v>29301.136999999999</v>
      </c>
      <c r="W31" s="239">
        <v>24086.787</v>
      </c>
      <c r="X31" s="239">
        <v>23425.129000000001</v>
      </c>
      <c r="Y31" s="239">
        <v>33441.055</v>
      </c>
      <c r="AA31" s="239">
        <v>699.10514499999999</v>
      </c>
      <c r="AB31" s="239">
        <v>9095.7510000000002</v>
      </c>
      <c r="AC31" s="239">
        <v>7790.7610000000004</v>
      </c>
      <c r="AD31" s="239">
        <v>7851.0379999999996</v>
      </c>
      <c r="AE31" s="239">
        <v>7938.4380000000001</v>
      </c>
      <c r="AF31" s="239">
        <v>8049.95</v>
      </c>
      <c r="AG31" s="239">
        <v>8887.7970000000005</v>
      </c>
    </row>
    <row r="32" spans="1:33" x14ac:dyDescent="0.2">
      <c r="B32" s="235">
        <v>25</v>
      </c>
      <c r="C32" s="236">
        <v>198.315</v>
      </c>
      <c r="D32" s="236">
        <v>171.27199999999999</v>
      </c>
      <c r="E32" s="236">
        <v>252.40100000000001</v>
      </c>
      <c r="F32" s="236">
        <v>802.274</v>
      </c>
      <c r="G32" s="236">
        <v>627.99699999999996</v>
      </c>
      <c r="H32" s="236">
        <v>868.37900000000002</v>
      </c>
      <c r="J32" s="235">
        <v>24.35</v>
      </c>
      <c r="K32" s="239">
        <v>8237.6080000000002</v>
      </c>
      <c r="L32" s="239">
        <v>7532.8019999999997</v>
      </c>
      <c r="M32" s="239">
        <v>8071.0720000000001</v>
      </c>
      <c r="N32" s="239">
        <v>9540.1620000000003</v>
      </c>
      <c r="O32" s="239">
        <v>8734.2430000000004</v>
      </c>
      <c r="P32" s="239">
        <v>9025.6830000000009</v>
      </c>
      <c r="S32" s="239">
        <v>1398.21029</v>
      </c>
      <c r="T32" s="239">
        <v>20232.171999999999</v>
      </c>
      <c r="U32" s="239">
        <v>24523.844000000001</v>
      </c>
      <c r="V32" s="239">
        <v>27595.395</v>
      </c>
      <c r="W32" s="239">
        <v>18811.732</v>
      </c>
      <c r="X32" s="239">
        <v>15121.014999999999</v>
      </c>
      <c r="Y32" s="239">
        <v>21658.684000000001</v>
      </c>
      <c r="AA32" s="239">
        <v>1398.21029</v>
      </c>
      <c r="AB32" s="239">
        <v>9186.1650000000009</v>
      </c>
      <c r="AC32" s="239">
        <v>7802.8159999999998</v>
      </c>
      <c r="AD32" s="239">
        <v>7124.7039999999997</v>
      </c>
      <c r="AE32" s="239">
        <v>8568.33</v>
      </c>
      <c r="AF32" s="239">
        <v>7887.2039999999997</v>
      </c>
      <c r="AG32" s="239">
        <v>9195.2070000000003</v>
      </c>
    </row>
    <row r="33" spans="1:33" x14ac:dyDescent="0.2">
      <c r="B33" s="235">
        <v>50</v>
      </c>
      <c r="C33" s="236">
        <v>42.067</v>
      </c>
      <c r="D33" s="236">
        <v>45.072000000000003</v>
      </c>
      <c r="E33" s="236">
        <v>66.105000000000004</v>
      </c>
      <c r="F33" s="236">
        <v>207.32900000000001</v>
      </c>
      <c r="G33" s="236">
        <v>345.54899999999998</v>
      </c>
      <c r="H33" s="236">
        <v>309.49200000000002</v>
      </c>
      <c r="J33" s="235">
        <v>48.7</v>
      </c>
      <c r="K33" s="239">
        <v>8540.9419999999991</v>
      </c>
      <c r="L33" s="239">
        <v>7330.58</v>
      </c>
      <c r="M33" s="239">
        <v>7580.384</v>
      </c>
      <c r="N33" s="239">
        <v>9745.3580000000002</v>
      </c>
      <c r="O33" s="239">
        <v>8445.7790000000005</v>
      </c>
      <c r="P33" s="239">
        <v>8151.366</v>
      </c>
      <c r="S33" s="239">
        <v>2796.42058</v>
      </c>
      <c r="T33" s="239">
        <v>37322.983999999997</v>
      </c>
      <c r="U33" s="239">
        <v>11011.449000000001</v>
      </c>
      <c r="V33" s="239">
        <v>25164.258000000002</v>
      </c>
      <c r="W33" s="239">
        <v>45575.5</v>
      </c>
      <c r="X33" s="239">
        <v>22423.535</v>
      </c>
      <c r="Y33" s="239">
        <v>20280.734</v>
      </c>
      <c r="AA33" s="239">
        <v>2796.42058</v>
      </c>
      <c r="AB33" s="239">
        <v>9005.3359999999993</v>
      </c>
      <c r="AC33" s="239">
        <v>8049.95</v>
      </c>
      <c r="AD33" s="239">
        <v>7567.7370000000001</v>
      </c>
      <c r="AE33" s="239">
        <v>8960.1290000000008</v>
      </c>
      <c r="AF33" s="239">
        <v>9484.5349999999999</v>
      </c>
      <c r="AG33" s="239">
        <v>9831.1260000000002</v>
      </c>
    </row>
    <row r="37" spans="1:33" ht="21" x14ac:dyDescent="0.25">
      <c r="A37" s="237" t="s">
        <v>219</v>
      </c>
      <c r="B37" s="170" t="s">
        <v>232</v>
      </c>
      <c r="R37" s="237" t="s">
        <v>218</v>
      </c>
      <c r="S37" s="170" t="s">
        <v>233</v>
      </c>
    </row>
    <row r="38" spans="1:33" ht="19" x14ac:dyDescent="0.25">
      <c r="C38" s="170" t="s">
        <v>222</v>
      </c>
      <c r="D38" s="238"/>
      <c r="E38" s="238"/>
      <c r="F38" s="238"/>
      <c r="G38" s="238"/>
      <c r="H38" s="238"/>
      <c r="I38" s="238"/>
      <c r="J38" s="170" t="s">
        <v>223</v>
      </c>
      <c r="S38" s="170" t="s">
        <v>222</v>
      </c>
      <c r="T38" s="238"/>
      <c r="U38" s="238"/>
      <c r="V38" s="238"/>
      <c r="W38" s="238"/>
      <c r="X38" s="238"/>
      <c r="Y38" s="238"/>
      <c r="Z38" s="238"/>
      <c r="AA38" s="170" t="s">
        <v>223</v>
      </c>
    </row>
    <row r="39" spans="1:33" x14ac:dyDescent="0.2">
      <c r="C39" s="232"/>
      <c r="D39" s="233"/>
      <c r="E39" s="233" t="s">
        <v>220</v>
      </c>
      <c r="F39" s="233"/>
      <c r="G39" s="233"/>
      <c r="H39" s="234"/>
      <c r="K39" s="232"/>
      <c r="L39" s="233"/>
      <c r="M39" s="233" t="s">
        <v>220</v>
      </c>
      <c r="N39" s="233"/>
      <c r="O39" s="233"/>
      <c r="P39" s="234"/>
      <c r="T39" s="232"/>
      <c r="U39" s="233"/>
      <c r="V39" s="233" t="s">
        <v>220</v>
      </c>
      <c r="W39" s="233"/>
      <c r="X39" s="233"/>
      <c r="Y39" s="234"/>
      <c r="AB39" s="232"/>
      <c r="AC39" s="233"/>
      <c r="AD39" s="233" t="s">
        <v>220</v>
      </c>
      <c r="AE39" s="233"/>
      <c r="AF39" s="233"/>
      <c r="AG39" s="234"/>
    </row>
    <row r="40" spans="1:33" x14ac:dyDescent="0.2">
      <c r="B40" s="240" t="s">
        <v>231</v>
      </c>
      <c r="C40" s="241" t="s">
        <v>213</v>
      </c>
      <c r="D40" s="241" t="s">
        <v>216</v>
      </c>
      <c r="E40" s="241" t="s">
        <v>217</v>
      </c>
      <c r="F40" s="241" t="s">
        <v>218</v>
      </c>
      <c r="G40" s="241" t="s">
        <v>219</v>
      </c>
      <c r="H40" s="241" t="s">
        <v>25</v>
      </c>
      <c r="J40" s="240" t="s">
        <v>231</v>
      </c>
      <c r="K40" s="241" t="s">
        <v>213</v>
      </c>
      <c r="L40" s="241" t="s">
        <v>216</v>
      </c>
      <c r="M40" s="241" t="s">
        <v>217</v>
      </c>
      <c r="N40" s="241" t="s">
        <v>218</v>
      </c>
      <c r="O40" s="241" t="s">
        <v>219</v>
      </c>
      <c r="P40" s="241" t="s">
        <v>25</v>
      </c>
      <c r="S40" s="240" t="s">
        <v>234</v>
      </c>
      <c r="T40" s="241" t="s">
        <v>213</v>
      </c>
      <c r="U40" s="241" t="s">
        <v>216</v>
      </c>
      <c r="V40" s="241" t="s">
        <v>217</v>
      </c>
      <c r="W40" s="241" t="s">
        <v>218</v>
      </c>
      <c r="X40" s="241" t="s">
        <v>219</v>
      </c>
      <c r="Y40" s="241" t="s">
        <v>25</v>
      </c>
      <c r="AA40" s="240" t="s">
        <v>234</v>
      </c>
      <c r="AB40" s="241" t="s">
        <v>213</v>
      </c>
      <c r="AC40" s="241" t="s">
        <v>216</v>
      </c>
      <c r="AD40" s="241" t="s">
        <v>217</v>
      </c>
      <c r="AE40" s="241" t="s">
        <v>218</v>
      </c>
      <c r="AF40" s="241" t="s">
        <v>219</v>
      </c>
      <c r="AG40" s="241" t="s">
        <v>25</v>
      </c>
    </row>
    <row r="41" spans="1:33" x14ac:dyDescent="0.2">
      <c r="B41" s="235" t="s">
        <v>214</v>
      </c>
      <c r="C41" s="239">
        <v>278040.90600000002</v>
      </c>
      <c r="D41" s="239">
        <v>226877.984</v>
      </c>
      <c r="E41" s="239">
        <v>267823.5</v>
      </c>
      <c r="F41" s="239">
        <v>614431.81200000003</v>
      </c>
      <c r="G41" s="239">
        <v>619277.875</v>
      </c>
      <c r="H41" s="239">
        <v>355860.15600000002</v>
      </c>
      <c r="J41" s="235" t="s">
        <v>214</v>
      </c>
      <c r="K41" s="239">
        <v>7645.0919999999996</v>
      </c>
      <c r="L41" s="239">
        <v>6994.0069999999996</v>
      </c>
      <c r="M41" s="239">
        <v>7432.9740000000002</v>
      </c>
      <c r="N41" s="239">
        <v>8184.2250000000004</v>
      </c>
      <c r="O41" s="239">
        <v>8234.3089999999993</v>
      </c>
      <c r="P41" s="239">
        <v>7141.3109999999997</v>
      </c>
      <c r="S41" s="235" t="s">
        <v>214</v>
      </c>
      <c r="T41" s="239">
        <v>503360.75</v>
      </c>
      <c r="U41" s="239">
        <v>659486.06200000003</v>
      </c>
      <c r="V41" s="239">
        <v>765931.56299999997</v>
      </c>
      <c r="W41" s="239">
        <v>641482.375</v>
      </c>
      <c r="X41" s="239">
        <v>783448.25</v>
      </c>
      <c r="Y41" s="239">
        <v>734182.375</v>
      </c>
      <c r="AA41" s="235" t="s">
        <v>214</v>
      </c>
      <c r="AB41" s="239">
        <v>7945.1710000000003</v>
      </c>
      <c r="AC41" s="239">
        <v>7927.2290000000003</v>
      </c>
      <c r="AD41" s="239">
        <v>7418.8819999999996</v>
      </c>
      <c r="AE41" s="239">
        <v>8315.9660000000003</v>
      </c>
      <c r="AF41" s="239">
        <v>9335.6509999999998</v>
      </c>
      <c r="AG41" s="239">
        <v>7762.7650000000003</v>
      </c>
    </row>
    <row r="42" spans="1:33" x14ac:dyDescent="0.2">
      <c r="B42" s="239">
        <v>5.4530201299999996</v>
      </c>
      <c r="C42" s="239">
        <v>309904.625</v>
      </c>
      <c r="D42" s="239">
        <v>471336.56199999998</v>
      </c>
      <c r="E42" s="239">
        <v>302987.78100000002</v>
      </c>
      <c r="F42" s="239">
        <v>622123</v>
      </c>
      <c r="G42" s="239">
        <v>404748.875</v>
      </c>
      <c r="H42" s="239">
        <v>402614.31199999998</v>
      </c>
      <c r="J42" s="239">
        <v>5.4530201299999996</v>
      </c>
      <c r="K42" s="239">
        <v>8372.7749999999996</v>
      </c>
      <c r="L42" s="239">
        <v>6646.3689999999997</v>
      </c>
      <c r="M42" s="239">
        <v>7126.5810000000001</v>
      </c>
      <c r="N42" s="239">
        <v>8422.8580000000002</v>
      </c>
      <c r="O42" s="239">
        <v>8257.8770000000004</v>
      </c>
      <c r="P42" s="239">
        <v>7147.2030000000004</v>
      </c>
      <c r="S42" s="235">
        <v>0.02</v>
      </c>
      <c r="T42" s="239">
        <v>605097.5</v>
      </c>
      <c r="U42" s="239">
        <v>436849.03100000002</v>
      </c>
      <c r="V42" s="239">
        <v>540780.375</v>
      </c>
      <c r="W42" s="239">
        <v>467262</v>
      </c>
      <c r="X42" s="239">
        <v>582336.5</v>
      </c>
      <c r="Y42" s="239">
        <v>829640</v>
      </c>
      <c r="AA42" s="235">
        <v>0.02</v>
      </c>
      <c r="AB42" s="239">
        <v>9003.73</v>
      </c>
      <c r="AC42" s="239">
        <v>7170.6890000000003</v>
      </c>
      <c r="AD42" s="239">
        <v>7783.6970000000001</v>
      </c>
      <c r="AE42" s="239">
        <v>8447.5390000000007</v>
      </c>
      <c r="AF42" s="239">
        <v>8746.5660000000007</v>
      </c>
      <c r="AG42" s="239">
        <v>9485.1650000000009</v>
      </c>
    </row>
    <row r="43" spans="1:33" x14ac:dyDescent="0.2">
      <c r="B43" s="239">
        <v>10.906040300000001</v>
      </c>
      <c r="C43" s="239">
        <v>371224.25</v>
      </c>
      <c r="D43" s="239">
        <v>324409.40600000002</v>
      </c>
      <c r="E43" s="239">
        <v>419882.125</v>
      </c>
      <c r="F43" s="239">
        <v>280093.5</v>
      </c>
      <c r="G43" s="239">
        <v>363408.59399999998</v>
      </c>
      <c r="H43" s="239">
        <v>331997.28100000002</v>
      </c>
      <c r="J43" s="239">
        <v>10.906040300000001</v>
      </c>
      <c r="K43" s="239">
        <v>8204.848</v>
      </c>
      <c r="L43" s="239">
        <v>6590.393</v>
      </c>
      <c r="M43" s="239">
        <v>7471.2719999999999</v>
      </c>
      <c r="N43" s="239">
        <v>8310.9069999999992</v>
      </c>
      <c r="O43" s="239">
        <v>7326.915</v>
      </c>
      <c r="P43" s="239">
        <v>8664.4380000000001</v>
      </c>
      <c r="S43" s="235">
        <v>0.04</v>
      </c>
      <c r="T43" s="239">
        <v>601305.06200000003</v>
      </c>
      <c r="U43" s="239">
        <v>366919.21899999998</v>
      </c>
      <c r="V43" s="239">
        <v>431236.375</v>
      </c>
      <c r="W43" s="239">
        <v>470692.34399999998</v>
      </c>
      <c r="X43" s="239">
        <v>622032.875</v>
      </c>
      <c r="Y43" s="239">
        <v>731074.68700000003</v>
      </c>
      <c r="AA43" s="235">
        <v>0.04</v>
      </c>
      <c r="AB43" s="239">
        <v>8555.1880000000001</v>
      </c>
      <c r="AC43" s="239">
        <v>8001.9859999999999</v>
      </c>
      <c r="AD43" s="239">
        <v>7415.8919999999998</v>
      </c>
      <c r="AE43" s="239">
        <v>8573.1299999999992</v>
      </c>
      <c r="AF43" s="239">
        <v>9308.7389999999996</v>
      </c>
      <c r="AG43" s="239">
        <v>8908.0409999999993</v>
      </c>
    </row>
    <row r="44" spans="1:33" x14ac:dyDescent="0.2">
      <c r="B44" s="239">
        <v>21.8400447</v>
      </c>
      <c r="C44" s="239">
        <v>293748.06300000002</v>
      </c>
      <c r="D44" s="239">
        <v>438355.46899999998</v>
      </c>
      <c r="E44" s="239">
        <v>382719.96899999998</v>
      </c>
      <c r="F44" s="239">
        <v>271424.625</v>
      </c>
      <c r="G44" s="239">
        <v>447737.84399999998</v>
      </c>
      <c r="H44" s="239">
        <v>400998.93699999998</v>
      </c>
      <c r="J44" s="239">
        <v>21.8400447</v>
      </c>
      <c r="K44" s="239">
        <v>7374.0519999999997</v>
      </c>
      <c r="L44" s="239">
        <v>7916.1310000000003</v>
      </c>
      <c r="M44" s="239">
        <v>6855.5410000000002</v>
      </c>
      <c r="N44" s="239">
        <v>7765.8810000000003</v>
      </c>
      <c r="O44" s="239">
        <v>7400.567</v>
      </c>
      <c r="P44" s="239">
        <v>7701.067</v>
      </c>
      <c r="S44" s="235">
        <v>0.08</v>
      </c>
      <c r="T44" s="239">
        <v>285968.03100000002</v>
      </c>
      <c r="U44" s="239">
        <v>196439.609</v>
      </c>
      <c r="V44" s="239"/>
      <c r="W44" s="239">
        <v>317811.59399999998</v>
      </c>
      <c r="X44" s="239">
        <v>416933.875</v>
      </c>
      <c r="Y44" s="239">
        <v>292445.09399999998</v>
      </c>
      <c r="AA44" s="235">
        <v>0.08</v>
      </c>
      <c r="AB44" s="239">
        <v>8555.1880000000001</v>
      </c>
      <c r="AC44" s="239">
        <v>8160.4719999999998</v>
      </c>
      <c r="AD44" s="239">
        <v>7741.8329999999996</v>
      </c>
      <c r="AE44" s="239">
        <v>8100.6670000000004</v>
      </c>
      <c r="AF44" s="239">
        <v>8797.4009999999998</v>
      </c>
      <c r="AG44" s="239">
        <v>9667.5720000000001</v>
      </c>
    </row>
    <row r="45" spans="1:33" x14ac:dyDescent="0.2">
      <c r="B45" s="239">
        <v>43.624161100000002</v>
      </c>
      <c r="C45" s="239">
        <v>272970.15600000002</v>
      </c>
      <c r="D45" s="239">
        <v>309786.21899999998</v>
      </c>
      <c r="E45" s="239">
        <v>286867.65600000002</v>
      </c>
      <c r="F45" s="239">
        <v>374339.56300000002</v>
      </c>
      <c r="G45" s="239">
        <v>338264.375</v>
      </c>
      <c r="H45" s="239">
        <v>359188.06300000002</v>
      </c>
      <c r="J45" s="239">
        <v>43.624161100000002</v>
      </c>
      <c r="K45" s="239">
        <v>7877.8329999999996</v>
      </c>
      <c r="L45" s="239">
        <v>7692.2290000000003</v>
      </c>
      <c r="M45" s="239">
        <v>7450.65</v>
      </c>
      <c r="N45" s="239">
        <v>7948.5389999999998</v>
      </c>
      <c r="O45" s="239">
        <v>7415.2969999999996</v>
      </c>
      <c r="P45" s="239">
        <v>8257.8770000000004</v>
      </c>
      <c r="S45" s="235">
        <v>0.156</v>
      </c>
      <c r="T45" s="239">
        <v>403611.46899999998</v>
      </c>
      <c r="U45" s="239">
        <v>101575.531</v>
      </c>
      <c r="V45" s="239">
        <v>118653.914</v>
      </c>
      <c r="W45" s="239">
        <v>252794.375</v>
      </c>
      <c r="X45" s="239">
        <v>86849.937999999995</v>
      </c>
      <c r="Y45" s="239">
        <v>232017.82800000001</v>
      </c>
      <c r="AA45" s="235">
        <v>0.156</v>
      </c>
      <c r="AB45" s="239">
        <v>8928.9740000000002</v>
      </c>
      <c r="AC45" s="239">
        <v>8324.9369999999999</v>
      </c>
      <c r="AD45" s="239">
        <v>8588.0810000000001</v>
      </c>
      <c r="AE45" s="239">
        <v>8689.7510000000002</v>
      </c>
      <c r="AF45" s="239">
        <v>8854.2170000000006</v>
      </c>
      <c r="AG45" s="239">
        <v>9078.4869999999992</v>
      </c>
    </row>
    <row r="46" spans="1:33" x14ac:dyDescent="0.2">
      <c r="B46" s="239">
        <v>86.689037999999996</v>
      </c>
      <c r="C46" s="239">
        <v>334043.81199999998</v>
      </c>
      <c r="D46" s="239">
        <v>348867.40600000002</v>
      </c>
      <c r="E46" s="239">
        <v>337924.31199999998</v>
      </c>
      <c r="F46" s="239">
        <v>257949.20300000001</v>
      </c>
      <c r="G46" s="239">
        <v>345396.81300000002</v>
      </c>
      <c r="H46" s="239">
        <v>412209.18800000002</v>
      </c>
      <c r="J46" s="239">
        <v>86.689037999999996</v>
      </c>
      <c r="K46" s="239">
        <v>7739.3670000000002</v>
      </c>
      <c r="L46" s="239">
        <v>7176.6639999999998</v>
      </c>
      <c r="M46" s="239">
        <v>7020.5209999999997</v>
      </c>
      <c r="N46" s="239">
        <v>8101.7349999999997</v>
      </c>
      <c r="O46" s="239">
        <v>7217.91</v>
      </c>
      <c r="P46" s="239">
        <v>8063.4359999999997</v>
      </c>
      <c r="S46" s="235">
        <v>0.313</v>
      </c>
      <c r="T46" s="239">
        <v>38652.391000000003</v>
      </c>
      <c r="U46" s="239">
        <v>75904.664000000004</v>
      </c>
      <c r="V46" s="239">
        <v>32132.710999999999</v>
      </c>
      <c r="W46" s="239">
        <v>30808.686000000002</v>
      </c>
      <c r="X46" s="239">
        <v>37876.237999999998</v>
      </c>
      <c r="Y46" s="239">
        <v>37264.445</v>
      </c>
      <c r="AA46" s="235">
        <v>0.313</v>
      </c>
      <c r="AB46" s="239">
        <v>8934.9539999999997</v>
      </c>
      <c r="AC46" s="239">
        <v>7960.1229999999996</v>
      </c>
      <c r="AD46" s="239">
        <v>8079.7340000000004</v>
      </c>
      <c r="AE46" s="239">
        <v>8537.2469999999994</v>
      </c>
      <c r="AF46" s="239">
        <v>9066.5259999999998</v>
      </c>
      <c r="AG46" s="239">
        <v>9703.4560000000001</v>
      </c>
    </row>
    <row r="47" spans="1:33" x14ac:dyDescent="0.2">
      <c r="B47" s="239">
        <v>174.776286</v>
      </c>
      <c r="C47" s="239">
        <v>106051.484</v>
      </c>
      <c r="D47" s="239">
        <v>131138.03099999999</v>
      </c>
      <c r="E47" s="239">
        <v>72845.687999999995</v>
      </c>
      <c r="F47" s="239">
        <v>88959.726999999999</v>
      </c>
      <c r="G47" s="239">
        <v>240435.391</v>
      </c>
      <c r="H47" s="239">
        <v>176176.57800000001</v>
      </c>
      <c r="J47" s="239">
        <v>174.776286</v>
      </c>
      <c r="K47" s="239">
        <v>7863.1019999999999</v>
      </c>
      <c r="L47" s="239">
        <v>7889.6170000000002</v>
      </c>
      <c r="M47" s="239">
        <v>7194.3410000000003</v>
      </c>
      <c r="N47" s="239">
        <v>7757.0429999999997</v>
      </c>
      <c r="O47" s="239">
        <v>7153.0950000000003</v>
      </c>
      <c r="P47" s="239">
        <v>8372.7749999999996</v>
      </c>
      <c r="S47" s="235">
        <v>0.625</v>
      </c>
      <c r="T47" s="239">
        <v>3752.9250000000002</v>
      </c>
      <c r="U47" s="239">
        <v>12202.334000000001</v>
      </c>
      <c r="V47" s="239">
        <v>3704.2249999999999</v>
      </c>
      <c r="W47" s="239">
        <v>4806.058</v>
      </c>
      <c r="X47" s="239">
        <v>8230.26</v>
      </c>
      <c r="Y47" s="239">
        <v>14783.42</v>
      </c>
      <c r="AA47" s="235">
        <v>0.625</v>
      </c>
      <c r="AB47" s="239">
        <v>9984.5419999999995</v>
      </c>
      <c r="AC47" s="239">
        <v>8881.1290000000008</v>
      </c>
      <c r="AD47" s="239">
        <v>8450.5290000000005</v>
      </c>
      <c r="AE47" s="239">
        <v>9401.4380000000001</v>
      </c>
      <c r="AF47" s="239">
        <v>8961.866</v>
      </c>
      <c r="AG47" s="239">
        <v>9781.2029999999995</v>
      </c>
    </row>
    <row r="48" spans="1:33" x14ac:dyDescent="0.2">
      <c r="B48" s="239">
        <v>349.552573</v>
      </c>
      <c r="C48" s="239">
        <v>29853.645</v>
      </c>
      <c r="D48" s="239">
        <v>30664.355</v>
      </c>
      <c r="E48" s="239">
        <v>38795.769999999997</v>
      </c>
      <c r="F48" s="239">
        <v>40332.175999999999</v>
      </c>
      <c r="G48" s="239">
        <v>33227.059000000001</v>
      </c>
      <c r="H48" s="239">
        <v>67647.406000000003</v>
      </c>
      <c r="J48" s="239">
        <v>349.552573</v>
      </c>
      <c r="K48" s="239">
        <v>7945.5929999999998</v>
      </c>
      <c r="L48" s="239">
        <v>6781.8890000000001</v>
      </c>
      <c r="M48" s="239">
        <v>5998.23</v>
      </c>
      <c r="N48" s="239">
        <v>7742.3119999999999</v>
      </c>
      <c r="O48" s="239">
        <v>7212.018</v>
      </c>
      <c r="P48" s="239">
        <v>6923.3010000000004</v>
      </c>
      <c r="S48" s="235">
        <v>1.25</v>
      </c>
      <c r="T48" s="239">
        <v>7679.3429999999998</v>
      </c>
      <c r="U48" s="239">
        <v>553.96</v>
      </c>
      <c r="V48" s="239">
        <v>4672.1329999999998</v>
      </c>
      <c r="W48" s="239">
        <v>1400.1179999999999</v>
      </c>
      <c r="X48" s="239">
        <v>529.61</v>
      </c>
      <c r="Y48" s="239">
        <v>2864.1550000000002</v>
      </c>
      <c r="AA48" s="235">
        <v>1.25</v>
      </c>
      <c r="AB48" s="239">
        <v>8946.9150000000009</v>
      </c>
      <c r="AC48" s="239">
        <v>8540.2369999999992</v>
      </c>
      <c r="AD48" s="239">
        <v>8576.1200000000008</v>
      </c>
      <c r="AE48" s="239">
        <v>8958.8760000000002</v>
      </c>
      <c r="AF48" s="239">
        <v>9213.0499999999993</v>
      </c>
      <c r="AG48" s="239">
        <v>9730.3680000000004</v>
      </c>
    </row>
    <row r="49" spans="2:33" x14ac:dyDescent="0.2">
      <c r="B49" s="239">
        <v>699.10514499999999</v>
      </c>
      <c r="C49" s="239">
        <v>21530.937999999998</v>
      </c>
      <c r="D49" s="239">
        <v>20829.535</v>
      </c>
      <c r="E49" s="239">
        <v>28420.474999999999</v>
      </c>
      <c r="F49" s="239">
        <v>23665.51</v>
      </c>
      <c r="G49" s="239">
        <v>17225.359</v>
      </c>
      <c r="H49" s="239">
        <v>39691.5</v>
      </c>
      <c r="J49" s="239">
        <v>699.10514499999999</v>
      </c>
      <c r="K49" s="239">
        <v>6926.2470000000003</v>
      </c>
      <c r="L49" s="239">
        <v>6985.1689999999999</v>
      </c>
      <c r="M49" s="239">
        <v>6119.02</v>
      </c>
      <c r="N49" s="239">
        <v>7067.6589999999997</v>
      </c>
      <c r="O49" s="239">
        <v>6289.893</v>
      </c>
      <c r="P49" s="239">
        <v>6899.732</v>
      </c>
      <c r="S49" s="235">
        <v>2.5</v>
      </c>
      <c r="T49" s="239">
        <v>392.642</v>
      </c>
      <c r="U49" s="239">
        <v>611.79100000000005</v>
      </c>
      <c r="V49" s="239">
        <v>66.962000000000003</v>
      </c>
      <c r="W49" s="239">
        <v>155.22999999999999</v>
      </c>
      <c r="X49" s="239">
        <v>739.62800000000004</v>
      </c>
      <c r="Y49" s="239">
        <v>124.79300000000001</v>
      </c>
      <c r="AA49" s="235">
        <v>2.5</v>
      </c>
      <c r="AB49" s="239">
        <v>9416.3889999999992</v>
      </c>
      <c r="AC49" s="239">
        <v>8492.393</v>
      </c>
      <c r="AD49" s="239">
        <v>8489.402</v>
      </c>
      <c r="AE49" s="239">
        <v>8271.1119999999992</v>
      </c>
      <c r="AF49" s="239">
        <v>8677.7900000000009</v>
      </c>
      <c r="AG49" s="239">
        <v>9386.4860000000008</v>
      </c>
    </row>
    <row r="50" spans="2:33" x14ac:dyDescent="0.2">
      <c r="B50" s="239">
        <v>1398.21029</v>
      </c>
      <c r="C50" s="239">
        <v>34171.370999999999</v>
      </c>
      <c r="D50" s="239">
        <v>23783.93</v>
      </c>
      <c r="E50" s="239">
        <v>32874.839999999997</v>
      </c>
      <c r="F50" s="239">
        <v>20492.498</v>
      </c>
      <c r="G50" s="239">
        <v>21421.629000000001</v>
      </c>
      <c r="H50" s="239">
        <v>37532.637000000002</v>
      </c>
      <c r="J50" s="239">
        <v>1398.21029</v>
      </c>
      <c r="K50" s="239">
        <v>7739.3670000000002</v>
      </c>
      <c r="L50" s="239">
        <v>7029.36</v>
      </c>
      <c r="M50" s="239">
        <v>6496.1189999999997</v>
      </c>
      <c r="N50" s="239">
        <v>8031.0290000000005</v>
      </c>
      <c r="O50" s="239">
        <v>6790.7269999999999</v>
      </c>
      <c r="P50" s="239">
        <v>7353.4290000000001</v>
      </c>
      <c r="S50" s="235">
        <v>5</v>
      </c>
      <c r="T50" s="239">
        <v>112.61799999999999</v>
      </c>
      <c r="U50" s="239">
        <v>54.786999999999999</v>
      </c>
      <c r="V50" s="239">
        <v>79.137</v>
      </c>
      <c r="W50" s="239">
        <v>222.19300000000001</v>
      </c>
      <c r="X50" s="239">
        <v>146.09899999999999</v>
      </c>
      <c r="Y50" s="239">
        <v>115.66200000000001</v>
      </c>
      <c r="AA50" s="235">
        <v>5</v>
      </c>
      <c r="AB50" s="239">
        <v>9491.1460000000006</v>
      </c>
      <c r="AC50" s="239">
        <v>8166.4520000000002</v>
      </c>
      <c r="AD50" s="239">
        <v>7460.7460000000001</v>
      </c>
      <c r="AE50" s="239">
        <v>9380.5059999999994</v>
      </c>
      <c r="AF50" s="239">
        <v>9213.0499999999993</v>
      </c>
      <c r="AG50" s="239">
        <v>9894.8330000000005</v>
      </c>
    </row>
    <row r="51" spans="2:33" x14ac:dyDescent="0.2">
      <c r="B51" s="239">
        <v>2796.42058</v>
      </c>
      <c r="C51" s="239">
        <v>28189.710999999999</v>
      </c>
      <c r="D51" s="239">
        <v>33151.148000000001</v>
      </c>
      <c r="E51" s="239">
        <v>27199.851999999999</v>
      </c>
      <c r="F51" s="239">
        <v>13578.671</v>
      </c>
      <c r="G51" s="239">
        <v>23058.234</v>
      </c>
      <c r="H51" s="239">
        <v>41962.711000000003</v>
      </c>
      <c r="J51" s="239">
        <v>2796.42058</v>
      </c>
      <c r="K51" s="239">
        <v>8296.1769999999997</v>
      </c>
      <c r="L51" s="239">
        <v>7382.89</v>
      </c>
      <c r="M51" s="239">
        <v>7630.3620000000001</v>
      </c>
      <c r="N51" s="239">
        <v>8590.7849999999999</v>
      </c>
      <c r="O51" s="239">
        <v>7232.64</v>
      </c>
      <c r="P51" s="239">
        <v>7494.8410000000003</v>
      </c>
      <c r="S51" s="235">
        <v>10</v>
      </c>
      <c r="T51" s="239">
        <v>121.749</v>
      </c>
      <c r="U51" s="239">
        <v>3.044</v>
      </c>
      <c r="V51" s="239">
        <v>30.437000000000001</v>
      </c>
      <c r="W51" s="239">
        <v>54.786999999999999</v>
      </c>
      <c r="X51" s="239">
        <v>63.917999999999999</v>
      </c>
      <c r="Y51" s="239">
        <v>73.05</v>
      </c>
      <c r="AA51" s="235">
        <v>10</v>
      </c>
      <c r="AB51" s="239">
        <v>9437.32</v>
      </c>
      <c r="AC51" s="239">
        <v>8444.5490000000009</v>
      </c>
      <c r="AD51" s="239">
        <v>8139.54</v>
      </c>
      <c r="AE51" s="239">
        <v>8979.8080000000009</v>
      </c>
      <c r="AF51" s="239">
        <v>8609.0139999999992</v>
      </c>
      <c r="AG51" s="239">
        <v>9709.436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ure S1</vt:lpstr>
      <vt:lpstr>Figure S2</vt:lpstr>
      <vt:lpstr>Figure S3</vt:lpstr>
      <vt:lpstr>Figure S4</vt:lpstr>
      <vt:lpstr>Figure S5</vt:lpstr>
      <vt:lpstr>Figur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ahan, Timothy Patrick</dc:creator>
  <cp:lastModifiedBy>Sheahan, Timothy Patrick</cp:lastModifiedBy>
  <dcterms:created xsi:type="dcterms:W3CDTF">2018-12-18T17:19:44Z</dcterms:created>
  <dcterms:modified xsi:type="dcterms:W3CDTF">2019-11-26T16:43:44Z</dcterms:modified>
</cp:coreProperties>
</file>